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Ex1.xml" ContentType="application/vnd.ms-office.chartex+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C:\Users\PC\Documents\Joe\University\University\PhD\Writeup\Population\"/>
    </mc:Choice>
  </mc:AlternateContent>
  <xr:revisionPtr revIDLastSave="0" documentId="13_ncr:1_{64F2E871-A2D3-44F9-986E-76817DED59C3}" xr6:coauthVersionLast="47" xr6:coauthVersionMax="47" xr10:uidLastSave="{00000000-0000-0000-0000-000000000000}"/>
  <bookViews>
    <workbookView xWindow="828" yWindow="-108" windowWidth="22320" windowHeight="13176" tabRatio="599" xr2:uid="{FE0421F9-FE1A-4E6A-B136-B590A7F38E2A}"/>
  </bookViews>
  <sheets>
    <sheet name="Metadata" sheetId="10" r:id="rId1"/>
    <sheet name="Parameters" sheetId="1" r:id="rId2"/>
    <sheet name="Model Mound" sheetId="3" r:id="rId3"/>
    <sheet name="Mound Volume" sheetId="12" r:id="rId4"/>
    <sheet name="Volume Modified" sheetId="2" r:id="rId5"/>
    <sheet name="Excavation" sheetId="5" r:id="rId6"/>
    <sheet name="Borrow Pit Depth" sheetId="9" r:id="rId7"/>
    <sheet name="Transportation" sheetId="6" r:id="rId8"/>
    <sheet name="Results" sheetId="4" r:id="rId9"/>
    <sheet name="References" sheetId="11" r:id="rId10"/>
  </sheets>
  <definedNames>
    <definedName name="_xlchart.v1.0" hidden="1">'Mound Volume'!$J$2:$J$12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8" i="3" l="1"/>
  <c r="H4" i="3"/>
  <c r="H20" i="3"/>
  <c r="H11" i="3"/>
  <c r="H12" i="3"/>
  <c r="H13" i="3"/>
  <c r="H14" i="3"/>
  <c r="H15" i="3"/>
  <c r="H16" i="3"/>
  <c r="H17" i="3"/>
  <c r="H18" i="3"/>
  <c r="H19" i="3"/>
  <c r="H21" i="3"/>
  <c r="H22" i="3"/>
  <c r="H23" i="3"/>
  <c r="H24" i="3"/>
  <c r="H25" i="3"/>
  <c r="H26" i="3"/>
  <c r="H27" i="3"/>
  <c r="H28" i="3"/>
  <c r="H29" i="3"/>
  <c r="H30" i="3"/>
  <c r="H31" i="3"/>
  <c r="H32" i="3"/>
  <c r="H33" i="3"/>
  <c r="H34" i="3"/>
  <c r="H35" i="3"/>
  <c r="H36" i="3"/>
  <c r="H37" i="3"/>
  <c r="H38" i="3"/>
  <c r="H39" i="3"/>
  <c r="H40" i="3"/>
  <c r="H41" i="3"/>
  <c r="H42" i="3"/>
  <c r="H43" i="3"/>
  <c r="H44" i="3"/>
  <c r="H45" i="3"/>
  <c r="H46" i="3"/>
  <c r="H47" i="3"/>
  <c r="H48" i="3"/>
  <c r="H49" i="3"/>
  <c r="H50" i="3"/>
  <c r="H51" i="3"/>
  <c r="H52" i="3"/>
  <c r="H53" i="3"/>
  <c r="H54" i="3"/>
  <c r="H55" i="3"/>
  <c r="H56" i="3"/>
  <c r="H57" i="3"/>
  <c r="H58" i="3"/>
  <c r="H59" i="3"/>
  <c r="H60" i="3"/>
  <c r="H61" i="3"/>
  <c r="H62" i="3"/>
  <c r="H63" i="3"/>
  <c r="H64" i="3"/>
  <c r="H65" i="3"/>
  <c r="H66" i="3"/>
  <c r="H67" i="3"/>
  <c r="H68" i="3"/>
  <c r="H69" i="3"/>
  <c r="H70" i="3"/>
  <c r="H71" i="3"/>
  <c r="H72" i="3"/>
  <c r="H73" i="3"/>
  <c r="H74" i="3"/>
  <c r="H75" i="3"/>
  <c r="H76" i="3"/>
  <c r="H77" i="3"/>
  <c r="H78" i="3"/>
  <c r="H79" i="3"/>
  <c r="H80" i="3"/>
  <c r="H81" i="3"/>
  <c r="H82" i="3"/>
  <c r="H83" i="3"/>
  <c r="H84" i="3"/>
  <c r="H85" i="3"/>
  <c r="H86" i="3"/>
  <c r="H87" i="3"/>
  <c r="H88" i="3"/>
  <c r="H89" i="3"/>
  <c r="H90" i="3"/>
  <c r="H91" i="3"/>
  <c r="H92" i="3"/>
  <c r="H93" i="3"/>
  <c r="H94" i="3"/>
  <c r="H95" i="3"/>
  <c r="H96" i="3"/>
  <c r="H97" i="3"/>
  <c r="H98" i="3"/>
  <c r="H99" i="3"/>
  <c r="H100" i="3"/>
  <c r="H101" i="3"/>
  <c r="H102" i="3"/>
  <c r="H103" i="3"/>
  <c r="H104" i="3"/>
  <c r="H105" i="3"/>
  <c r="H106" i="3"/>
  <c r="H107" i="3"/>
  <c r="H108" i="3"/>
  <c r="H109" i="3"/>
  <c r="H110" i="3"/>
  <c r="H111" i="3"/>
  <c r="H112" i="3"/>
  <c r="H113" i="3"/>
  <c r="H114" i="3"/>
  <c r="H115" i="3"/>
  <c r="H116" i="3"/>
  <c r="H117" i="3"/>
  <c r="H118" i="3"/>
  <c r="H119" i="3"/>
  <c r="H120" i="3"/>
  <c r="H121" i="3"/>
  <c r="H122" i="3"/>
  <c r="H123" i="3"/>
  <c r="H124" i="3"/>
  <c r="H125" i="3"/>
  <c r="H126" i="3"/>
  <c r="H127" i="3"/>
  <c r="H128" i="3"/>
  <c r="H129" i="3"/>
  <c r="H130" i="3"/>
  <c r="H131" i="3"/>
  <c r="H132" i="3"/>
  <c r="H133" i="3"/>
  <c r="H134" i="3"/>
  <c r="H135" i="3"/>
  <c r="H136" i="3"/>
  <c r="H137" i="3"/>
  <c r="H138" i="3"/>
  <c r="H139" i="3"/>
  <c r="H140" i="3"/>
  <c r="H141" i="3"/>
  <c r="H142" i="3"/>
  <c r="H143" i="3"/>
  <c r="H144" i="3"/>
  <c r="H145" i="3"/>
  <c r="H146" i="3"/>
  <c r="H147" i="3"/>
  <c r="H148" i="3"/>
  <c r="H149" i="3"/>
  <c r="H150" i="3"/>
  <c r="H151" i="3"/>
  <c r="H152" i="3"/>
  <c r="H153" i="3"/>
  <c r="H154" i="3"/>
  <c r="H155" i="3"/>
  <c r="H156" i="3"/>
  <c r="H157" i="3"/>
  <c r="H158" i="3"/>
  <c r="H159" i="3"/>
  <c r="H160" i="3"/>
  <c r="H161" i="3"/>
  <c r="H162" i="3"/>
  <c r="H163" i="3"/>
  <c r="H164" i="3"/>
  <c r="H165" i="3"/>
  <c r="H166" i="3"/>
  <c r="H167" i="3"/>
  <c r="H168" i="3"/>
  <c r="H169" i="3"/>
  <c r="H170" i="3"/>
  <c r="H171" i="3"/>
  <c r="H172" i="3"/>
  <c r="H173" i="3"/>
  <c r="H174" i="3"/>
  <c r="H175" i="3"/>
  <c r="H176" i="3"/>
  <c r="H177" i="3"/>
  <c r="H178" i="3"/>
  <c r="H179" i="3"/>
  <c r="H180" i="3"/>
  <c r="H181" i="3"/>
  <c r="H182" i="3"/>
  <c r="H183" i="3"/>
  <c r="H184" i="3"/>
  <c r="H185" i="3"/>
  <c r="H186" i="3"/>
  <c r="H187" i="3"/>
  <c r="H188" i="3"/>
  <c r="H189" i="3"/>
  <c r="H190" i="3"/>
  <c r="H191" i="3"/>
  <c r="H192" i="3"/>
  <c r="H193" i="3"/>
  <c r="H194" i="3"/>
  <c r="H195" i="3"/>
  <c r="H196" i="3"/>
  <c r="H197" i="3"/>
  <c r="H198" i="3"/>
  <c r="H199" i="3"/>
  <c r="H200" i="3"/>
  <c r="H201" i="3"/>
  <c r="H202" i="3"/>
  <c r="H203" i="3"/>
  <c r="H204" i="3"/>
  <c r="H205" i="3"/>
  <c r="H206" i="3"/>
  <c r="H207" i="3"/>
  <c r="H208" i="3"/>
  <c r="H209" i="3"/>
  <c r="H210" i="3"/>
  <c r="H211" i="3"/>
  <c r="H212" i="3"/>
  <c r="H213" i="3"/>
  <c r="H214" i="3"/>
  <c r="H215" i="3"/>
  <c r="H216" i="3"/>
  <c r="H217" i="3"/>
  <c r="H218" i="3"/>
  <c r="H219" i="3"/>
  <c r="H220" i="3"/>
  <c r="H221" i="3"/>
  <c r="H222" i="3"/>
  <c r="H223" i="3"/>
  <c r="H224" i="3"/>
  <c r="H225" i="3"/>
  <c r="H226" i="3"/>
  <c r="H227" i="3"/>
  <c r="H228" i="3"/>
  <c r="H229" i="3"/>
  <c r="H230" i="3"/>
  <c r="H231" i="3"/>
  <c r="H232" i="3"/>
  <c r="H233" i="3"/>
  <c r="H234" i="3"/>
  <c r="H235" i="3"/>
  <c r="H236" i="3"/>
  <c r="H237" i="3"/>
  <c r="H238" i="3"/>
  <c r="H239" i="3"/>
  <c r="H240" i="3"/>
  <c r="H241" i="3"/>
  <c r="H242" i="3"/>
  <c r="H243" i="3"/>
  <c r="H244" i="3"/>
  <c r="H245" i="3"/>
  <c r="H246" i="3"/>
  <c r="H247" i="3"/>
  <c r="H248" i="3"/>
  <c r="H249" i="3"/>
  <c r="H250" i="3"/>
  <c r="H251" i="3"/>
  <c r="H252" i="3"/>
  <c r="H253" i="3"/>
  <c r="H254" i="3"/>
  <c r="H255" i="3"/>
  <c r="H256" i="3"/>
  <c r="H257" i="3"/>
  <c r="H258" i="3"/>
  <c r="H259" i="3"/>
  <c r="H260" i="3"/>
  <c r="H261" i="3"/>
  <c r="H262" i="3"/>
  <c r="H263" i="3"/>
  <c r="H264" i="3"/>
  <c r="H265" i="3"/>
  <c r="H266" i="3"/>
  <c r="H267" i="3"/>
  <c r="H268" i="3"/>
  <c r="H269" i="3"/>
  <c r="H270" i="3"/>
  <c r="H271" i="3"/>
  <c r="H272" i="3"/>
  <c r="H273" i="3"/>
  <c r="H274" i="3"/>
  <c r="H275" i="3"/>
  <c r="H276" i="3"/>
  <c r="H277" i="3"/>
  <c r="H278" i="3"/>
  <c r="H279" i="3"/>
  <c r="H280" i="3"/>
  <c r="H281" i="3"/>
  <c r="H282" i="3"/>
  <c r="H283" i="3"/>
  <c r="H284" i="3"/>
  <c r="H285" i="3"/>
  <c r="H286" i="3"/>
  <c r="H287" i="3"/>
  <c r="H288" i="3"/>
  <c r="H289" i="3"/>
  <c r="H290" i="3"/>
  <c r="H291" i="3"/>
  <c r="H292" i="3"/>
  <c r="H293" i="3"/>
  <c r="H294" i="3"/>
  <c r="H295" i="3"/>
  <c r="H296" i="3"/>
  <c r="H297" i="3"/>
  <c r="H298" i="3"/>
  <c r="H299" i="3"/>
  <c r="H300" i="3"/>
  <c r="H301" i="3"/>
  <c r="H302" i="3"/>
  <c r="H303" i="3"/>
  <c r="H304" i="3"/>
  <c r="H305" i="3"/>
  <c r="H306" i="3"/>
  <c r="H307" i="3"/>
  <c r="H308" i="3"/>
  <c r="H309" i="3"/>
  <c r="H310" i="3"/>
  <c r="H311" i="3"/>
  <c r="H312" i="3"/>
  <c r="H313" i="3"/>
  <c r="H314" i="3"/>
  <c r="H315" i="3"/>
  <c r="H316" i="3"/>
  <c r="H317" i="3"/>
  <c r="H318" i="3"/>
  <c r="H319" i="3"/>
  <c r="H320" i="3"/>
  <c r="H321" i="3"/>
  <c r="H322" i="3"/>
  <c r="H323" i="3"/>
  <c r="H324" i="3"/>
  <c r="H325" i="3"/>
  <c r="H326" i="3"/>
  <c r="H327" i="3"/>
  <c r="H328" i="3"/>
  <c r="H329" i="3"/>
  <c r="H330" i="3"/>
  <c r="H331" i="3"/>
  <c r="H332" i="3"/>
  <c r="H333" i="3"/>
  <c r="H334" i="3"/>
  <c r="H335" i="3"/>
  <c r="H336" i="3"/>
  <c r="H337" i="3"/>
  <c r="H338" i="3"/>
  <c r="H339" i="3"/>
  <c r="H340" i="3"/>
  <c r="H341" i="3"/>
  <c r="H342" i="3"/>
  <c r="H343" i="3"/>
  <c r="H344" i="3"/>
  <c r="H345" i="3"/>
  <c r="H346" i="3"/>
  <c r="H347" i="3"/>
  <c r="H348" i="3"/>
  <c r="H349" i="3"/>
  <c r="H350" i="3"/>
  <c r="H351" i="3"/>
  <c r="H352" i="3"/>
  <c r="H353" i="3"/>
  <c r="H354" i="3"/>
  <c r="H355" i="3"/>
  <c r="H356" i="3"/>
  <c r="H357" i="3"/>
  <c r="H358" i="3"/>
  <c r="H359" i="3"/>
  <c r="H360" i="3"/>
  <c r="H361" i="3"/>
  <c r="H362" i="3"/>
  <c r="H363" i="3"/>
  <c r="H364" i="3"/>
  <c r="H365" i="3"/>
  <c r="H366" i="3"/>
  <c r="H367" i="3"/>
  <c r="H368" i="3"/>
  <c r="H369" i="3"/>
  <c r="H370" i="3"/>
  <c r="H371" i="3"/>
  <c r="H372" i="3"/>
  <c r="H373" i="3"/>
  <c r="H374" i="3"/>
  <c r="H375" i="3"/>
  <c r="H376" i="3"/>
  <c r="H377" i="3"/>
  <c r="H378" i="3"/>
  <c r="H379" i="3"/>
  <c r="H380" i="3"/>
  <c r="H381" i="3"/>
  <c r="H382" i="3"/>
  <c r="H383" i="3"/>
  <c r="H384" i="3"/>
  <c r="H385" i="3"/>
  <c r="H386" i="3"/>
  <c r="H387" i="3"/>
  <c r="H388" i="3"/>
  <c r="H389" i="3"/>
  <c r="H390" i="3"/>
  <c r="H391" i="3"/>
  <c r="H392" i="3"/>
  <c r="H393" i="3"/>
  <c r="H394" i="3"/>
  <c r="H395" i="3"/>
  <c r="H396" i="3"/>
  <c r="H397" i="3"/>
  <c r="H398" i="3"/>
  <c r="H399" i="3"/>
  <c r="H400" i="3"/>
  <c r="H401" i="3"/>
  <c r="H402" i="3"/>
  <c r="H403" i="3"/>
  <c r="H404" i="3"/>
  <c r="H405" i="3"/>
  <c r="H406" i="3"/>
  <c r="H407" i="3"/>
  <c r="H408" i="3"/>
  <c r="H409" i="3"/>
  <c r="H410" i="3"/>
  <c r="H411" i="3"/>
  <c r="H412" i="3"/>
  <c r="H413" i="3"/>
  <c r="H414" i="3"/>
  <c r="H415" i="3"/>
  <c r="H416" i="3"/>
  <c r="H417" i="3"/>
  <c r="H418" i="3"/>
  <c r="H419" i="3"/>
  <c r="H420" i="3"/>
  <c r="H421" i="3"/>
  <c r="H422" i="3"/>
  <c r="H423" i="3"/>
  <c r="H424" i="3"/>
  <c r="H425" i="3"/>
  <c r="H426" i="3"/>
  <c r="H427" i="3"/>
  <c r="H428" i="3"/>
  <c r="H429" i="3"/>
  <c r="H430" i="3"/>
  <c r="H431" i="3"/>
  <c r="H432" i="3"/>
  <c r="H433" i="3"/>
  <c r="H434" i="3"/>
  <c r="H435" i="3"/>
  <c r="H436" i="3"/>
  <c r="H437" i="3"/>
  <c r="H438" i="3"/>
  <c r="H439" i="3"/>
  <c r="H440" i="3"/>
  <c r="H441" i="3"/>
  <c r="H442" i="3"/>
  <c r="H443" i="3"/>
  <c r="H444" i="3"/>
  <c r="H445" i="3"/>
  <c r="H446" i="3"/>
  <c r="H447" i="3"/>
  <c r="H448" i="3"/>
  <c r="H449" i="3"/>
  <c r="H450" i="3"/>
  <c r="H451" i="3"/>
  <c r="H452" i="3"/>
  <c r="H453" i="3"/>
  <c r="H454" i="3"/>
  <c r="H455" i="3"/>
  <c r="H456" i="3"/>
  <c r="H457" i="3"/>
  <c r="H458" i="3"/>
  <c r="H459" i="3"/>
  <c r="H460" i="3"/>
  <c r="H461" i="3"/>
  <c r="H462" i="3"/>
  <c r="H463" i="3"/>
  <c r="H464" i="3"/>
  <c r="H465" i="3"/>
  <c r="H466" i="3"/>
  <c r="H467" i="3"/>
  <c r="H468" i="3"/>
  <c r="H469" i="3"/>
  <c r="H470" i="3"/>
  <c r="H471" i="3"/>
  <c r="H472" i="3"/>
  <c r="H473" i="3"/>
  <c r="H474" i="3"/>
  <c r="H475" i="3"/>
  <c r="H476" i="3"/>
  <c r="H477" i="3"/>
  <c r="H478" i="3"/>
  <c r="H479" i="3"/>
  <c r="H480" i="3"/>
  <c r="H481" i="3"/>
  <c r="H482" i="3"/>
  <c r="H483" i="3"/>
  <c r="H484" i="3"/>
  <c r="H485" i="3"/>
  <c r="H486" i="3"/>
  <c r="H487" i="3"/>
  <c r="H488" i="3"/>
  <c r="H489" i="3"/>
  <c r="H490" i="3"/>
  <c r="H491" i="3"/>
  <c r="H492" i="3"/>
  <c r="H493" i="3"/>
  <c r="H494" i="3"/>
  <c r="H495" i="3"/>
  <c r="H496" i="3"/>
  <c r="H497" i="3"/>
  <c r="H498" i="3"/>
  <c r="H499" i="3"/>
  <c r="H500" i="3"/>
  <c r="H501" i="3"/>
  <c r="H502" i="3"/>
  <c r="H503" i="3"/>
  <c r="H504" i="3"/>
  <c r="H505" i="3"/>
  <c r="H506" i="3"/>
  <c r="H507" i="3"/>
  <c r="H508" i="3"/>
  <c r="H509" i="3"/>
  <c r="H510" i="3"/>
  <c r="H511" i="3"/>
  <c r="H512" i="3"/>
  <c r="H513" i="3"/>
  <c r="H514" i="3"/>
  <c r="H515" i="3"/>
  <c r="H516" i="3"/>
  <c r="H517" i="3"/>
  <c r="H518" i="3"/>
  <c r="H519" i="3"/>
  <c r="H520" i="3"/>
  <c r="H521" i="3"/>
  <c r="H522" i="3"/>
  <c r="H523" i="3"/>
  <c r="H524" i="3"/>
  <c r="H525" i="3"/>
  <c r="H526" i="3"/>
  <c r="H527" i="3"/>
  <c r="H528" i="3"/>
  <c r="H529" i="3"/>
  <c r="H530" i="3"/>
  <c r="H531" i="3"/>
  <c r="H532" i="3"/>
  <c r="H533" i="3"/>
  <c r="H534" i="3"/>
  <c r="H535" i="3"/>
  <c r="H536" i="3"/>
  <c r="H537" i="3"/>
  <c r="H538" i="3"/>
  <c r="H539" i="3"/>
  <c r="H540" i="3"/>
  <c r="H541" i="3"/>
  <c r="H542" i="3"/>
  <c r="H543" i="3"/>
  <c r="H544" i="3"/>
  <c r="H545" i="3"/>
  <c r="H546" i="3"/>
  <c r="H547" i="3"/>
  <c r="H548" i="3"/>
  <c r="H549" i="3"/>
  <c r="H550" i="3"/>
  <c r="H551" i="3"/>
  <c r="H552" i="3"/>
  <c r="H553" i="3"/>
  <c r="H554" i="3"/>
  <c r="H555" i="3"/>
  <c r="H556" i="3"/>
  <c r="H557" i="3"/>
  <c r="H558" i="3"/>
  <c r="H559" i="3"/>
  <c r="H560" i="3"/>
  <c r="H561" i="3"/>
  <c r="H562" i="3"/>
  <c r="H563" i="3"/>
  <c r="H564" i="3"/>
  <c r="H565" i="3"/>
  <c r="H566" i="3"/>
  <c r="H567" i="3"/>
  <c r="H568" i="3"/>
  <c r="H569" i="3"/>
  <c r="H570" i="3"/>
  <c r="H571" i="3"/>
  <c r="H572" i="3"/>
  <c r="H573" i="3"/>
  <c r="H574" i="3"/>
  <c r="H575" i="3"/>
  <c r="H576" i="3"/>
  <c r="H577" i="3"/>
  <c r="H578" i="3"/>
  <c r="H579" i="3"/>
  <c r="H580" i="3"/>
  <c r="H581" i="3"/>
  <c r="H582" i="3"/>
  <c r="H583" i="3"/>
  <c r="H584" i="3"/>
  <c r="H585" i="3"/>
  <c r="H586" i="3"/>
  <c r="H587" i="3"/>
  <c r="H588" i="3"/>
  <c r="H589" i="3"/>
  <c r="H590" i="3"/>
  <c r="H591" i="3"/>
  <c r="H592" i="3"/>
  <c r="H593" i="3"/>
  <c r="H594" i="3"/>
  <c r="H595" i="3"/>
  <c r="H596" i="3"/>
  <c r="H597" i="3"/>
  <c r="H598" i="3"/>
  <c r="H599" i="3"/>
  <c r="H600" i="3"/>
  <c r="H601" i="3"/>
  <c r="H602" i="3"/>
  <c r="H603" i="3"/>
  <c r="H604" i="3"/>
  <c r="H605" i="3"/>
  <c r="H606" i="3"/>
  <c r="H607" i="3"/>
  <c r="H608" i="3"/>
  <c r="H609" i="3"/>
  <c r="H610" i="3"/>
  <c r="H611" i="3"/>
  <c r="H612" i="3"/>
  <c r="H613" i="3"/>
  <c r="H614" i="3"/>
  <c r="H615" i="3"/>
  <c r="H616" i="3"/>
  <c r="H617" i="3"/>
  <c r="H618" i="3"/>
  <c r="H619" i="3"/>
  <c r="H620" i="3"/>
  <c r="H621" i="3"/>
  <c r="H622" i="3"/>
  <c r="H623" i="3"/>
  <c r="H624" i="3"/>
  <c r="H625" i="3"/>
  <c r="H626" i="3"/>
  <c r="H627" i="3"/>
  <c r="H628" i="3"/>
  <c r="H629" i="3"/>
  <c r="H630" i="3"/>
  <c r="H631" i="3"/>
  <c r="H632" i="3"/>
  <c r="H633" i="3"/>
  <c r="H634" i="3"/>
  <c r="H635" i="3"/>
  <c r="H636" i="3"/>
  <c r="H637" i="3"/>
  <c r="H638" i="3"/>
  <c r="H639" i="3"/>
  <c r="H640" i="3"/>
  <c r="H641" i="3"/>
  <c r="H642" i="3"/>
  <c r="H643" i="3"/>
  <c r="H644" i="3"/>
  <c r="H645" i="3"/>
  <c r="H646" i="3"/>
  <c r="H647" i="3"/>
  <c r="H648" i="3"/>
  <c r="H649" i="3"/>
  <c r="H650" i="3"/>
  <c r="H651" i="3"/>
  <c r="H652" i="3"/>
  <c r="H653" i="3"/>
  <c r="H654" i="3"/>
  <c r="H655" i="3"/>
  <c r="H656" i="3"/>
  <c r="H657" i="3"/>
  <c r="H658" i="3"/>
  <c r="H659" i="3"/>
  <c r="H660" i="3"/>
  <c r="H661" i="3"/>
  <c r="H662" i="3"/>
  <c r="H663" i="3"/>
  <c r="H664" i="3"/>
  <c r="H665" i="3"/>
  <c r="H666" i="3"/>
  <c r="H667" i="3"/>
  <c r="H668" i="3"/>
  <c r="H669" i="3"/>
  <c r="H670" i="3"/>
  <c r="H671" i="3"/>
  <c r="H672" i="3"/>
  <c r="H673" i="3"/>
  <c r="H674" i="3"/>
  <c r="H675" i="3"/>
  <c r="H676" i="3"/>
  <c r="H677" i="3"/>
  <c r="H678" i="3"/>
  <c r="H679" i="3"/>
  <c r="H680" i="3"/>
  <c r="H681" i="3"/>
  <c r="H682" i="3"/>
  <c r="H683" i="3"/>
  <c r="H684" i="3"/>
  <c r="H685" i="3"/>
  <c r="H686" i="3"/>
  <c r="H687" i="3"/>
  <c r="H688" i="3"/>
  <c r="H689" i="3"/>
  <c r="H690" i="3"/>
  <c r="H691" i="3"/>
  <c r="H692" i="3"/>
  <c r="H693" i="3"/>
  <c r="H694" i="3"/>
  <c r="H695" i="3"/>
  <c r="H696" i="3"/>
  <c r="H697" i="3"/>
  <c r="H698" i="3"/>
  <c r="H699" i="3"/>
  <c r="H700" i="3"/>
  <c r="H701" i="3"/>
  <c r="H702" i="3"/>
  <c r="H703" i="3"/>
  <c r="H704" i="3"/>
  <c r="H705" i="3"/>
  <c r="H706" i="3"/>
  <c r="H707" i="3"/>
  <c r="H708" i="3"/>
  <c r="H709" i="3"/>
  <c r="H710" i="3"/>
  <c r="H711" i="3"/>
  <c r="H712" i="3"/>
  <c r="H713" i="3"/>
  <c r="H714" i="3"/>
  <c r="H715" i="3"/>
  <c r="H716" i="3"/>
  <c r="H717" i="3"/>
  <c r="H718" i="3"/>
  <c r="H719" i="3"/>
  <c r="H720" i="3"/>
  <c r="H721" i="3"/>
  <c r="H722" i="3"/>
  <c r="H723" i="3"/>
  <c r="H724" i="3"/>
  <c r="H725" i="3"/>
  <c r="H726" i="3"/>
  <c r="H727" i="3"/>
  <c r="H728" i="3"/>
  <c r="H729" i="3"/>
  <c r="H730" i="3"/>
  <c r="H731" i="3"/>
  <c r="H732" i="3"/>
  <c r="H733" i="3"/>
  <c r="H734" i="3"/>
  <c r="H735" i="3"/>
  <c r="H736" i="3"/>
  <c r="H737" i="3"/>
  <c r="H738" i="3"/>
  <c r="H739" i="3"/>
  <c r="H740" i="3"/>
  <c r="H741" i="3"/>
  <c r="H742" i="3"/>
  <c r="H743" i="3"/>
  <c r="H744" i="3"/>
  <c r="H745" i="3"/>
  <c r="H746" i="3"/>
  <c r="H747" i="3"/>
  <c r="H748" i="3"/>
  <c r="H749" i="3"/>
  <c r="H750" i="3"/>
  <c r="H751" i="3"/>
  <c r="H752" i="3"/>
  <c r="H753" i="3"/>
  <c r="H754" i="3"/>
  <c r="H755" i="3"/>
  <c r="H756" i="3"/>
  <c r="H757" i="3"/>
  <c r="H758" i="3"/>
  <c r="H759" i="3"/>
  <c r="H760" i="3"/>
  <c r="H761" i="3"/>
  <c r="H762" i="3"/>
  <c r="H763" i="3"/>
  <c r="H764" i="3"/>
  <c r="H765" i="3"/>
  <c r="H766" i="3"/>
  <c r="H767" i="3"/>
  <c r="H768" i="3"/>
  <c r="H769" i="3"/>
  <c r="H770" i="3"/>
  <c r="H771" i="3"/>
  <c r="H772" i="3"/>
  <c r="H773" i="3"/>
  <c r="H774" i="3"/>
  <c r="H775" i="3"/>
  <c r="H776" i="3"/>
  <c r="H777" i="3"/>
  <c r="H778" i="3"/>
  <c r="H779" i="3"/>
  <c r="H780" i="3"/>
  <c r="H781" i="3"/>
  <c r="H782" i="3"/>
  <c r="H783" i="3"/>
  <c r="H784" i="3"/>
  <c r="H785" i="3"/>
  <c r="H786" i="3"/>
  <c r="H787" i="3"/>
  <c r="H788" i="3"/>
  <c r="H789" i="3"/>
  <c r="H790" i="3"/>
  <c r="H791" i="3"/>
  <c r="H792" i="3"/>
  <c r="H793" i="3"/>
  <c r="H794" i="3"/>
  <c r="H795" i="3"/>
  <c r="H796" i="3"/>
  <c r="H797" i="3"/>
  <c r="H798" i="3"/>
  <c r="H799" i="3"/>
  <c r="H800" i="3"/>
  <c r="H801" i="3"/>
  <c r="H802" i="3"/>
  <c r="H803" i="3"/>
  <c r="H804" i="3"/>
  <c r="H805" i="3"/>
  <c r="H806" i="3"/>
  <c r="H807" i="3"/>
  <c r="H808" i="3"/>
  <c r="H809" i="3"/>
  <c r="H810" i="3"/>
  <c r="H811" i="3"/>
  <c r="H812" i="3"/>
  <c r="H813" i="3"/>
  <c r="H814" i="3"/>
  <c r="H815" i="3"/>
  <c r="H816" i="3"/>
  <c r="H817" i="3"/>
  <c r="H818" i="3"/>
  <c r="H819" i="3"/>
  <c r="H820" i="3"/>
  <c r="H821" i="3"/>
  <c r="H822" i="3"/>
  <c r="H823" i="3"/>
  <c r="H824" i="3"/>
  <c r="H825" i="3"/>
  <c r="H826" i="3"/>
  <c r="H827" i="3"/>
  <c r="H828" i="3"/>
  <c r="H829" i="3"/>
  <c r="H830" i="3"/>
  <c r="H831" i="3"/>
  <c r="H832" i="3"/>
  <c r="H833" i="3"/>
  <c r="H834" i="3"/>
  <c r="H835" i="3"/>
  <c r="H836" i="3"/>
  <c r="H837" i="3"/>
  <c r="H838" i="3"/>
  <c r="H839" i="3"/>
  <c r="H840" i="3"/>
  <c r="H841" i="3"/>
  <c r="H842" i="3"/>
  <c r="H843" i="3"/>
  <c r="H844" i="3"/>
  <c r="H845" i="3"/>
  <c r="H846" i="3"/>
  <c r="H847" i="3"/>
  <c r="H848" i="3"/>
  <c r="H849" i="3"/>
  <c r="H850" i="3"/>
  <c r="H851" i="3"/>
  <c r="H852" i="3"/>
  <c r="H853" i="3"/>
  <c r="H854" i="3"/>
  <c r="H855" i="3"/>
  <c r="H856" i="3"/>
  <c r="H857" i="3"/>
  <c r="H858" i="3"/>
  <c r="H859" i="3"/>
  <c r="H860" i="3"/>
  <c r="H861" i="3"/>
  <c r="H862" i="3"/>
  <c r="H863" i="3"/>
  <c r="H864" i="3"/>
  <c r="H865" i="3"/>
  <c r="H866" i="3"/>
  <c r="H867" i="3"/>
  <c r="H868" i="3"/>
  <c r="H869" i="3"/>
  <c r="H870" i="3"/>
  <c r="H871" i="3"/>
  <c r="H872" i="3"/>
  <c r="H873" i="3"/>
  <c r="H874" i="3"/>
  <c r="H875" i="3"/>
  <c r="H876" i="3"/>
  <c r="H877" i="3"/>
  <c r="H878" i="3"/>
  <c r="H879" i="3"/>
  <c r="H880" i="3"/>
  <c r="H881" i="3"/>
  <c r="H882" i="3"/>
  <c r="H883" i="3"/>
  <c r="H884" i="3"/>
  <c r="H885" i="3"/>
  <c r="H886" i="3"/>
  <c r="H887" i="3"/>
  <c r="H888" i="3"/>
  <c r="H889" i="3"/>
  <c r="H890" i="3"/>
  <c r="H891" i="3"/>
  <c r="H892" i="3"/>
  <c r="H893" i="3"/>
  <c r="H894" i="3"/>
  <c r="H895" i="3"/>
  <c r="H896" i="3"/>
  <c r="H897" i="3"/>
  <c r="H898" i="3"/>
  <c r="H899" i="3"/>
  <c r="H900" i="3"/>
  <c r="H901" i="3"/>
  <c r="H902" i="3"/>
  <c r="H903" i="3"/>
  <c r="H904" i="3"/>
  <c r="H905" i="3"/>
  <c r="H906" i="3"/>
  <c r="H907" i="3"/>
  <c r="H908" i="3"/>
  <c r="H909" i="3"/>
  <c r="H910" i="3"/>
  <c r="H911" i="3"/>
  <c r="H912" i="3"/>
  <c r="H913" i="3"/>
  <c r="H914" i="3"/>
  <c r="H915" i="3"/>
  <c r="H916" i="3"/>
  <c r="H917" i="3"/>
  <c r="H918" i="3"/>
  <c r="H919" i="3"/>
  <c r="H920" i="3"/>
  <c r="H921" i="3"/>
  <c r="H922" i="3"/>
  <c r="H923" i="3"/>
  <c r="H924" i="3"/>
  <c r="H925" i="3"/>
  <c r="H926" i="3"/>
  <c r="H927" i="3"/>
  <c r="H928" i="3"/>
  <c r="H929" i="3"/>
  <c r="H930" i="3"/>
  <c r="H931" i="3"/>
  <c r="H932" i="3"/>
  <c r="H933" i="3"/>
  <c r="H934" i="3"/>
  <c r="H935" i="3"/>
  <c r="H936" i="3"/>
  <c r="H937" i="3"/>
  <c r="H938" i="3"/>
  <c r="H939" i="3"/>
  <c r="H940" i="3"/>
  <c r="H941" i="3"/>
  <c r="H942" i="3"/>
  <c r="H943" i="3"/>
  <c r="H944" i="3"/>
  <c r="H945" i="3"/>
  <c r="H946" i="3"/>
  <c r="H947" i="3"/>
  <c r="H948" i="3"/>
  <c r="H949" i="3"/>
  <c r="H950" i="3"/>
  <c r="H951" i="3"/>
  <c r="H952" i="3"/>
  <c r="H953" i="3"/>
  <c r="H954" i="3"/>
  <c r="H955" i="3"/>
  <c r="H956" i="3"/>
  <c r="H957" i="3"/>
  <c r="H958" i="3"/>
  <c r="H959" i="3"/>
  <c r="H960" i="3"/>
  <c r="H961" i="3"/>
  <c r="H962" i="3"/>
  <c r="H963" i="3"/>
  <c r="H964" i="3"/>
  <c r="H965" i="3"/>
  <c r="H966" i="3"/>
  <c r="H967" i="3"/>
  <c r="H968" i="3"/>
  <c r="H969" i="3"/>
  <c r="H970" i="3"/>
  <c r="H971" i="3"/>
  <c r="H972" i="3"/>
  <c r="H973" i="3"/>
  <c r="H974" i="3"/>
  <c r="H975" i="3"/>
  <c r="H976" i="3"/>
  <c r="H977" i="3"/>
  <c r="H978" i="3"/>
  <c r="H979" i="3"/>
  <c r="H980" i="3"/>
  <c r="H981" i="3"/>
  <c r="H982" i="3"/>
  <c r="H983" i="3"/>
  <c r="H984" i="3"/>
  <c r="H985" i="3"/>
  <c r="H986" i="3"/>
  <c r="H987" i="3"/>
  <c r="H988" i="3"/>
  <c r="H989" i="3"/>
  <c r="H990" i="3"/>
  <c r="H991" i="3"/>
  <c r="H992" i="3"/>
  <c r="H993" i="3"/>
  <c r="H994" i="3"/>
  <c r="H995" i="3"/>
  <c r="H996" i="3"/>
  <c r="H997" i="3"/>
  <c r="H998" i="3"/>
  <c r="H999" i="3"/>
  <c r="H1000" i="3"/>
  <c r="H1001" i="3"/>
  <c r="H1002" i="3"/>
  <c r="H1003" i="3"/>
  <c r="H1004" i="3"/>
  <c r="H1005" i="3"/>
  <c r="H1006" i="3"/>
  <c r="H1007" i="3"/>
  <c r="H1008" i="3"/>
  <c r="H1009" i="3"/>
  <c r="H1010" i="3"/>
  <c r="B38" i="3"/>
  <c r="B44" i="1"/>
  <c r="B6" i="6" s="1"/>
  <c r="B4" i="6"/>
  <c r="B3" i="6"/>
  <c r="B3" i="3"/>
  <c r="B4" i="3"/>
  <c r="B17" i="2"/>
  <c r="B19" i="2" s="1"/>
  <c r="B18" i="2"/>
  <c r="B16" i="2"/>
  <c r="B37" i="1"/>
  <c r="B5" i="9" s="1"/>
  <c r="B5" i="1"/>
  <c r="J3" i="5"/>
  <c r="J4" i="5"/>
  <c r="J2" i="5"/>
  <c r="B2" i="3"/>
  <c r="A26" i="12"/>
  <c r="K3" i="12"/>
  <c r="K4" i="12"/>
  <c r="K5" i="12"/>
  <c r="K6" i="12"/>
  <c r="K7" i="12"/>
  <c r="K8" i="12"/>
  <c r="K9" i="12"/>
  <c r="K10" i="12"/>
  <c r="K11" i="12"/>
  <c r="K12" i="12"/>
  <c r="K13" i="12"/>
  <c r="K14" i="12"/>
  <c r="K15" i="12"/>
  <c r="K16" i="12"/>
  <c r="K17" i="12"/>
  <c r="K18" i="12"/>
  <c r="K19" i="12"/>
  <c r="K22" i="12"/>
  <c r="K23" i="12"/>
  <c r="K24" i="12"/>
  <c r="K25" i="12"/>
  <c r="K26" i="12"/>
  <c r="K27" i="12"/>
  <c r="K28" i="12"/>
  <c r="K29" i="12"/>
  <c r="K30" i="12"/>
  <c r="K31" i="12"/>
  <c r="K32" i="12"/>
  <c r="K33" i="12"/>
  <c r="K34" i="12"/>
  <c r="K35" i="12"/>
  <c r="K37" i="12"/>
  <c r="K38" i="12"/>
  <c r="K39" i="12"/>
  <c r="K40" i="12"/>
  <c r="K41" i="12"/>
  <c r="K42" i="12"/>
  <c r="K43" i="12"/>
  <c r="K44" i="12"/>
  <c r="K46" i="12"/>
  <c r="K48" i="12"/>
  <c r="K49" i="12"/>
  <c r="K50" i="12"/>
  <c r="K51" i="12"/>
  <c r="K52" i="12"/>
  <c r="K53" i="12"/>
  <c r="K54" i="12"/>
  <c r="K55" i="12"/>
  <c r="K56" i="12"/>
  <c r="K58" i="12"/>
  <c r="K59" i="12"/>
  <c r="K60" i="12"/>
  <c r="K61" i="12"/>
  <c r="K62" i="12"/>
  <c r="K63" i="12"/>
  <c r="K64" i="12"/>
  <c r="K65" i="12"/>
  <c r="K66" i="12"/>
  <c r="K67" i="12"/>
  <c r="K68" i="12"/>
  <c r="K69" i="12"/>
  <c r="K70" i="12"/>
  <c r="K71" i="12"/>
  <c r="K72" i="12"/>
  <c r="K73" i="12"/>
  <c r="K74" i="12"/>
  <c r="K75" i="12"/>
  <c r="K76" i="12"/>
  <c r="K77" i="12"/>
  <c r="K78" i="12"/>
  <c r="K79" i="12"/>
  <c r="K80" i="12"/>
  <c r="K81" i="12"/>
  <c r="K82" i="12"/>
  <c r="K83" i="12"/>
  <c r="K84" i="12"/>
  <c r="K85" i="12"/>
  <c r="K86" i="12"/>
  <c r="K87" i="12"/>
  <c r="K88" i="12"/>
  <c r="K89" i="12"/>
  <c r="K90" i="12"/>
  <c r="K91" i="12"/>
  <c r="K92" i="12"/>
  <c r="K93" i="12"/>
  <c r="K94" i="12"/>
  <c r="K95" i="12"/>
  <c r="K96" i="12"/>
  <c r="K97" i="12"/>
  <c r="K98" i="12"/>
  <c r="K99" i="12"/>
  <c r="K100" i="12"/>
  <c r="K101" i="12"/>
  <c r="K102" i="12"/>
  <c r="K103" i="12"/>
  <c r="K104" i="12"/>
  <c r="K105" i="12"/>
  <c r="K108" i="12"/>
  <c r="K109" i="12"/>
  <c r="K110" i="12"/>
  <c r="K111" i="12"/>
  <c r="K112" i="12"/>
  <c r="K113" i="12"/>
  <c r="K114" i="12"/>
  <c r="K116" i="12"/>
  <c r="K117" i="12"/>
  <c r="K118" i="12"/>
  <c r="K119" i="12"/>
  <c r="K120" i="12"/>
  <c r="K2" i="12"/>
  <c r="B32" i="1"/>
  <c r="J7" i="5" s="1"/>
  <c r="J10" i="5" s="1"/>
  <c r="J17" i="5" s="1"/>
  <c r="B7" i="6"/>
  <c r="B8" i="6" s="1"/>
  <c r="J13" i="5"/>
  <c r="B15" i="1"/>
  <c r="B3" i="9"/>
  <c r="B6" i="1"/>
  <c r="B9" i="1" s="1"/>
  <c r="B12" i="2" s="1"/>
  <c r="B8" i="1"/>
  <c r="B11" i="2" s="1"/>
  <c r="C7" i="12"/>
  <c r="C6" i="12"/>
  <c r="C5" i="12"/>
  <c r="C4" i="12"/>
  <c r="C3" i="12"/>
  <c r="C2" i="12"/>
  <c r="J106" i="12"/>
  <c r="K106" i="12"/>
  <c r="J20" i="12"/>
  <c r="J47" i="12"/>
  <c r="K47" i="12"/>
  <c r="J57" i="12"/>
  <c r="K57" i="12"/>
  <c r="J45" i="12"/>
  <c r="K45" i="12"/>
  <c r="J21" i="12"/>
  <c r="K21" i="12"/>
  <c r="J107" i="12"/>
  <c r="K107" i="12"/>
  <c r="J115" i="12"/>
  <c r="K115" i="12"/>
  <c r="K20" i="12"/>
  <c r="C26" i="12"/>
  <c r="B10" i="1"/>
  <c r="B2" i="2" s="1"/>
  <c r="B3" i="2" s="1"/>
  <c r="J36" i="12"/>
  <c r="K36" i="12"/>
  <c r="B5" i="6"/>
  <c r="B9" i="6"/>
  <c r="B23" i="6"/>
  <c r="B24" i="6" s="1"/>
  <c r="B2" i="6"/>
  <c r="B14" i="6" s="1"/>
  <c r="C46" i="5"/>
  <c r="C51" i="5"/>
  <c r="H4" i="2"/>
  <c r="H3" i="2"/>
  <c r="B20" i="2" l="1"/>
  <c r="B13" i="2"/>
  <c r="B21" i="2" s="1"/>
  <c r="B13" i="6"/>
  <c r="B15" i="6" s="1"/>
  <c r="B16" i="6" s="1"/>
  <c r="B20" i="6" s="1"/>
  <c r="B26" i="6"/>
  <c r="J8" i="5"/>
  <c r="J15" i="5" s="1"/>
  <c r="J9" i="5"/>
  <c r="J16" i="5" s="1"/>
  <c r="E6" i="3"/>
  <c r="E7" i="3" s="1"/>
  <c r="B5" i="3"/>
  <c r="B704" i="3" s="1"/>
  <c r="E8" i="3"/>
  <c r="B28" i="1" s="1"/>
  <c r="B32" i="6" s="1"/>
  <c r="B33" i="6" s="1"/>
  <c r="B36" i="6" s="1"/>
  <c r="E3" i="3"/>
  <c r="B954" i="3"/>
  <c r="B602" i="3"/>
  <c r="B804" i="3"/>
  <c r="B947" i="3"/>
  <c r="B441" i="3"/>
  <c r="B598" i="3"/>
  <c r="B570" i="3"/>
  <c r="B817" i="3"/>
  <c r="B591" i="3"/>
  <c r="B458" i="3"/>
  <c r="B581" i="3"/>
  <c r="B768" i="3"/>
  <c r="B849" i="3"/>
  <c r="B698" i="3"/>
  <c r="B703" i="3"/>
  <c r="B989" i="3"/>
  <c r="B803" i="3"/>
  <c r="B235" i="3"/>
  <c r="B274" i="3"/>
  <c r="B662" i="3"/>
  <c r="B1007" i="3"/>
  <c r="B865" i="3"/>
  <c r="B830" i="3"/>
  <c r="B733" i="3"/>
  <c r="B772" i="3"/>
  <c r="B538" i="3"/>
  <c r="B529" i="3"/>
  <c r="B256" i="3"/>
  <c r="B841" i="3"/>
  <c r="B649" i="3"/>
  <c r="B814" i="3"/>
  <c r="B764" i="3"/>
  <c r="B539" i="3"/>
  <c r="B27" i="3"/>
  <c r="B34" i="3"/>
  <c r="B392" i="3"/>
  <c r="B1002" i="3"/>
  <c r="B906" i="3"/>
  <c r="B976" i="3"/>
  <c r="B807" i="3"/>
  <c r="B785" i="3"/>
  <c r="B734" i="3"/>
  <c r="B979" i="3"/>
  <c r="B339" i="3"/>
  <c r="B394" i="3"/>
  <c r="B369" i="3"/>
  <c r="B431" i="3"/>
  <c r="B829" i="3"/>
  <c r="B955" i="3"/>
  <c r="B640" i="3"/>
  <c r="B981" i="3"/>
  <c r="B701" i="3"/>
  <c r="B11" i="3"/>
  <c r="B895" i="3"/>
  <c r="B683" i="3"/>
  <c r="B889" i="3"/>
  <c r="B626" i="3"/>
  <c r="B427" i="3"/>
  <c r="B482" i="3"/>
  <c r="B465" i="3"/>
  <c r="B80" i="3"/>
  <c r="B689" i="3"/>
  <c r="B794" i="3"/>
  <c r="B864" i="3"/>
  <c r="B695" i="3"/>
  <c r="B965" i="3"/>
  <c r="B964" i="3"/>
  <c r="B723" i="3"/>
  <c r="B163" i="3"/>
  <c r="B194" i="3"/>
  <c r="B73" i="3"/>
  <c r="B286" i="3"/>
  <c r="B786" i="3"/>
  <c r="B856" i="3"/>
  <c r="B687" i="3"/>
  <c r="B949" i="3"/>
  <c r="B956" i="3"/>
  <c r="B779" i="3"/>
  <c r="B219" i="3"/>
  <c r="B258" i="3"/>
  <c r="B185" i="3"/>
  <c r="B606" i="3"/>
  <c r="B987" i="3"/>
  <c r="B833" i="3"/>
  <c r="B634" i="3"/>
  <c r="B806" i="3"/>
  <c r="B717" i="3"/>
  <c r="B756" i="3"/>
  <c r="B531" i="3"/>
  <c r="B19" i="3"/>
  <c r="B26" i="3"/>
  <c r="B384" i="3"/>
  <c r="B196" i="3"/>
  <c r="B740" i="3"/>
  <c r="B960" i="3"/>
  <c r="B345" i="3"/>
  <c r="B855" i="3"/>
  <c r="B515" i="3"/>
  <c r="B102" i="3"/>
  <c r="B894" i="3" l="1"/>
  <c r="B975" i="3"/>
  <c r="H3" i="3"/>
  <c r="B24" i="1"/>
  <c r="B725" i="3"/>
  <c r="B483" i="3"/>
  <c r="B209" i="3"/>
  <c r="B868" i="3"/>
  <c r="B375" i="3"/>
  <c r="B200" i="3"/>
  <c r="B1003" i="3"/>
  <c r="B663" i="3"/>
  <c r="B972" i="3"/>
  <c r="B153" i="3"/>
  <c r="B603" i="3"/>
  <c r="H2" i="6"/>
  <c r="J32" i="5"/>
  <c r="K11" i="3"/>
  <c r="B12" i="3"/>
  <c r="B170" i="3"/>
  <c r="B1001" i="3"/>
  <c r="B154" i="3"/>
  <c r="B98" i="3"/>
  <c r="B403" i="3"/>
  <c r="F403" i="3" s="1"/>
  <c r="B820" i="3"/>
  <c r="B933" i="3"/>
  <c r="B871" i="3"/>
  <c r="B623" i="3"/>
  <c r="B1008" i="3"/>
  <c r="B560" i="3"/>
  <c r="B330" i="3"/>
  <c r="B411" i="3"/>
  <c r="F411" i="3" s="1"/>
  <c r="B828" i="3"/>
  <c r="B910" i="3"/>
  <c r="B879" i="3"/>
  <c r="B639" i="3"/>
  <c r="B614" i="3"/>
  <c r="B385" i="3"/>
  <c r="B35" i="3"/>
  <c r="B787" i="3"/>
  <c r="F787" i="3" s="1"/>
  <c r="B793" i="3"/>
  <c r="B990" i="3"/>
  <c r="B928" i="3"/>
  <c r="B986" i="3"/>
  <c r="B311" i="3"/>
  <c r="B537" i="3"/>
  <c r="B107" i="3"/>
  <c r="B899" i="3"/>
  <c r="F899" i="3" s="1"/>
  <c r="B671" i="3"/>
  <c r="B959" i="3"/>
  <c r="B872" i="3"/>
  <c r="B802" i="3"/>
  <c r="B777" i="3"/>
  <c r="B128" i="3"/>
  <c r="B473" i="3"/>
  <c r="B490" i="3"/>
  <c r="F490" i="3" s="1"/>
  <c r="B435" i="3"/>
  <c r="B642" i="3"/>
  <c r="B969" i="3"/>
  <c r="B694" i="3"/>
  <c r="B111" i="3"/>
  <c r="B241" i="3"/>
  <c r="B290" i="3"/>
  <c r="B251" i="3"/>
  <c r="F251" i="3" s="1"/>
  <c r="B819" i="3"/>
  <c r="B988" i="3"/>
  <c r="B750" i="3"/>
  <c r="B719" i="3"/>
  <c r="B888" i="3"/>
  <c r="B818" i="3"/>
  <c r="B127" i="3"/>
  <c r="B265" i="3"/>
  <c r="F265" i="3" s="1"/>
  <c r="B314" i="3"/>
  <c r="B267" i="3"/>
  <c r="B835" i="3"/>
  <c r="B1004" i="3"/>
  <c r="B854" i="3"/>
  <c r="B735" i="3"/>
  <c r="B904" i="3"/>
  <c r="B834" i="3"/>
  <c r="F834" i="3" s="1"/>
  <c r="B961" i="3"/>
  <c r="B451" i="3"/>
  <c r="B425" i="3"/>
  <c r="B259" i="3"/>
  <c r="B932" i="3"/>
  <c r="B222" i="3"/>
  <c r="B30" i="3"/>
  <c r="B421" i="3"/>
  <c r="F421" i="3" s="1"/>
  <c r="B321" i="3"/>
  <c r="B440" i="3"/>
  <c r="B487" i="3"/>
  <c r="B654" i="3"/>
  <c r="B142" i="3"/>
  <c r="B368" i="3"/>
  <c r="B415" i="3"/>
  <c r="B582" i="3"/>
  <c r="F582" i="3" s="1"/>
  <c r="B70" i="3"/>
  <c r="B616" i="3"/>
  <c r="B104" i="3"/>
  <c r="B151" i="3"/>
  <c r="B318" i="3"/>
  <c r="B213" i="3"/>
  <c r="B480" i="3"/>
  <c r="B323" i="3"/>
  <c r="F323" i="3" s="1"/>
  <c r="B790" i="3"/>
  <c r="B230" i="3"/>
  <c r="B250" i="3"/>
  <c r="B467" i="3"/>
  <c r="B884" i="3"/>
  <c r="B886" i="3"/>
  <c r="B935" i="3"/>
  <c r="B714" i="3"/>
  <c r="F714" i="3" s="1"/>
  <c r="B746" i="3"/>
  <c r="B57" i="3"/>
  <c r="B402" i="3"/>
  <c r="B475" i="3"/>
  <c r="B892" i="3"/>
  <c r="B873" i="3"/>
  <c r="B943" i="3"/>
  <c r="B722" i="3"/>
  <c r="F722" i="3" s="1"/>
  <c r="B303" i="3"/>
  <c r="B457" i="3"/>
  <c r="B99" i="3"/>
  <c r="B883" i="3"/>
  <c r="B657" i="3"/>
  <c r="B585" i="3"/>
  <c r="B992" i="3"/>
  <c r="B891" i="3"/>
  <c r="F891" i="3" s="1"/>
  <c r="B495" i="3"/>
  <c r="B58" i="3"/>
  <c r="B171" i="3"/>
  <c r="B753" i="3"/>
  <c r="B741" i="3"/>
  <c r="B601" i="3"/>
  <c r="B936" i="3"/>
  <c r="B866" i="3"/>
  <c r="F866" i="3" s="1"/>
  <c r="B810" i="3"/>
  <c r="B272" i="3"/>
  <c r="B553" i="3"/>
  <c r="B554" i="3"/>
  <c r="B499" i="3"/>
  <c r="B724" i="3"/>
  <c r="B682" i="3"/>
  <c r="B711" i="3"/>
  <c r="F711" i="3" s="1"/>
  <c r="B367" i="3"/>
  <c r="B337" i="3"/>
  <c r="B362" i="3"/>
  <c r="B315" i="3"/>
  <c r="B931" i="3"/>
  <c r="B973" i="3"/>
  <c r="B1006" i="3"/>
  <c r="B783" i="3"/>
  <c r="F783" i="3" s="1"/>
  <c r="B952" i="3"/>
  <c r="B882" i="3"/>
  <c r="B383" i="3"/>
  <c r="B361" i="3"/>
  <c r="B386" i="3"/>
  <c r="B331" i="3"/>
  <c r="B963" i="3"/>
  <c r="B997" i="3"/>
  <c r="F997" i="3" s="1"/>
  <c r="B999" i="3"/>
  <c r="B799" i="3"/>
  <c r="B968" i="3"/>
  <c r="B898" i="3"/>
  <c r="B938" i="3"/>
  <c r="B506" i="3"/>
  <c r="B559" i="3"/>
  <c r="B298" i="3"/>
  <c r="F298" i="3" s="1"/>
  <c r="B755" i="3"/>
  <c r="B453" i="3"/>
  <c r="B175" i="3"/>
  <c r="B257" i="3"/>
  <c r="B376" i="3"/>
  <c r="B423" i="3"/>
  <c r="B590" i="3"/>
  <c r="F590" i="3" s="1"/>
  <c r="B78" i="3"/>
  <c r="B304" i="3"/>
  <c r="B351" i="3"/>
  <c r="B518" i="3"/>
  <c r="B685" i="3"/>
  <c r="B552" i="3"/>
  <c r="B40" i="3"/>
  <c r="B87" i="3"/>
  <c r="F87" i="3" s="1"/>
  <c r="B254" i="3"/>
  <c r="B297" i="3"/>
  <c r="B416" i="3"/>
  <c r="F416" i="3" s="1"/>
  <c r="B378" i="3"/>
  <c r="B67" i="3"/>
  <c r="B247" i="3"/>
  <c r="B322" i="3"/>
  <c r="B609" i="3"/>
  <c r="F609" i="3" s="1"/>
  <c r="B948" i="3"/>
  <c r="B647" i="3"/>
  <c r="B720" i="3"/>
  <c r="F720" i="3" s="1"/>
  <c r="B778" i="3"/>
  <c r="B589" i="3"/>
  <c r="B281" i="3"/>
  <c r="B466" i="3"/>
  <c r="B625" i="3"/>
  <c r="F625" i="3" s="1"/>
  <c r="B917" i="3"/>
  <c r="B658" i="3"/>
  <c r="B728" i="3"/>
  <c r="F728" i="3" s="1"/>
  <c r="B850" i="3"/>
  <c r="B447" i="3"/>
  <c r="B42" i="3"/>
  <c r="B227" i="3"/>
  <c r="B610" i="3"/>
  <c r="F610" i="3" s="1"/>
  <c r="B797" i="3"/>
  <c r="B759" i="3"/>
  <c r="B664" i="3"/>
  <c r="F664" i="3" s="1"/>
  <c r="B862" i="3"/>
  <c r="B264" i="3"/>
  <c r="B130" i="3"/>
  <c r="B299" i="3"/>
  <c r="B716" i="3"/>
  <c r="F716" i="3" s="1"/>
  <c r="B805" i="3"/>
  <c r="B767" i="3"/>
  <c r="B1000" i="3"/>
  <c r="F1000" i="3" s="1"/>
  <c r="B930" i="3"/>
  <c r="B881" i="3"/>
  <c r="B456" i="3"/>
  <c r="B66" i="3"/>
  <c r="B51" i="3"/>
  <c r="F51" i="3" s="1"/>
  <c r="B563" i="3"/>
  <c r="B788" i="3"/>
  <c r="B749" i="3"/>
  <c r="F749" i="3" s="1"/>
  <c r="B775" i="3"/>
  <c r="B511" i="3"/>
  <c r="B409" i="3"/>
  <c r="B434" i="3"/>
  <c r="B379" i="3"/>
  <c r="F379" i="3" s="1"/>
  <c r="B913" i="3"/>
  <c r="B950" i="3"/>
  <c r="B599" i="3"/>
  <c r="F599" i="3" s="1"/>
  <c r="B847" i="3"/>
  <c r="B587" i="3"/>
  <c r="B946" i="3"/>
  <c r="B567" i="3"/>
  <c r="B433" i="3"/>
  <c r="F433" i="3" s="1"/>
  <c r="B450" i="3"/>
  <c r="B395" i="3"/>
  <c r="B993" i="3"/>
  <c r="F993" i="3" s="1"/>
  <c r="B998" i="3"/>
  <c r="B631" i="3"/>
  <c r="B863" i="3"/>
  <c r="B619" i="3"/>
  <c r="B962" i="3"/>
  <c r="F962" i="3" s="1"/>
  <c r="B795" i="3"/>
  <c r="B497" i="3"/>
  <c r="B826" i="3"/>
  <c r="F826" i="3" s="1"/>
  <c r="B249" i="3"/>
  <c r="B195" i="3"/>
  <c r="B565" i="3"/>
  <c r="B183" i="3"/>
  <c r="B670" i="3"/>
  <c r="F670" i="3" s="1"/>
  <c r="B193" i="3"/>
  <c r="B312" i="3"/>
  <c r="B359" i="3"/>
  <c r="F359" i="3" s="1"/>
  <c r="B526" i="3"/>
  <c r="B14" i="3"/>
  <c r="B240" i="3"/>
  <c r="B287" i="3"/>
  <c r="B454" i="3"/>
  <c r="F454" i="3" s="1"/>
  <c r="B621" i="3"/>
  <c r="B488" i="3"/>
  <c r="B535" i="3"/>
  <c r="B23" i="3"/>
  <c r="B190" i="3"/>
  <c r="B233" i="3"/>
  <c r="B352" i="3"/>
  <c r="B82" i="3"/>
  <c r="F82" i="3" s="1"/>
  <c r="B512" i="3"/>
  <c r="B16" i="3"/>
  <c r="B522" i="3"/>
  <c r="B707" i="3"/>
  <c r="B901" i="3"/>
  <c r="B726" i="3"/>
  <c r="B784" i="3"/>
  <c r="B842" i="3"/>
  <c r="F842" i="3" s="1"/>
  <c r="B278" i="3"/>
  <c r="B377" i="3"/>
  <c r="B530" i="3"/>
  <c r="F530" i="3" s="1"/>
  <c r="B715" i="3"/>
  <c r="B838" i="3"/>
  <c r="B742" i="3"/>
  <c r="B792" i="3"/>
  <c r="B914" i="3"/>
  <c r="F914" i="3" s="1"/>
  <c r="B72" i="3"/>
  <c r="B122" i="3"/>
  <c r="B291" i="3"/>
  <c r="B708" i="3"/>
  <c r="B861" i="3"/>
  <c r="B823" i="3"/>
  <c r="B737" i="3"/>
  <c r="B688" i="3"/>
  <c r="F688" i="3" s="1"/>
  <c r="B448" i="3"/>
  <c r="B202" i="3"/>
  <c r="B363" i="3"/>
  <c r="B780" i="3"/>
  <c r="B869" i="3"/>
  <c r="B831" i="3"/>
  <c r="B675" i="3"/>
  <c r="B994" i="3"/>
  <c r="F994" i="3" s="1"/>
  <c r="B86" i="3"/>
  <c r="B592" i="3"/>
  <c r="B138" i="3"/>
  <c r="B115" i="3"/>
  <c r="B666" i="3"/>
  <c r="B852" i="3"/>
  <c r="B813" i="3"/>
  <c r="B839" i="3"/>
  <c r="F839" i="3" s="1"/>
  <c r="B136" i="3"/>
  <c r="B489" i="3"/>
  <c r="B498" i="3"/>
  <c r="F498" i="3" s="1"/>
  <c r="B443" i="3"/>
  <c r="B656" i="3"/>
  <c r="B579" i="3"/>
  <c r="B702" i="3"/>
  <c r="B911" i="3"/>
  <c r="F911" i="3" s="1"/>
  <c r="B697" i="3"/>
  <c r="B1010" i="3"/>
  <c r="B192" i="3"/>
  <c r="F192" i="3" s="1"/>
  <c r="B505" i="3"/>
  <c r="B514" i="3"/>
  <c r="B459" i="3"/>
  <c r="B681" i="3"/>
  <c r="B611" i="3"/>
  <c r="F611" i="3" s="1"/>
  <c r="B718" i="3"/>
  <c r="B927" i="3"/>
  <c r="B713" i="3"/>
  <c r="B843" i="3"/>
  <c r="B705" i="3"/>
  <c r="B144" i="3"/>
  <c r="B896" i="3"/>
  <c r="B119" i="3"/>
  <c r="F119" i="3" s="1"/>
  <c r="B226" i="3"/>
  <c r="B191" i="3"/>
  <c r="B678" i="3"/>
  <c r="B486" i="3"/>
  <c r="B129" i="3"/>
  <c r="B248" i="3"/>
  <c r="B295" i="3"/>
  <c r="B462" i="3"/>
  <c r="F462" i="3" s="1"/>
  <c r="B629" i="3"/>
  <c r="B176" i="3"/>
  <c r="B223" i="3"/>
  <c r="B390" i="3"/>
  <c r="B549" i="3"/>
  <c r="B424" i="3"/>
  <c r="B471" i="3"/>
  <c r="B638" i="3"/>
  <c r="F638" i="3" s="1"/>
  <c r="B126" i="3"/>
  <c r="B169" i="3"/>
  <c r="B288" i="3"/>
  <c r="F288" i="3" s="1"/>
  <c r="B131" i="3"/>
  <c r="B328" i="3"/>
  <c r="B25" i="3"/>
  <c r="B147" i="3"/>
  <c r="B851" i="3"/>
  <c r="F851" i="3" s="1"/>
  <c r="B627" i="3"/>
  <c r="B937" i="3"/>
  <c r="B912" i="3"/>
  <c r="F912" i="3" s="1"/>
  <c r="B859" i="3"/>
  <c r="B439" i="3"/>
  <c r="B521" i="3"/>
  <c r="B155" i="3"/>
  <c r="B995" i="3"/>
  <c r="F995" i="3" s="1"/>
  <c r="B643" i="3"/>
  <c r="B985" i="3"/>
  <c r="B984" i="3"/>
  <c r="B875" i="3"/>
  <c r="B576" i="3"/>
  <c r="B338" i="3"/>
  <c r="B419" i="3"/>
  <c r="B900" i="3"/>
  <c r="F900" i="3" s="1"/>
  <c r="B921" i="3"/>
  <c r="B967" i="3"/>
  <c r="B730" i="3"/>
  <c r="F730" i="3" s="1"/>
  <c r="B874" i="3"/>
  <c r="B81" i="3"/>
  <c r="B418" i="3"/>
  <c r="B555" i="3"/>
  <c r="B908" i="3"/>
  <c r="F908" i="3" s="1"/>
  <c r="B977" i="3"/>
  <c r="B674" i="3"/>
  <c r="B905" i="3"/>
  <c r="B769" i="3"/>
  <c r="B63" i="3"/>
  <c r="B217" i="3"/>
  <c r="B282" i="3"/>
  <c r="B243" i="3"/>
  <c r="F243" i="3" s="1"/>
  <c r="B811" i="3"/>
  <c r="B980" i="3"/>
  <c r="B1005" i="3"/>
  <c r="B923" i="3"/>
  <c r="B464" i="3"/>
  <c r="B74" i="3"/>
  <c r="B59" i="3"/>
  <c r="B571" i="3"/>
  <c r="F571" i="3" s="1"/>
  <c r="B796" i="3"/>
  <c r="B757" i="3"/>
  <c r="B870" i="3"/>
  <c r="F870" i="3" s="1"/>
  <c r="B696" i="3"/>
  <c r="B1009" i="3"/>
  <c r="B953" i="3"/>
  <c r="B520" i="3"/>
  <c r="B90" i="3"/>
  <c r="F90" i="3" s="1"/>
  <c r="B75" i="3"/>
  <c r="B593" i="3"/>
  <c r="B812" i="3"/>
  <c r="B773" i="3"/>
  <c r="B918" i="3"/>
  <c r="B712" i="3"/>
  <c r="B607" i="3"/>
  <c r="B617" i="3"/>
  <c r="F617" i="3" s="1"/>
  <c r="B710" i="3"/>
  <c r="B945" i="3"/>
  <c r="B822" i="3"/>
  <c r="B832" i="3"/>
  <c r="B470" i="3"/>
  <c r="B55" i="3"/>
  <c r="B542" i="3"/>
  <c r="B350" i="3"/>
  <c r="F350" i="3" s="1"/>
  <c r="B158" i="3"/>
  <c r="B632" i="3"/>
  <c r="B120" i="3"/>
  <c r="B167" i="3"/>
  <c r="B334" i="3"/>
  <c r="B357" i="3"/>
  <c r="B48" i="3"/>
  <c r="B95" i="3"/>
  <c r="F95" i="3" s="1"/>
  <c r="B262" i="3"/>
  <c r="B177" i="3"/>
  <c r="B296" i="3"/>
  <c r="F296" i="3" s="1"/>
  <c r="B343" i="3"/>
  <c r="B510" i="3"/>
  <c r="B677" i="3"/>
  <c r="B41" i="3"/>
  <c r="B791" i="3"/>
  <c r="F791" i="3" s="1"/>
  <c r="B890" i="3"/>
  <c r="B273" i="3"/>
  <c r="B211" i="3"/>
  <c r="B577" i="3"/>
  <c r="B781" i="3"/>
  <c r="B673" i="3"/>
  <c r="B635" i="3"/>
  <c r="B983" i="3"/>
  <c r="F983" i="3" s="1"/>
  <c r="B64" i="3"/>
  <c r="B106" i="3"/>
  <c r="B283" i="3"/>
  <c r="B594" i="3"/>
  <c r="B789" i="3"/>
  <c r="B751" i="3"/>
  <c r="B650" i="3"/>
  <c r="B880" i="3"/>
  <c r="F880" i="3" s="1"/>
  <c r="B201" i="3"/>
  <c r="B410" i="3"/>
  <c r="B547" i="3"/>
  <c r="B925" i="3"/>
  <c r="B672" i="3"/>
  <c r="B736" i="3"/>
  <c r="B858" i="3"/>
  <c r="B645" i="3"/>
  <c r="F645" i="3" s="1"/>
  <c r="B313" i="3"/>
  <c r="B546" i="3"/>
  <c r="B655" i="3"/>
  <c r="B941" i="3"/>
  <c r="B766" i="3"/>
  <c r="B744" i="3"/>
  <c r="B665" i="3"/>
  <c r="B774" i="3"/>
  <c r="F774" i="3" s="1"/>
  <c r="B319" i="3"/>
  <c r="B329" i="3"/>
  <c r="B354" i="3"/>
  <c r="F354" i="3" s="1"/>
  <c r="B307" i="3"/>
  <c r="B915" i="3"/>
  <c r="B957" i="3"/>
  <c r="B982" i="3"/>
  <c r="B94" i="3"/>
  <c r="B624" i="3"/>
  <c r="B146" i="3"/>
  <c r="B123" i="3"/>
  <c r="B680" i="3"/>
  <c r="B860" i="3"/>
  <c r="B821" i="3"/>
  <c r="B761" i="3"/>
  <c r="B760" i="3"/>
  <c r="B690" i="3"/>
  <c r="B150" i="3"/>
  <c r="B17" i="3"/>
  <c r="F17" i="3" s="1"/>
  <c r="B162" i="3"/>
  <c r="B139" i="3"/>
  <c r="B699" i="3"/>
  <c r="B876" i="3"/>
  <c r="B837" i="3"/>
  <c r="B897" i="3"/>
  <c r="B776" i="3"/>
  <c r="B706" i="3"/>
  <c r="B903" i="3"/>
  <c r="B595" i="3"/>
  <c r="B387" i="3"/>
  <c r="B996" i="3"/>
  <c r="B648" i="3"/>
  <c r="B550" i="3"/>
  <c r="B358" i="3"/>
  <c r="B166" i="3"/>
  <c r="B653" i="3"/>
  <c r="B568" i="3"/>
  <c r="B56" i="3"/>
  <c r="B103" i="3"/>
  <c r="B270" i="3"/>
  <c r="B496" i="3"/>
  <c r="B543" i="3"/>
  <c r="B31" i="3"/>
  <c r="B198" i="3"/>
  <c r="B113" i="3"/>
  <c r="B232" i="3"/>
  <c r="B279" i="3"/>
  <c r="B446" i="3"/>
  <c r="B613" i="3"/>
  <c r="B608" i="3"/>
  <c r="B691" i="3"/>
  <c r="B845" i="3"/>
  <c r="B208" i="3"/>
  <c r="B853" i="3"/>
  <c r="B305" i="3"/>
  <c r="B758" i="3"/>
  <c r="F758" i="3" s="1"/>
  <c r="B393" i="3"/>
  <c r="B846" i="3"/>
  <c r="B503" i="3"/>
  <c r="B857" i="3"/>
  <c r="B121" i="3"/>
  <c r="B924" i="3"/>
  <c r="B754" i="3"/>
  <c r="B203" i="3"/>
  <c r="B659" i="3"/>
  <c r="B667" i="3"/>
  <c r="B47" i="3"/>
  <c r="B184" i="3"/>
  <c r="B112" i="3"/>
  <c r="B360" i="3"/>
  <c r="B105" i="3"/>
  <c r="B399" i="3"/>
  <c r="B566" i="3"/>
  <c r="B54" i="3"/>
  <c r="B178" i="3"/>
  <c r="F178" i="3" s="1"/>
  <c r="B225" i="3"/>
  <c r="B344" i="3"/>
  <c r="B391" i="3"/>
  <c r="B558" i="3"/>
  <c r="B46" i="3"/>
  <c r="B573" i="3"/>
  <c r="B381" i="3"/>
  <c r="B77" i="3"/>
  <c r="B149" i="3"/>
  <c r="B141" i="3"/>
  <c r="B21" i="3"/>
  <c r="B13" i="3"/>
  <c r="B197" i="3"/>
  <c r="B125" i="3"/>
  <c r="B660" i="3"/>
  <c r="B532" i="3"/>
  <c r="B380" i="3"/>
  <c r="B292" i="3"/>
  <c r="B260" i="3"/>
  <c r="B204" i="3"/>
  <c r="B132" i="3"/>
  <c r="F132" i="3" s="1"/>
  <c r="B44" i="3"/>
  <c r="B20" i="3"/>
  <c r="B528" i="3"/>
  <c r="B942" i="3"/>
  <c r="B449" i="3"/>
  <c r="B966" i="3"/>
  <c r="B266" i="3"/>
  <c r="B887" i="3"/>
  <c r="B346" i="3"/>
  <c r="B809" i="3"/>
  <c r="B89" i="3"/>
  <c r="F89" i="3" s="1"/>
  <c r="B916" i="3"/>
  <c r="B561" i="3"/>
  <c r="B693" i="3"/>
  <c r="B939" i="3"/>
  <c r="F939" i="3" s="1"/>
  <c r="G939" i="3" s="1"/>
  <c r="B523" i="3"/>
  <c r="B618" i="3"/>
  <c r="B974" i="3"/>
  <c r="B214" i="3"/>
  <c r="B551" i="3"/>
  <c r="B479" i="3"/>
  <c r="B168" i="3"/>
  <c r="B544" i="3"/>
  <c r="F544" i="3" s="1"/>
  <c r="B335" i="3"/>
  <c r="B502" i="3"/>
  <c r="B669" i="3"/>
  <c r="B114" i="3"/>
  <c r="F114" i="3" s="1"/>
  <c r="B161" i="3"/>
  <c r="B280" i="3"/>
  <c r="B327" i="3"/>
  <c r="B494" i="3"/>
  <c r="F494" i="3" s="1"/>
  <c r="B661" i="3"/>
  <c r="F661" i="3" s="1"/>
  <c r="B477" i="3"/>
  <c r="B157" i="3"/>
  <c r="B85" i="3"/>
  <c r="F85" i="3" s="1"/>
  <c r="B53" i="3"/>
  <c r="B45" i="3"/>
  <c r="B525" i="3"/>
  <c r="B516" i="3"/>
  <c r="F516" i="3" s="1"/>
  <c r="G516" i="3" s="1"/>
  <c r="B133" i="3"/>
  <c r="F133" i="3" s="1"/>
  <c r="B61" i="3"/>
  <c r="B580" i="3"/>
  <c r="B508" i="3"/>
  <c r="B388" i="3"/>
  <c r="B436" i="3"/>
  <c r="B324" i="3"/>
  <c r="B276" i="3"/>
  <c r="F276" i="3" s="1"/>
  <c r="G276" i="3" s="1"/>
  <c r="B84" i="3"/>
  <c r="F84" i="3" s="1"/>
  <c r="B108" i="3"/>
  <c r="B83" i="3"/>
  <c r="B848" i="3"/>
  <c r="F848" i="3" s="1"/>
  <c r="B91" i="3"/>
  <c r="B920" i="3"/>
  <c r="B355" i="3"/>
  <c r="B651" i="3"/>
  <c r="F651" i="3" s="1"/>
  <c r="G651" i="3" s="1"/>
  <c r="B491" i="3"/>
  <c r="B745" i="3"/>
  <c r="B210" i="3"/>
  <c r="B877" i="3"/>
  <c r="F877" i="3" s="1"/>
  <c r="B562" i="3"/>
  <c r="B782" i="3"/>
  <c r="B336" i="3"/>
  <c r="B748" i="3"/>
  <c r="F748" i="3" s="1"/>
  <c r="B825" i="3"/>
  <c r="B727" i="3"/>
  <c r="B22" i="3"/>
  <c r="B39" i="3"/>
  <c r="F39" i="3" s="1"/>
  <c r="B646" i="3"/>
  <c r="B215" i="3"/>
  <c r="B160" i="3"/>
  <c r="B207" i="3"/>
  <c r="F207" i="3" s="1"/>
  <c r="B374" i="3"/>
  <c r="B517" i="3"/>
  <c r="B545" i="3"/>
  <c r="B33" i="3"/>
  <c r="F33" i="3" s="1"/>
  <c r="B152" i="3"/>
  <c r="B199" i="3"/>
  <c r="B366" i="3"/>
  <c r="B485" i="3"/>
  <c r="F485" i="3" s="1"/>
  <c r="B29" i="3"/>
  <c r="B325" i="3"/>
  <c r="B501" i="3"/>
  <c r="B493" i="3"/>
  <c r="F493" i="3" s="1"/>
  <c r="B405" i="3"/>
  <c r="B397" i="3"/>
  <c r="B484" i="3"/>
  <c r="B684" i="3"/>
  <c r="F684" i="3" s="1"/>
  <c r="B564" i="3"/>
  <c r="B460" i="3"/>
  <c r="B500" i="3"/>
  <c r="B444" i="3"/>
  <c r="F444" i="3" s="1"/>
  <c r="B284" i="3"/>
  <c r="B236" i="3"/>
  <c r="B180" i="3"/>
  <c r="B2" i="9"/>
  <c r="B4" i="9" s="1"/>
  <c r="B8" i="9" s="1"/>
  <c r="B9" i="9" s="1"/>
  <c r="B172" i="3"/>
  <c r="B60" i="3"/>
  <c r="B275" i="3"/>
  <c r="B721" i="3"/>
  <c r="F721" i="3" s="1"/>
  <c r="B347" i="3"/>
  <c r="B729" i="3"/>
  <c r="B641" i="3"/>
  <c r="B922" i="3"/>
  <c r="F922" i="3" s="1"/>
  <c r="B731" i="3"/>
  <c r="B738" i="3"/>
  <c r="B426" i="3"/>
  <c r="B583" i="3"/>
  <c r="F583" i="3" s="1"/>
  <c r="B187" i="3"/>
  <c r="B633" i="3"/>
  <c r="B145" i="3"/>
  <c r="B940" i="3"/>
  <c r="F940" i="3" s="1"/>
  <c r="B770" i="3"/>
  <c r="B827" i="3"/>
  <c r="B342" i="3"/>
  <c r="B398" i="3"/>
  <c r="F398" i="3" s="1"/>
  <c r="B326" i="3"/>
  <c r="B574" i="3"/>
  <c r="B96" i="3"/>
  <c r="B143" i="3"/>
  <c r="F143" i="3" s="1"/>
  <c r="B310" i="3"/>
  <c r="B117" i="3"/>
  <c r="B481" i="3"/>
  <c r="B600" i="3"/>
  <c r="F600" i="3" s="1"/>
  <c r="B88" i="3"/>
  <c r="B135" i="3"/>
  <c r="B302" i="3"/>
  <c r="B37" i="3"/>
  <c r="F37" i="3" s="1"/>
  <c r="B445" i="3"/>
  <c r="F445" i="3" s="1"/>
  <c r="B165" i="3"/>
  <c r="B437" i="3"/>
  <c r="B429" i="3"/>
  <c r="F429" i="3" s="1"/>
  <c r="B341" i="3"/>
  <c r="B333" i="3"/>
  <c r="B668" i="3"/>
  <c r="B572" i="3"/>
  <c r="F572" i="3" s="1"/>
  <c r="G572" i="3" s="1"/>
  <c r="B596" i="3"/>
  <c r="B612" i="3"/>
  <c r="B404" i="3"/>
  <c r="B340" i="3"/>
  <c r="F340" i="3" s="1"/>
  <c r="B428" i="3"/>
  <c r="B308" i="3"/>
  <c r="B252" i="3"/>
  <c r="B76" i="3"/>
  <c r="F76" i="3" s="1"/>
  <c r="G76" i="3" s="1"/>
  <c r="B100" i="3"/>
  <c r="B513" i="3"/>
  <c r="B186" i="3"/>
  <c r="B474" i="3"/>
  <c r="F474" i="3" s="1"/>
  <c r="B43" i="3"/>
  <c r="B401" i="3"/>
  <c r="B218" i="3"/>
  <c r="B478" i="3"/>
  <c r="F478" i="3" s="1"/>
  <c r="B840" i="3"/>
  <c r="F840" i="3" s="1"/>
  <c r="B534" i="3"/>
  <c r="B159" i="3"/>
  <c r="B224" i="3"/>
  <c r="F224" i="3" s="1"/>
  <c r="B438" i="3"/>
  <c r="B50" i="3"/>
  <c r="B216" i="3"/>
  <c r="B430" i="3"/>
  <c r="F430" i="3" s="1"/>
  <c r="B237" i="3"/>
  <c r="F237" i="3" s="1"/>
  <c r="B636" i="3"/>
  <c r="B469" i="3"/>
  <c r="B644" i="3"/>
  <c r="F644" i="3" s="1"/>
  <c r="B676" i="3"/>
  <c r="B412" i="3"/>
  <c r="B372" i="3"/>
  <c r="B188" i="3"/>
  <c r="F188" i="3" s="1"/>
  <c r="G188" i="3" s="1"/>
  <c r="B36" i="3"/>
  <c r="F36" i="3" s="1"/>
  <c r="B182" i="3"/>
  <c r="B164" i="3"/>
  <c r="B97" i="3"/>
  <c r="F97" i="3" s="1"/>
  <c r="B69" i="3"/>
  <c r="B124" i="3"/>
  <c r="B771" i="3"/>
  <c r="B867" i="3"/>
  <c r="F867" i="3" s="1"/>
  <c r="B836" i="3"/>
  <c r="B844" i="3"/>
  <c r="B179" i="3"/>
  <c r="B507" i="3"/>
  <c r="B18" i="3"/>
  <c r="B971" i="3"/>
  <c r="B413" i="3"/>
  <c r="B134" i="3"/>
  <c r="F134" i="3" s="1"/>
  <c r="B32" i="3"/>
  <c r="B246" i="3"/>
  <c r="B417" i="3"/>
  <c r="B24" i="3"/>
  <c r="B238" i="3"/>
  <c r="B293" i="3"/>
  <c r="B373" i="3"/>
  <c r="B277" i="3"/>
  <c r="F277" i="3" s="1"/>
  <c r="G277" i="3" s="1"/>
  <c r="B628" i="3"/>
  <c r="B476" i="3"/>
  <c r="B556" i="3"/>
  <c r="B364" i="3"/>
  <c r="B148" i="3"/>
  <c r="B28" i="3"/>
  <c r="B765" i="3"/>
  <c r="B692" i="3"/>
  <c r="F692" i="3" s="1"/>
  <c r="B700" i="3"/>
  <c r="B878" i="3"/>
  <c r="B902" i="3"/>
  <c r="B371" i="3"/>
  <c r="B747" i="3"/>
  <c r="B234" i="3"/>
  <c r="B816" i="3"/>
  <c r="B65" i="3"/>
  <c r="F65" i="3" s="1"/>
  <c r="B349" i="3"/>
  <c r="B527" i="3"/>
  <c r="B353" i="3"/>
  <c r="B519" i="3"/>
  <c r="B174" i="3"/>
  <c r="B205" i="3"/>
  <c r="B309" i="3"/>
  <c r="B181" i="3"/>
  <c r="F181" i="3" s="1"/>
  <c r="G181" i="3" s="1"/>
  <c r="B652" i="3"/>
  <c r="F652" i="3" s="1"/>
  <c r="B588" i="3"/>
  <c r="B492" i="3"/>
  <c r="B268" i="3"/>
  <c r="B140" i="3"/>
  <c r="B815" i="3"/>
  <c r="B597" i="3"/>
  <c r="B461" i="3"/>
  <c r="F461" i="3" s="1"/>
  <c r="B348" i="3"/>
  <c r="B68" i="3"/>
  <c r="B951" i="3"/>
  <c r="B991" i="3"/>
  <c r="B934" i="3"/>
  <c r="B958" i="3"/>
  <c r="B739" i="3"/>
  <c r="B732" i="3"/>
  <c r="F732" i="3" s="1"/>
  <c r="G732" i="3" s="1"/>
  <c r="B578" i="3"/>
  <c r="B919" i="3"/>
  <c r="B504" i="3"/>
  <c r="B49" i="3"/>
  <c r="B463" i="3"/>
  <c r="B118" i="3"/>
  <c r="B289" i="3"/>
  <c r="B455" i="3"/>
  <c r="F455" i="3" s="1"/>
  <c r="B110" i="3"/>
  <c r="B509" i="3"/>
  <c r="B229" i="3"/>
  <c r="B101" i="3"/>
  <c r="B261" i="3"/>
  <c r="B468" i="3"/>
  <c r="B396" i="3"/>
  <c r="B356" i="3"/>
  <c r="F356" i="3" s="1"/>
  <c r="G356" i="3" s="1"/>
  <c r="B228" i="3"/>
  <c r="B92" i="3"/>
  <c r="B743" i="3"/>
  <c r="B800" i="3"/>
  <c r="B808" i="3"/>
  <c r="B926" i="3"/>
  <c r="B885" i="3"/>
  <c r="B763" i="3"/>
  <c r="F763" i="3" s="1"/>
  <c r="G763" i="3" s="1"/>
  <c r="B442" i="3"/>
  <c r="B231" i="3"/>
  <c r="B407" i="3"/>
  <c r="B271" i="3"/>
  <c r="B605" i="3"/>
  <c r="B263" i="3"/>
  <c r="B620" i="3"/>
  <c r="B524" i="3"/>
  <c r="F524" i="3" s="1"/>
  <c r="B548" i="3"/>
  <c r="B244" i="3"/>
  <c r="B569" i="3"/>
  <c r="B970" i="3"/>
  <c r="B978" i="3"/>
  <c r="B679" i="3"/>
  <c r="B907" i="3"/>
  <c r="B944" i="3"/>
  <c r="F944" i="3" s="1"/>
  <c r="B586" i="3"/>
  <c r="F586" i="3" s="1"/>
  <c r="B709" i="3"/>
  <c r="B762" i="3"/>
  <c r="B206" i="3"/>
  <c r="B382" i="3"/>
  <c r="B79" i="3"/>
  <c r="B370" i="3"/>
  <c r="B536" i="3"/>
  <c r="F536" i="3" s="1"/>
  <c r="G536" i="3" s="1"/>
  <c r="B71" i="3"/>
  <c r="B541" i="3"/>
  <c r="B285" i="3"/>
  <c r="B365" i="3"/>
  <c r="B269" i="3"/>
  <c r="E2" i="3"/>
  <c r="C163" i="3" s="1"/>
  <c r="D163" i="3" s="1"/>
  <c r="B540" i="3"/>
  <c r="B420" i="3"/>
  <c r="F420" i="3" s="1"/>
  <c r="G420" i="3" s="1"/>
  <c r="B220" i="3"/>
  <c r="B52" i="3"/>
  <c r="B575" i="3"/>
  <c r="B929" i="3"/>
  <c r="B637" i="3"/>
  <c r="B294" i="3"/>
  <c r="B752" i="3"/>
  <c r="B422" i="3"/>
  <c r="F422" i="3" s="1"/>
  <c r="G422" i="3" s="1"/>
  <c r="B824" i="3"/>
  <c r="B909" i="3"/>
  <c r="B893" i="3"/>
  <c r="B239" i="3"/>
  <c r="B557" i="3"/>
  <c r="B62" i="3"/>
  <c r="B15" i="3"/>
  <c r="B306" i="3"/>
  <c r="F306" i="3" s="1"/>
  <c r="B472" i="3"/>
  <c r="B686" i="3"/>
  <c r="B389" i="3"/>
  <c r="B109" i="3"/>
  <c r="B301" i="3"/>
  <c r="B173" i="3"/>
  <c r="B253" i="3"/>
  <c r="B452" i="3"/>
  <c r="F452" i="3" s="1"/>
  <c r="G452" i="3" s="1"/>
  <c r="B316" i="3"/>
  <c r="F316" i="3" s="1"/>
  <c r="B300" i="3"/>
  <c r="B156" i="3"/>
  <c r="B615" i="3"/>
  <c r="B255" i="3"/>
  <c r="B400" i="3"/>
  <c r="B584" i="3"/>
  <c r="B414" i="3"/>
  <c r="F414" i="3" s="1"/>
  <c r="B320" i="3"/>
  <c r="B801" i="3"/>
  <c r="B798" i="3"/>
  <c r="B137" i="3"/>
  <c r="B406" i="3"/>
  <c r="B432" i="3"/>
  <c r="B533" i="3"/>
  <c r="B630" i="3"/>
  <c r="F630" i="3" s="1"/>
  <c r="G630" i="3" s="1"/>
  <c r="B242" i="3"/>
  <c r="B408" i="3"/>
  <c r="B622" i="3"/>
  <c r="B317" i="3"/>
  <c r="B245" i="3"/>
  <c r="B221" i="3"/>
  <c r="B93" i="3"/>
  <c r="B189" i="3"/>
  <c r="F189" i="3" s="1"/>
  <c r="B604" i="3"/>
  <c r="B332" i="3"/>
  <c r="B212" i="3"/>
  <c r="B116" i="3"/>
  <c r="G17" i="3"/>
  <c r="G298" i="3"/>
  <c r="G993" i="3"/>
  <c r="G749" i="3"/>
  <c r="G340" i="3"/>
  <c r="G354" i="3"/>
  <c r="G720" i="3"/>
  <c r="G132" i="3"/>
  <c r="G143" i="3"/>
  <c r="G416" i="3"/>
  <c r="G474" i="3"/>
  <c r="G826" i="3"/>
  <c r="G583" i="3"/>
  <c r="C11" i="3"/>
  <c r="G490" i="3"/>
  <c r="G684" i="3"/>
  <c r="G119" i="3" l="1"/>
  <c r="C807" i="3"/>
  <c r="D807" i="3" s="1"/>
  <c r="E807" i="3" s="1"/>
  <c r="C733" i="3"/>
  <c r="D733" i="3" s="1"/>
  <c r="G866" i="3"/>
  <c r="C1003" i="3"/>
  <c r="D1003" i="3" s="1"/>
  <c r="G880" i="3"/>
  <c r="C864" i="3"/>
  <c r="D864" i="3" s="1"/>
  <c r="G840" i="3"/>
  <c r="G839" i="3"/>
  <c r="G421" i="3"/>
  <c r="C955" i="3"/>
  <c r="D955" i="3" s="1"/>
  <c r="G891" i="3"/>
  <c r="C235" i="3"/>
  <c r="D235" i="3" s="1"/>
  <c r="I235" i="3" s="1"/>
  <c r="G997" i="3"/>
  <c r="B17" i="6"/>
  <c r="B25" i="6" s="1"/>
  <c r="B27" i="6" s="1"/>
  <c r="B28" i="6" s="1"/>
  <c r="O5" i="4" s="1"/>
  <c r="B37" i="6"/>
  <c r="B38" i="6" s="1"/>
  <c r="B39" i="6" s="1"/>
  <c r="B40" i="6" s="1"/>
  <c r="B41" i="6" s="1"/>
  <c r="B42" i="6" s="1"/>
  <c r="F351" i="3"/>
  <c r="G351" i="3" s="1"/>
  <c r="F453" i="3"/>
  <c r="G453" i="3" s="1"/>
  <c r="F968" i="3"/>
  <c r="F383" i="3"/>
  <c r="F362" i="3"/>
  <c r="G362" i="3" s="1"/>
  <c r="F553" i="3"/>
  <c r="F171" i="3"/>
  <c r="F99" i="3"/>
  <c r="G99" i="3" s="1"/>
  <c r="F402" i="3"/>
  <c r="F250" i="3"/>
  <c r="G250" i="3" s="1"/>
  <c r="F104" i="3"/>
  <c r="F487" i="3"/>
  <c r="F425" i="3"/>
  <c r="F835" i="3"/>
  <c r="G835" i="3" s="1"/>
  <c r="F750" i="3"/>
  <c r="F969" i="3"/>
  <c r="G969" i="3" s="1"/>
  <c r="F872" i="3"/>
  <c r="G872" i="3" s="1"/>
  <c r="F704" i="3"/>
  <c r="G704" i="3" s="1"/>
  <c r="C806" i="3"/>
  <c r="D806" i="3" s="1"/>
  <c r="C483" i="3"/>
  <c r="D483" i="3" s="1"/>
  <c r="C989" i="3"/>
  <c r="D989" i="3" s="1"/>
  <c r="I989" i="3" s="1"/>
  <c r="C829" i="3"/>
  <c r="D829" i="3" s="1"/>
  <c r="C194" i="3"/>
  <c r="D194" i="3" s="1"/>
  <c r="C640" i="3"/>
  <c r="D640" i="3" s="1"/>
  <c r="I640" i="3" s="1"/>
  <c r="C701" i="3"/>
  <c r="D701" i="3" s="1"/>
  <c r="I701" i="3" s="1"/>
  <c r="C683" i="3"/>
  <c r="D683" i="3" s="1"/>
  <c r="I683" i="3" s="1"/>
  <c r="C976" i="3"/>
  <c r="D976" i="3" s="1"/>
  <c r="C987" i="3"/>
  <c r="D987" i="3" s="1"/>
  <c r="C73" i="3"/>
  <c r="D73" i="3" s="1"/>
  <c r="I73" i="3" s="1"/>
  <c r="C779" i="3"/>
  <c r="D779" i="3" s="1"/>
  <c r="C949" i="3"/>
  <c r="D949" i="3" s="1"/>
  <c r="C662" i="3"/>
  <c r="D662" i="3" s="1"/>
  <c r="I662" i="3" s="1"/>
  <c r="C717" i="3"/>
  <c r="D717" i="3" s="1"/>
  <c r="E717" i="3" s="1"/>
  <c r="C80" i="3"/>
  <c r="D80" i="3" s="1"/>
  <c r="I80" i="3" s="1"/>
  <c r="C833" i="3"/>
  <c r="D833" i="3" s="1"/>
  <c r="E833" i="3" s="1"/>
  <c r="C384" i="3"/>
  <c r="D384" i="3" s="1"/>
  <c r="F698" i="3"/>
  <c r="G698" i="3" s="1"/>
  <c r="I807" i="3"/>
  <c r="C960" i="3"/>
  <c r="D960" i="3" s="1"/>
  <c r="C539" i="3"/>
  <c r="D539" i="3" s="1"/>
  <c r="E539" i="3" s="1"/>
  <c r="C956" i="3"/>
  <c r="D956" i="3" s="1"/>
  <c r="I956" i="3" s="1"/>
  <c r="F794" i="3"/>
  <c r="G794" i="3" s="1"/>
  <c r="F591" i="3"/>
  <c r="G591" i="3" s="1"/>
  <c r="F928" i="3"/>
  <c r="F879" i="3"/>
  <c r="G879" i="3" s="1"/>
  <c r="F871" i="3"/>
  <c r="G871" i="3" s="1"/>
  <c r="F964" i="3"/>
  <c r="G964" i="3" s="1"/>
  <c r="F369" i="3"/>
  <c r="G369" i="3" s="1"/>
  <c r="F320" i="3"/>
  <c r="G320" i="3" s="1"/>
  <c r="F824" i="3"/>
  <c r="G824" i="3" s="1"/>
  <c r="F71" i="3"/>
  <c r="G71" i="3" s="1"/>
  <c r="F442" i="3"/>
  <c r="G442" i="3"/>
  <c r="F110" i="3"/>
  <c r="G110" i="3" s="1"/>
  <c r="F348" i="3"/>
  <c r="G348" i="3" s="1"/>
  <c r="F349" i="3"/>
  <c r="G349" i="3" s="1"/>
  <c r="F628" i="3"/>
  <c r="G628" i="3" s="1"/>
  <c r="F836" i="3"/>
  <c r="G836" i="3" s="1"/>
  <c r="F596" i="3"/>
  <c r="G596" i="3" s="1"/>
  <c r="F770" i="3"/>
  <c r="G770" i="3" s="1"/>
  <c r="F564" i="3"/>
  <c r="G564" i="3" s="1"/>
  <c r="F825" i="3"/>
  <c r="G825" i="3"/>
  <c r="F203" i="3"/>
  <c r="G203" i="3" s="1"/>
  <c r="F837" i="3"/>
  <c r="G837" i="3" s="1"/>
  <c r="F604" i="3"/>
  <c r="G604" i="3" s="1"/>
  <c r="F242" i="3"/>
  <c r="G242" i="3" s="1"/>
  <c r="F472" i="3"/>
  <c r="G472" i="3" s="1"/>
  <c r="F220" i="3"/>
  <c r="G220" i="3" s="1"/>
  <c r="F548" i="3"/>
  <c r="G548" i="3" s="1"/>
  <c r="F228" i="3"/>
  <c r="G228" i="3" s="1"/>
  <c r="F578" i="3"/>
  <c r="G578" i="3" s="1"/>
  <c r="F700" i="3"/>
  <c r="G700" i="3" s="1"/>
  <c r="F32" i="3"/>
  <c r="G32" i="3" s="1"/>
  <c r="F100" i="3"/>
  <c r="G100" i="3" s="1"/>
  <c r="F310" i="3"/>
  <c r="G310" i="3" s="1"/>
  <c r="F731" i="3"/>
  <c r="G731" i="3" s="1"/>
  <c r="F172" i="3"/>
  <c r="G172" i="3" s="1"/>
  <c r="F29" i="3"/>
  <c r="G29" i="3" s="1"/>
  <c r="F374" i="3"/>
  <c r="G374" i="3" s="1"/>
  <c r="F491" i="3"/>
  <c r="G491" i="3" s="1"/>
  <c r="F335" i="3"/>
  <c r="G335" i="3" s="1"/>
  <c r="F523" i="3"/>
  <c r="G523" i="3" s="1"/>
  <c r="F887" i="3"/>
  <c r="G887" i="3" s="1"/>
  <c r="F197" i="3"/>
  <c r="G197" i="3" s="1"/>
  <c r="F46" i="3"/>
  <c r="G46" i="3" s="1"/>
  <c r="F399" i="3"/>
  <c r="G399" i="3" s="1"/>
  <c r="F446" i="3"/>
  <c r="G446" i="3" s="1"/>
  <c r="F270" i="3"/>
  <c r="G270" i="3" s="1"/>
  <c r="F648" i="3"/>
  <c r="G648" i="3" s="1"/>
  <c r="F760" i="3"/>
  <c r="G760" i="3" s="1"/>
  <c r="F94" i="3"/>
  <c r="G94" i="3" s="1"/>
  <c r="G237" i="3"/>
  <c r="G758" i="3"/>
  <c r="G133" i="3"/>
  <c r="G36" i="3"/>
  <c r="G652" i="3"/>
  <c r="G586" i="3"/>
  <c r="G983" i="3"/>
  <c r="C116" i="3"/>
  <c r="D116" i="3" s="1"/>
  <c r="I116" i="3" s="1"/>
  <c r="F116" i="3"/>
  <c r="G116" i="3" s="1"/>
  <c r="C137" i="3"/>
  <c r="D137" i="3" s="1"/>
  <c r="E137" i="3" s="1"/>
  <c r="F137" i="3"/>
  <c r="G137" i="3" s="1"/>
  <c r="C615" i="3"/>
  <c r="D615" i="3" s="1"/>
  <c r="E615" i="3" s="1"/>
  <c r="F615" i="3"/>
  <c r="G615" i="3" s="1"/>
  <c r="C109" i="3"/>
  <c r="D109" i="3" s="1"/>
  <c r="E109" i="3" s="1"/>
  <c r="F109" i="3"/>
  <c r="G109" i="3" s="1"/>
  <c r="C929" i="3"/>
  <c r="D929" i="3" s="1"/>
  <c r="E929" i="3" s="1"/>
  <c r="F929" i="3"/>
  <c r="G929" i="3" s="1"/>
  <c r="C365" i="3"/>
  <c r="D365" i="3" s="1"/>
  <c r="I365" i="3" s="1"/>
  <c r="F365" i="3"/>
  <c r="G365" i="3" s="1"/>
  <c r="C970" i="3"/>
  <c r="D970" i="3" s="1"/>
  <c r="F970" i="3"/>
  <c r="G970" i="3" s="1"/>
  <c r="C271" i="3"/>
  <c r="D271" i="3" s="1"/>
  <c r="F271" i="3"/>
  <c r="C101" i="3"/>
  <c r="D101" i="3" s="1"/>
  <c r="E101" i="3" s="1"/>
  <c r="F101" i="3"/>
  <c r="G101" i="3" s="1"/>
  <c r="C49" i="3"/>
  <c r="D49" i="3" s="1"/>
  <c r="E49" i="3" s="1"/>
  <c r="F49" i="3"/>
  <c r="G49" i="3" s="1"/>
  <c r="C991" i="3"/>
  <c r="D991" i="3" s="1"/>
  <c r="F991" i="3"/>
  <c r="G991" i="3" s="1"/>
  <c r="C519" i="3"/>
  <c r="D519" i="3" s="1"/>
  <c r="E519" i="3" s="1"/>
  <c r="F519" i="3"/>
  <c r="G519" i="3" s="1"/>
  <c r="C371" i="3"/>
  <c r="D371" i="3" s="1"/>
  <c r="E371" i="3" s="1"/>
  <c r="F371" i="3"/>
  <c r="G371" i="3" s="1"/>
  <c r="C24" i="3"/>
  <c r="D24" i="3" s="1"/>
  <c r="I24" i="3" s="1"/>
  <c r="F24" i="3"/>
  <c r="G24" i="3" s="1"/>
  <c r="F528" i="3"/>
  <c r="G528" i="3" s="1"/>
  <c r="F532" i="3"/>
  <c r="G532" i="3" s="1"/>
  <c r="F77" i="3"/>
  <c r="G77" i="3" s="1"/>
  <c r="F47" i="3"/>
  <c r="G47" i="3" s="1"/>
  <c r="F691" i="3"/>
  <c r="G691" i="3" s="1"/>
  <c r="F31" i="3"/>
  <c r="G31" i="3" s="1"/>
  <c r="F166" i="3"/>
  <c r="G166" i="3" s="1"/>
  <c r="F706" i="3"/>
  <c r="G706" i="3" s="1"/>
  <c r="F123" i="3"/>
  <c r="G123" i="3" s="1"/>
  <c r="F655" i="3"/>
  <c r="G655" i="3" s="1"/>
  <c r="F547" i="3"/>
  <c r="G547" i="3" s="1"/>
  <c r="F283" i="3"/>
  <c r="G283" i="3" s="1"/>
  <c r="F211" i="3"/>
  <c r="G211" i="3" s="1"/>
  <c r="F120" i="3"/>
  <c r="G120" i="3" s="1"/>
  <c r="F822" i="3"/>
  <c r="G822" i="3" s="1"/>
  <c r="F812" i="3"/>
  <c r="G812" i="3" s="1"/>
  <c r="F1005" i="3"/>
  <c r="G1005" i="3" s="1"/>
  <c r="F905" i="3"/>
  <c r="G905" i="3" s="1"/>
  <c r="F984" i="3"/>
  <c r="G984" i="3" s="1"/>
  <c r="F223" i="3"/>
  <c r="G223" i="3" s="1"/>
  <c r="F678" i="3"/>
  <c r="G678" i="3" s="1"/>
  <c r="F713" i="3"/>
  <c r="G713" i="3" s="1"/>
  <c r="F138" i="3"/>
  <c r="G138" i="3" s="1"/>
  <c r="F363" i="3"/>
  <c r="G363" i="3" s="1"/>
  <c r="F291" i="3"/>
  <c r="G291" i="3" s="1"/>
  <c r="F522" i="3"/>
  <c r="G522" i="3" s="1"/>
  <c r="F535" i="3"/>
  <c r="G535" i="3" s="1"/>
  <c r="F975" i="3"/>
  <c r="G975" i="3" s="1"/>
  <c r="F339" i="3"/>
  <c r="G339" i="3" s="1"/>
  <c r="F102" i="3"/>
  <c r="G102" i="3" s="1"/>
  <c r="F34" i="3"/>
  <c r="G34" i="3" s="1"/>
  <c r="F894" i="3"/>
  <c r="G894" i="3" s="1"/>
  <c r="F855" i="3"/>
  <c r="G855" i="3" s="1"/>
  <c r="F539" i="3"/>
  <c r="G539" i="3" s="1"/>
  <c r="F662" i="3"/>
  <c r="G662" i="3" s="1"/>
  <c r="F427" i="3"/>
  <c r="F960" i="3"/>
  <c r="G960" i="3" s="1"/>
  <c r="F725" i="3"/>
  <c r="G725" i="3" s="1"/>
  <c r="F829" i="3"/>
  <c r="G829" i="3" s="1"/>
  <c r="F906" i="3"/>
  <c r="G906" i="3" s="1"/>
  <c r="F956" i="3"/>
  <c r="G956" i="3" s="1"/>
  <c r="F392" i="3"/>
  <c r="G392" i="3" s="1"/>
  <c r="F26" i="3"/>
  <c r="G26" i="3" s="1"/>
  <c r="F1003" i="3"/>
  <c r="F606" i="3"/>
  <c r="G606" i="3" s="1"/>
  <c r="F531" i="3"/>
  <c r="G531" i="3" s="1"/>
  <c r="F529" i="3"/>
  <c r="G529" i="3" s="1"/>
  <c r="F11" i="3"/>
  <c r="G11" i="3" s="1"/>
  <c r="F817" i="3"/>
  <c r="G817" i="3" s="1"/>
  <c r="F27" i="3"/>
  <c r="G27" i="3" s="1"/>
  <c r="F717" i="3"/>
  <c r="G717" i="3" s="1"/>
  <c r="F483" i="3"/>
  <c r="G483" i="3" s="1"/>
  <c r="F80" i="3"/>
  <c r="G80" i="3" s="1"/>
  <c r="F740" i="3"/>
  <c r="G740" i="3" s="1"/>
  <c r="F814" i="3"/>
  <c r="G814" i="3" s="1"/>
  <c r="F1002" i="3"/>
  <c r="G1002" i="3" s="1"/>
  <c r="F841" i="3"/>
  <c r="G841" i="3" s="1"/>
  <c r="F987" i="3"/>
  <c r="G987" i="3" s="1"/>
  <c r="F663" i="3"/>
  <c r="G663" i="3" s="1"/>
  <c r="F640" i="3"/>
  <c r="G640" i="3" s="1"/>
  <c r="F185" i="3"/>
  <c r="G185" i="3" s="1"/>
  <c r="F1007" i="3"/>
  <c r="G1007" i="3" s="1"/>
  <c r="F733" i="3"/>
  <c r="G733" i="3" s="1"/>
  <c r="F602" i="3"/>
  <c r="G602" i="3" s="1"/>
  <c r="F345" i="3"/>
  <c r="G345" i="3" s="1"/>
  <c r="F219" i="3"/>
  <c r="G219" i="3" s="1"/>
  <c r="F209" i="3"/>
  <c r="G209" i="3" s="1"/>
  <c r="F598" i="3"/>
  <c r="G598" i="3" s="1"/>
  <c r="F806" i="3"/>
  <c r="G806" i="3" s="1"/>
  <c r="F772" i="3"/>
  <c r="G772" i="3" s="1"/>
  <c r="F768" i="3"/>
  <c r="G768" i="3" s="1"/>
  <c r="F830" i="3"/>
  <c r="G830" i="3" s="1"/>
  <c r="F687" i="3"/>
  <c r="G687" i="3" s="1"/>
  <c r="F972" i="3"/>
  <c r="G972" i="3" s="1"/>
  <c r="F256" i="3"/>
  <c r="F786" i="3"/>
  <c r="G786" i="3" s="1"/>
  <c r="F703" i="3"/>
  <c r="G703" i="3" s="1"/>
  <c r="F384" i="3"/>
  <c r="G384" i="3" s="1"/>
  <c r="F634" i="3"/>
  <c r="G634" i="3" s="1"/>
  <c r="F258" i="3"/>
  <c r="G258" i="3" s="1"/>
  <c r="F73" i="3"/>
  <c r="F868" i="3"/>
  <c r="G868" i="3" s="1"/>
  <c r="F515" i="3"/>
  <c r="G515" i="3" s="1"/>
  <c r="F779" i="3"/>
  <c r="G779" i="3" s="1"/>
  <c r="F274" i="3"/>
  <c r="G274" i="3" s="1"/>
  <c r="F723" i="3"/>
  <c r="G723" i="3" s="1"/>
  <c r="F581" i="3"/>
  <c r="G581" i="3" s="1"/>
  <c r="F482" i="3"/>
  <c r="G482" i="3" s="1"/>
  <c r="F603" i="3"/>
  <c r="G603" i="3" s="1"/>
  <c r="F458" i="3"/>
  <c r="G458" i="3" s="1"/>
  <c r="F626" i="3"/>
  <c r="G626" i="3" s="1"/>
  <c r="F804" i="3"/>
  <c r="G804" i="3" s="1"/>
  <c r="F734" i="3"/>
  <c r="G734" i="3" s="1"/>
  <c r="F235" i="3"/>
  <c r="G235" i="3" s="1"/>
  <c r="F764" i="3"/>
  <c r="G764" i="3" s="1"/>
  <c r="F683" i="3"/>
  <c r="G683" i="3" s="1"/>
  <c r="F200" i="3"/>
  <c r="F865" i="3"/>
  <c r="G865" i="3" s="1"/>
  <c r="F689" i="3"/>
  <c r="G689" i="3" s="1"/>
  <c r="F570" i="3"/>
  <c r="G570" i="3" s="1"/>
  <c r="F465" i="3"/>
  <c r="G465" i="3" s="1"/>
  <c r="F441" i="3"/>
  <c r="G441" i="3" s="1"/>
  <c r="F981" i="3"/>
  <c r="G981" i="3" s="1"/>
  <c r="F163" i="3"/>
  <c r="G163" i="3" s="1"/>
  <c r="F947" i="3"/>
  <c r="G947" i="3" s="1"/>
  <c r="F955" i="3"/>
  <c r="G955" i="3" s="1"/>
  <c r="F196" i="3"/>
  <c r="G196" i="3" s="1"/>
  <c r="F286" i="3"/>
  <c r="G286" i="3" s="1"/>
  <c r="F833" i="3"/>
  <c r="G833" i="3" s="1"/>
  <c r="F538" i="3"/>
  <c r="G538" i="3" s="1"/>
  <c r="F431" i="3"/>
  <c r="G431" i="3" s="1"/>
  <c r="F756" i="3"/>
  <c r="G756" i="3" s="1"/>
  <c r="F895" i="3"/>
  <c r="G895" i="3" s="1"/>
  <c r="F807" i="3"/>
  <c r="G807" i="3" s="1"/>
  <c r="F649" i="3"/>
  <c r="G51" i="3"/>
  <c r="G243" i="3"/>
  <c r="G455" i="3"/>
  <c r="G134" i="3"/>
  <c r="G1000" i="3"/>
  <c r="G411" i="3"/>
  <c r="G462" i="3"/>
  <c r="G487" i="3"/>
  <c r="G750" i="3"/>
  <c r="G848" i="3"/>
  <c r="G104" i="3"/>
  <c r="G714" i="3"/>
  <c r="G433" i="3"/>
  <c r="G867" i="3"/>
  <c r="G617" i="3"/>
  <c r="G599" i="3"/>
  <c r="G189" i="3"/>
  <c r="G670" i="3"/>
  <c r="F212" i="3"/>
  <c r="G212" i="3" s="1"/>
  <c r="F622" i="3"/>
  <c r="G622" i="3" s="1"/>
  <c r="F798" i="3"/>
  <c r="G798" i="3" s="1"/>
  <c r="F156" i="3"/>
  <c r="F389" i="3"/>
  <c r="G389" i="3" s="1"/>
  <c r="F893" i="3"/>
  <c r="G893" i="3" s="1"/>
  <c r="F575" i="3"/>
  <c r="G575" i="3" s="1"/>
  <c r="F285" i="3"/>
  <c r="G285" i="3" s="1"/>
  <c r="F762" i="3"/>
  <c r="G762" i="3" s="1"/>
  <c r="F569" i="3"/>
  <c r="G569" i="3" s="1"/>
  <c r="F407" i="3"/>
  <c r="G407" i="3" s="1"/>
  <c r="F743" i="3"/>
  <c r="G743" i="3" s="1"/>
  <c r="F229" i="3"/>
  <c r="G229" i="3" s="1"/>
  <c r="F504" i="3"/>
  <c r="G504" i="3" s="1"/>
  <c r="F951" i="3"/>
  <c r="G951" i="3" s="1"/>
  <c r="F492" i="3"/>
  <c r="G492" i="3" s="1"/>
  <c r="F353" i="3"/>
  <c r="G353" i="3" s="1"/>
  <c r="F902" i="3"/>
  <c r="G902" i="3" s="1"/>
  <c r="F556" i="3"/>
  <c r="G556" i="3" s="1"/>
  <c r="F417" i="3"/>
  <c r="G417" i="3" s="1"/>
  <c r="F179" i="3"/>
  <c r="G179" i="3" s="1"/>
  <c r="F164" i="3"/>
  <c r="G164" i="3" s="1"/>
  <c r="F469" i="3"/>
  <c r="G469" i="3" s="1"/>
  <c r="F159" i="3"/>
  <c r="G159" i="3" s="1"/>
  <c r="F186" i="3"/>
  <c r="G186" i="3" s="1"/>
  <c r="F404" i="3"/>
  <c r="F437" i="3"/>
  <c r="G437" i="3" s="1"/>
  <c r="F481" i="3"/>
  <c r="G481" i="3" s="1"/>
  <c r="F342" i="3"/>
  <c r="F426" i="3"/>
  <c r="G426" i="3" s="1"/>
  <c r="F275" i="3"/>
  <c r="G275" i="3" s="1"/>
  <c r="F500" i="3"/>
  <c r="G500" i="3" s="1"/>
  <c r="F501" i="3"/>
  <c r="G501" i="3" s="1"/>
  <c r="F545" i="3"/>
  <c r="G545" i="3" s="1"/>
  <c r="F22" i="3"/>
  <c r="G22" i="3" s="1"/>
  <c r="F210" i="3"/>
  <c r="G210" i="3" s="1"/>
  <c r="F83" i="3"/>
  <c r="G83" i="3" s="1"/>
  <c r="F580" i="3"/>
  <c r="G580" i="3" s="1"/>
  <c r="F157" i="3"/>
  <c r="G157" i="3" s="1"/>
  <c r="F669" i="3"/>
  <c r="G669" i="3" s="1"/>
  <c r="F974" i="3"/>
  <c r="F809" i="3"/>
  <c r="G809" i="3" s="1"/>
  <c r="F20" i="3"/>
  <c r="G20" i="3" s="1"/>
  <c r="F660" i="3"/>
  <c r="G660" i="3" s="1"/>
  <c r="F381" i="3"/>
  <c r="G381" i="3" s="1"/>
  <c r="F375" i="3"/>
  <c r="G375" i="3" s="1"/>
  <c r="F856" i="3"/>
  <c r="G856" i="3" s="1"/>
  <c r="F153" i="3"/>
  <c r="G153" i="3" s="1"/>
  <c r="C317" i="3"/>
  <c r="D317" i="3" s="1"/>
  <c r="E317" i="3" s="1"/>
  <c r="F317" i="3"/>
  <c r="C239" i="3"/>
  <c r="D239" i="3" s="1"/>
  <c r="I239" i="3" s="1"/>
  <c r="F239" i="3"/>
  <c r="G239" i="3" s="1"/>
  <c r="C206" i="3"/>
  <c r="D206" i="3" s="1"/>
  <c r="E206" i="3" s="1"/>
  <c r="F206" i="3"/>
  <c r="G206" i="3" s="1"/>
  <c r="C800" i="3"/>
  <c r="D800" i="3" s="1"/>
  <c r="I800" i="3" s="1"/>
  <c r="F800" i="3"/>
  <c r="C268" i="3"/>
  <c r="D268" i="3" s="1"/>
  <c r="F268" i="3"/>
  <c r="G268" i="3" s="1"/>
  <c r="C364" i="3"/>
  <c r="D364" i="3" s="1"/>
  <c r="I364" i="3" s="1"/>
  <c r="F364" i="3"/>
  <c r="G364" i="3" s="1"/>
  <c r="C507" i="3"/>
  <c r="D507" i="3" s="1"/>
  <c r="F507" i="3"/>
  <c r="G507" i="3" s="1"/>
  <c r="F508" i="3"/>
  <c r="G508" i="3" s="1"/>
  <c r="F214" i="3"/>
  <c r="G214" i="3" s="1"/>
  <c r="F503" i="3"/>
  <c r="G503" i="3" s="1"/>
  <c r="G414" i="3"/>
  <c r="G899" i="3"/>
  <c r="G524" i="3"/>
  <c r="G711" i="3"/>
  <c r="G359" i="3"/>
  <c r="G730" i="3"/>
  <c r="G851" i="3"/>
  <c r="G908" i="3"/>
  <c r="G383" i="3"/>
  <c r="G37" i="3"/>
  <c r="G207" i="3"/>
  <c r="G402" i="3"/>
  <c r="F332" i="3"/>
  <c r="G332" i="3" s="1"/>
  <c r="F408" i="3"/>
  <c r="G408" i="3" s="1"/>
  <c r="F801" i="3"/>
  <c r="G801" i="3" s="1"/>
  <c r="F300" i="3"/>
  <c r="G300" i="3" s="1"/>
  <c r="F686" i="3"/>
  <c r="G686" i="3" s="1"/>
  <c r="F909" i="3"/>
  <c r="G909" i="3" s="1"/>
  <c r="F52" i="3"/>
  <c r="G52" i="3" s="1"/>
  <c r="F541" i="3"/>
  <c r="G541" i="3" s="1"/>
  <c r="F709" i="3"/>
  <c r="G709" i="3" s="1"/>
  <c r="F244" i="3"/>
  <c r="G244" i="3" s="1"/>
  <c r="F231" i="3"/>
  <c r="G231" i="3" s="1"/>
  <c r="F92" i="3"/>
  <c r="G92" i="3" s="1"/>
  <c r="F509" i="3"/>
  <c r="G509" i="3" s="1"/>
  <c r="F919" i="3"/>
  <c r="G919" i="3" s="1"/>
  <c r="F68" i="3"/>
  <c r="G68" i="3" s="1"/>
  <c r="F588" i="3"/>
  <c r="G588" i="3" s="1"/>
  <c r="F527" i="3"/>
  <c r="G527" i="3" s="1"/>
  <c r="F878" i="3"/>
  <c r="G878" i="3" s="1"/>
  <c r="F476" i="3"/>
  <c r="G476" i="3" s="1"/>
  <c r="F246" i="3"/>
  <c r="F844" i="3"/>
  <c r="G844" i="3" s="1"/>
  <c r="F182" i="3"/>
  <c r="G182" i="3" s="1"/>
  <c r="F636" i="3"/>
  <c r="G636" i="3" s="1"/>
  <c r="F534" i="3"/>
  <c r="G534" i="3" s="1"/>
  <c r="F513" i="3"/>
  <c r="G513" i="3" s="1"/>
  <c r="F612" i="3"/>
  <c r="G612" i="3" s="1"/>
  <c r="F165" i="3"/>
  <c r="G165" i="3" s="1"/>
  <c r="F117" i="3"/>
  <c r="G117" i="3" s="1"/>
  <c r="F827" i="3"/>
  <c r="G827" i="3" s="1"/>
  <c r="F738" i="3"/>
  <c r="G738" i="3" s="1"/>
  <c r="F60" i="3"/>
  <c r="G60" i="3" s="1"/>
  <c r="F460" i="3"/>
  <c r="G460" i="3" s="1"/>
  <c r="F325" i="3"/>
  <c r="G325" i="3" s="1"/>
  <c r="F517" i="3"/>
  <c r="G517" i="3" s="1"/>
  <c r="F727" i="3"/>
  <c r="G727" i="3" s="1"/>
  <c r="F745" i="3"/>
  <c r="G745" i="3" s="1"/>
  <c r="F108" i="3"/>
  <c r="G108" i="3" s="1"/>
  <c r="F61" i="3"/>
  <c r="G61" i="3" s="1"/>
  <c r="F477" i="3"/>
  <c r="G477" i="3" s="1"/>
  <c r="F502" i="3"/>
  <c r="G502" i="3" s="1"/>
  <c r="F618" i="3"/>
  <c r="G618" i="3" s="1"/>
  <c r="F346" i="3"/>
  <c r="G346" i="3" s="1"/>
  <c r="F44" i="3"/>
  <c r="G44" i="3" s="1"/>
  <c r="F125" i="3"/>
  <c r="G125" i="3" s="1"/>
  <c r="F573" i="3"/>
  <c r="G573" i="3" s="1"/>
  <c r="F849" i="3"/>
  <c r="G849" i="3" s="1"/>
  <c r="F976" i="3"/>
  <c r="G976" i="3" s="1"/>
  <c r="F979" i="3"/>
  <c r="G979" i="3" s="1"/>
  <c r="G688" i="3"/>
  <c r="G870" i="3"/>
  <c r="G900" i="3"/>
  <c r="G444" i="3"/>
  <c r="G590" i="3"/>
  <c r="G722" i="3"/>
  <c r="G33" i="3"/>
  <c r="G791" i="3"/>
  <c r="G968" i="3"/>
  <c r="G461" i="3"/>
  <c r="G251" i="3"/>
  <c r="G485" i="3"/>
  <c r="G114" i="3"/>
  <c r="G90" i="3"/>
  <c r="G625" i="3"/>
  <c r="G498" i="3"/>
  <c r="G995" i="3"/>
  <c r="F93" i="3"/>
  <c r="G93" i="3" s="1"/>
  <c r="F533" i="3"/>
  <c r="G533" i="3" s="1"/>
  <c r="F584" i="3"/>
  <c r="G584" i="3" s="1"/>
  <c r="F253" i="3"/>
  <c r="G253" i="3" s="1"/>
  <c r="F15" i="3"/>
  <c r="G15" i="3" s="1"/>
  <c r="F752" i="3"/>
  <c r="G752" i="3" s="1"/>
  <c r="F540" i="3"/>
  <c r="G540" i="3" s="1"/>
  <c r="F370" i="3"/>
  <c r="G370" i="3" s="1"/>
  <c r="F907" i="3"/>
  <c r="G907" i="3" s="1"/>
  <c r="F620" i="3"/>
  <c r="G620" i="3" s="1"/>
  <c r="F885" i="3"/>
  <c r="G885" i="3" s="1"/>
  <c r="F396" i="3"/>
  <c r="G396" i="3" s="1"/>
  <c r="F289" i="3"/>
  <c r="G289" i="3" s="1"/>
  <c r="F739" i="3"/>
  <c r="G739" i="3" s="1"/>
  <c r="F597" i="3"/>
  <c r="G597" i="3" s="1"/>
  <c r="F309" i="3"/>
  <c r="G309" i="3" s="1"/>
  <c r="F816" i="3"/>
  <c r="G816" i="3" s="1"/>
  <c r="F765" i="3"/>
  <c r="G765" i="3" s="1"/>
  <c r="F373" i="3"/>
  <c r="F413" i="3"/>
  <c r="G413" i="3" s="1"/>
  <c r="F771" i="3"/>
  <c r="G771" i="3" s="1"/>
  <c r="F372" i="3"/>
  <c r="G372" i="3" s="1"/>
  <c r="F216" i="3"/>
  <c r="G216" i="3" s="1"/>
  <c r="F218" i="3"/>
  <c r="G218" i="3" s="1"/>
  <c r="F252" i="3"/>
  <c r="G252" i="3" s="1"/>
  <c r="F668" i="3"/>
  <c r="G668" i="3" s="1"/>
  <c r="F302" i="3"/>
  <c r="G302" i="3" s="1"/>
  <c r="F96" i="3"/>
  <c r="G96" i="3" s="1"/>
  <c r="F145" i="3"/>
  <c r="G145" i="3" s="1"/>
  <c r="F641" i="3"/>
  <c r="G641" i="3" s="1"/>
  <c r="F180" i="3"/>
  <c r="G180" i="3" s="1"/>
  <c r="F484" i="3"/>
  <c r="G484" i="3" s="1"/>
  <c r="F366" i="3"/>
  <c r="G366" i="3" s="1"/>
  <c r="F160" i="3"/>
  <c r="G160" i="3" s="1"/>
  <c r="F864" i="3"/>
  <c r="F889" i="3"/>
  <c r="G889" i="3" s="1"/>
  <c r="F695" i="3"/>
  <c r="F803" i="3"/>
  <c r="G803" i="3" s="1"/>
  <c r="G571" i="3"/>
  <c r="F194" i="3"/>
  <c r="G194" i="3" s="1"/>
  <c r="F785" i="3"/>
  <c r="G785" i="3" s="1"/>
  <c r="G914" i="3"/>
  <c r="G944" i="3"/>
  <c r="G89" i="3"/>
  <c r="G645" i="3"/>
  <c r="G323" i="3"/>
  <c r="G600" i="3"/>
  <c r="G288" i="3"/>
  <c r="G87" i="3"/>
  <c r="G692" i="3"/>
  <c r="G994" i="3"/>
  <c r="G265" i="3"/>
  <c r="G494" i="3"/>
  <c r="G842" i="3"/>
  <c r="G787" i="3"/>
  <c r="C221" i="3"/>
  <c r="D221" i="3" s="1"/>
  <c r="I221" i="3" s="1"/>
  <c r="F221" i="3"/>
  <c r="G221" i="3" s="1"/>
  <c r="C432" i="3"/>
  <c r="D432" i="3" s="1"/>
  <c r="F432" i="3"/>
  <c r="G432" i="3" s="1"/>
  <c r="C400" i="3"/>
  <c r="D400" i="3" s="1"/>
  <c r="F400" i="3"/>
  <c r="G400" i="3" s="1"/>
  <c r="C173" i="3"/>
  <c r="D173" i="3" s="1"/>
  <c r="E173" i="3" s="1"/>
  <c r="F173" i="3"/>
  <c r="G173" i="3" s="1"/>
  <c r="C62" i="3"/>
  <c r="D62" i="3" s="1"/>
  <c r="E62" i="3" s="1"/>
  <c r="F62" i="3"/>
  <c r="G62" i="3" s="1"/>
  <c r="C294" i="3"/>
  <c r="D294" i="3" s="1"/>
  <c r="F294" i="3"/>
  <c r="G294" i="3" s="1"/>
  <c r="F79" i="3"/>
  <c r="G79" i="3" s="1"/>
  <c r="F679" i="3"/>
  <c r="G679" i="3" s="1"/>
  <c r="F263" i="3"/>
  <c r="G263" i="3" s="1"/>
  <c r="F926" i="3"/>
  <c r="G926" i="3" s="1"/>
  <c r="F468" i="3"/>
  <c r="G468" i="3" s="1"/>
  <c r="F118" i="3"/>
  <c r="G118" i="3" s="1"/>
  <c r="F958" i="3"/>
  <c r="G958" i="3" s="1"/>
  <c r="F815" i="3"/>
  <c r="G815" i="3" s="1"/>
  <c r="F205" i="3"/>
  <c r="G205" i="3" s="1"/>
  <c r="F234" i="3"/>
  <c r="G234" i="3" s="1"/>
  <c r="F28" i="3"/>
  <c r="G28" i="3" s="1"/>
  <c r="F293" i="3"/>
  <c r="F971" i="3"/>
  <c r="G971" i="3" s="1"/>
  <c r="F124" i="3"/>
  <c r="G124" i="3" s="1"/>
  <c r="F412" i="3"/>
  <c r="F50" i="3"/>
  <c r="G50" i="3" s="1"/>
  <c r="F401" i="3"/>
  <c r="G401" i="3" s="1"/>
  <c r="F308" i="3"/>
  <c r="G308" i="3" s="1"/>
  <c r="F333" i="3"/>
  <c r="G333" i="3" s="1"/>
  <c r="F135" i="3"/>
  <c r="G135" i="3" s="1"/>
  <c r="F574" i="3"/>
  <c r="G574" i="3" s="1"/>
  <c r="F633" i="3"/>
  <c r="G633" i="3" s="1"/>
  <c r="F729" i="3"/>
  <c r="G729" i="3" s="1"/>
  <c r="F236" i="3"/>
  <c r="G236" i="3" s="1"/>
  <c r="F397" i="3"/>
  <c r="G397" i="3" s="1"/>
  <c r="F199" i="3"/>
  <c r="G199" i="3" s="1"/>
  <c r="F965" i="3"/>
  <c r="G965" i="3" s="1"/>
  <c r="F19" i="3"/>
  <c r="G19" i="3" s="1"/>
  <c r="F954" i="3"/>
  <c r="G954" i="3" s="1"/>
  <c r="F701" i="3"/>
  <c r="G701" i="3" s="1"/>
  <c r="G834" i="3"/>
  <c r="G454" i="3"/>
  <c r="G610" i="3"/>
  <c r="G403" i="3"/>
  <c r="G493" i="3"/>
  <c r="G716" i="3"/>
  <c r="G911" i="3"/>
  <c r="G728" i="3"/>
  <c r="G609" i="3"/>
  <c r="G350" i="3"/>
  <c r="G582" i="3"/>
  <c r="G783" i="3"/>
  <c r="G638" i="3"/>
  <c r="G425" i="3"/>
  <c r="G922" i="3"/>
  <c r="G664" i="3"/>
  <c r="G611" i="3"/>
  <c r="C245" i="3"/>
  <c r="D245" i="3" s="1"/>
  <c r="I245" i="3" s="1"/>
  <c r="F245" i="3"/>
  <c r="G245" i="3" s="1"/>
  <c r="C406" i="3"/>
  <c r="D406" i="3" s="1"/>
  <c r="F406" i="3"/>
  <c r="G406" i="3" s="1"/>
  <c r="C255" i="3"/>
  <c r="D255" i="3" s="1"/>
  <c r="E255" i="3" s="1"/>
  <c r="F255" i="3"/>
  <c r="G255" i="3" s="1"/>
  <c r="C301" i="3"/>
  <c r="D301" i="3" s="1"/>
  <c r="E301" i="3" s="1"/>
  <c r="F301" i="3"/>
  <c r="C557" i="3"/>
  <c r="D557" i="3" s="1"/>
  <c r="E557" i="3" s="1"/>
  <c r="F557" i="3"/>
  <c r="G557" i="3" s="1"/>
  <c r="C637" i="3"/>
  <c r="D637" i="3" s="1"/>
  <c r="F637" i="3"/>
  <c r="G637" i="3" s="1"/>
  <c r="C269" i="3"/>
  <c r="D269" i="3" s="1"/>
  <c r="E269" i="3" s="1"/>
  <c r="F269" i="3"/>
  <c r="G269" i="3" s="1"/>
  <c r="C382" i="3"/>
  <c r="D382" i="3" s="1"/>
  <c r="I382" i="3" s="1"/>
  <c r="F382" i="3"/>
  <c r="G382" i="3" s="1"/>
  <c r="F978" i="3"/>
  <c r="G978" i="3" s="1"/>
  <c r="C605" i="3"/>
  <c r="D605" i="3" s="1"/>
  <c r="E605" i="3" s="1"/>
  <c r="F605" i="3"/>
  <c r="C808" i="3"/>
  <c r="D808" i="3" s="1"/>
  <c r="E808" i="3" s="1"/>
  <c r="F808" i="3"/>
  <c r="G808" i="3" s="1"/>
  <c r="C261" i="3"/>
  <c r="D261" i="3" s="1"/>
  <c r="E261" i="3" s="1"/>
  <c r="F261" i="3"/>
  <c r="G261" i="3" s="1"/>
  <c r="C463" i="3"/>
  <c r="D463" i="3" s="1"/>
  <c r="F463" i="3"/>
  <c r="G463" i="3" s="1"/>
  <c r="C934" i="3"/>
  <c r="D934" i="3" s="1"/>
  <c r="E934" i="3" s="1"/>
  <c r="F934" i="3"/>
  <c r="G934" i="3" s="1"/>
  <c r="C140" i="3"/>
  <c r="D140" i="3" s="1"/>
  <c r="E140" i="3" s="1"/>
  <c r="F140" i="3"/>
  <c r="G140" i="3" s="1"/>
  <c r="C174" i="3"/>
  <c r="D174" i="3" s="1"/>
  <c r="F174" i="3"/>
  <c r="C747" i="3"/>
  <c r="D747" i="3" s="1"/>
  <c r="F747" i="3"/>
  <c r="G747" i="3" s="1"/>
  <c r="C148" i="3"/>
  <c r="D148" i="3" s="1"/>
  <c r="I148" i="3" s="1"/>
  <c r="F148" i="3"/>
  <c r="G148" i="3" s="1"/>
  <c r="C238" i="3"/>
  <c r="D238" i="3" s="1"/>
  <c r="F238" i="3"/>
  <c r="G238" i="3" s="1"/>
  <c r="C18" i="3"/>
  <c r="D18" i="3" s="1"/>
  <c r="I18" i="3" s="1"/>
  <c r="F18" i="3"/>
  <c r="C69" i="3"/>
  <c r="D69" i="3" s="1"/>
  <c r="F69" i="3"/>
  <c r="C676" i="3"/>
  <c r="D676" i="3" s="1"/>
  <c r="E676" i="3" s="1"/>
  <c r="F676" i="3"/>
  <c r="C438" i="3"/>
  <c r="D438" i="3" s="1"/>
  <c r="I438" i="3" s="1"/>
  <c r="F438" i="3"/>
  <c r="G438" i="3" s="1"/>
  <c r="C43" i="3"/>
  <c r="D43" i="3" s="1"/>
  <c r="E43" i="3" s="1"/>
  <c r="F43" i="3"/>
  <c r="C428" i="3"/>
  <c r="D428" i="3" s="1"/>
  <c r="F428" i="3"/>
  <c r="G428" i="3" s="1"/>
  <c r="F341" i="3"/>
  <c r="G341" i="3" s="1"/>
  <c r="C88" i="3"/>
  <c r="D88" i="3" s="1"/>
  <c r="F88" i="3"/>
  <c r="G88" i="3" s="1"/>
  <c r="C326" i="3"/>
  <c r="D326" i="3" s="1"/>
  <c r="I326" i="3" s="1"/>
  <c r="F326" i="3"/>
  <c r="G326" i="3" s="1"/>
  <c r="C187" i="3"/>
  <c r="D187" i="3" s="1"/>
  <c r="F187" i="3"/>
  <c r="G187" i="3" s="1"/>
  <c r="C347" i="3"/>
  <c r="D347" i="3" s="1"/>
  <c r="E347" i="3" s="1"/>
  <c r="F347" i="3"/>
  <c r="G347" i="3" s="1"/>
  <c r="C284" i="3"/>
  <c r="D284" i="3" s="1"/>
  <c r="F284" i="3"/>
  <c r="G284" i="3" s="1"/>
  <c r="C405" i="3"/>
  <c r="D405" i="3" s="1"/>
  <c r="I405" i="3" s="1"/>
  <c r="F405" i="3"/>
  <c r="C152" i="3"/>
  <c r="D152" i="3" s="1"/>
  <c r="F152" i="3"/>
  <c r="G152" i="3" s="1"/>
  <c r="C646" i="3"/>
  <c r="D646" i="3" s="1"/>
  <c r="E646" i="3" s="1"/>
  <c r="F646" i="3"/>
  <c r="G646" i="3" s="1"/>
  <c r="C562" i="3"/>
  <c r="D562" i="3" s="1"/>
  <c r="F562" i="3"/>
  <c r="G562" i="3" s="1"/>
  <c r="C91" i="3"/>
  <c r="D91" i="3" s="1"/>
  <c r="I91" i="3" s="1"/>
  <c r="F91" i="3"/>
  <c r="F388" i="3"/>
  <c r="G388" i="3" s="1"/>
  <c r="F53" i="3"/>
  <c r="F161" i="3"/>
  <c r="G161" i="3" s="1"/>
  <c r="F551" i="3"/>
  <c r="G551" i="3" s="1"/>
  <c r="F916" i="3"/>
  <c r="G916" i="3" s="1"/>
  <c r="F942" i="3"/>
  <c r="G942" i="3" s="1"/>
  <c r="F394" i="3"/>
  <c r="G394" i="3" s="1"/>
  <c r="F989" i="3"/>
  <c r="G989" i="3" s="1"/>
  <c r="F949" i="3"/>
  <c r="G949" i="3" s="1"/>
  <c r="F54" i="3"/>
  <c r="G54" i="3" s="1"/>
  <c r="F667" i="3"/>
  <c r="G667" i="3" s="1"/>
  <c r="F846" i="3"/>
  <c r="G846" i="3" s="1"/>
  <c r="F608" i="3"/>
  <c r="F543" i="3"/>
  <c r="G543" i="3" s="1"/>
  <c r="F358" i="3"/>
  <c r="G358" i="3" s="1"/>
  <c r="F776" i="3"/>
  <c r="G776" i="3" s="1"/>
  <c r="F150" i="3"/>
  <c r="G150" i="3" s="1"/>
  <c r="F146" i="3"/>
  <c r="G146" i="3" s="1"/>
  <c r="F329" i="3"/>
  <c r="G329" i="3" s="1"/>
  <c r="F546" i="3"/>
  <c r="G546" i="3" s="1"/>
  <c r="F410" i="3"/>
  <c r="G410" i="3" s="1"/>
  <c r="F106" i="3"/>
  <c r="G106" i="3" s="1"/>
  <c r="F273" i="3"/>
  <c r="G273" i="3" s="1"/>
  <c r="F177" i="3"/>
  <c r="G177" i="3" s="1"/>
  <c r="F632" i="3"/>
  <c r="G632" i="3" s="1"/>
  <c r="F945" i="3"/>
  <c r="G945" i="3" s="1"/>
  <c r="F593" i="3"/>
  <c r="G593" i="3" s="1"/>
  <c r="F757" i="3"/>
  <c r="G757" i="3" s="1"/>
  <c r="F980" i="3"/>
  <c r="G980" i="3" s="1"/>
  <c r="F674" i="3"/>
  <c r="G674" i="3" s="1"/>
  <c r="F967" i="3"/>
  <c r="G967" i="3" s="1"/>
  <c r="F985" i="3"/>
  <c r="G985" i="3" s="1"/>
  <c r="F937" i="3"/>
  <c r="G937" i="3" s="1"/>
  <c r="F169" i="3"/>
  <c r="G169" i="3" s="1"/>
  <c r="F176" i="3"/>
  <c r="G176" i="3" s="1"/>
  <c r="F191" i="3"/>
  <c r="G191" i="3" s="1"/>
  <c r="F927" i="3"/>
  <c r="G927" i="3" s="1"/>
  <c r="F1010" i="3"/>
  <c r="G1010" i="3" s="1"/>
  <c r="F489" i="3"/>
  <c r="G489" i="3" s="1"/>
  <c r="F592" i="3"/>
  <c r="G592" i="3" s="1"/>
  <c r="F202" i="3"/>
  <c r="G202" i="3" s="1"/>
  <c r="F122" i="3"/>
  <c r="G122" i="3" s="1"/>
  <c r="F377" i="3"/>
  <c r="G377" i="3" s="1"/>
  <c r="F16" i="3"/>
  <c r="G16" i="3" s="1"/>
  <c r="F488" i="3"/>
  <c r="G488" i="3" s="1"/>
  <c r="F312" i="3"/>
  <c r="G312" i="3" s="1"/>
  <c r="F497" i="3"/>
  <c r="G497" i="3" s="1"/>
  <c r="F395" i="3"/>
  <c r="G395" i="3" s="1"/>
  <c r="F950" i="3"/>
  <c r="G950" i="3" s="1"/>
  <c r="F788" i="3"/>
  <c r="G788" i="3" s="1"/>
  <c r="F767" i="3"/>
  <c r="G767" i="3" s="1"/>
  <c r="F759" i="3"/>
  <c r="G759" i="3" s="1"/>
  <c r="F658" i="3"/>
  <c r="G658" i="3" s="1"/>
  <c r="F647" i="3"/>
  <c r="G647" i="3" s="1"/>
  <c r="F297" i="3"/>
  <c r="G297" i="3" s="1"/>
  <c r="F304" i="3"/>
  <c r="G304" i="3" s="1"/>
  <c r="F38" i="3"/>
  <c r="G38" i="3" s="1"/>
  <c r="F799" i="3"/>
  <c r="G799" i="3" s="1"/>
  <c r="F882" i="3"/>
  <c r="G882" i="3" s="1"/>
  <c r="F337" i="3"/>
  <c r="G337" i="3" s="1"/>
  <c r="F272" i="3"/>
  <c r="G272" i="3" s="1"/>
  <c r="F58" i="3"/>
  <c r="G58" i="3" s="1"/>
  <c r="F457" i="3"/>
  <c r="G457" i="3" s="1"/>
  <c r="F57" i="3"/>
  <c r="G57" i="3" s="1"/>
  <c r="F230" i="3"/>
  <c r="G230" i="3" s="1"/>
  <c r="F616" i="3"/>
  <c r="G616" i="3" s="1"/>
  <c r="F440" i="3"/>
  <c r="G440" i="3" s="1"/>
  <c r="F451" i="3"/>
  <c r="G451" i="3" s="1"/>
  <c r="F267" i="3"/>
  <c r="G267" i="3" s="1"/>
  <c r="F988" i="3"/>
  <c r="G988" i="3" s="1"/>
  <c r="F642" i="3"/>
  <c r="G642" i="3" s="1"/>
  <c r="F959" i="3"/>
  <c r="F990" i="3"/>
  <c r="G990" i="3" s="1"/>
  <c r="F910" i="3"/>
  <c r="G910" i="3" s="1"/>
  <c r="F933" i="3"/>
  <c r="G933" i="3" s="1"/>
  <c r="F170" i="3"/>
  <c r="G170" i="3" s="1"/>
  <c r="F566" i="3"/>
  <c r="G566" i="3" s="1"/>
  <c r="F659" i="3"/>
  <c r="G659" i="3" s="1"/>
  <c r="F393" i="3"/>
  <c r="G393" i="3" s="1"/>
  <c r="F613" i="3"/>
  <c r="G613" i="3" s="1"/>
  <c r="F496" i="3"/>
  <c r="G496" i="3" s="1"/>
  <c r="F550" i="3"/>
  <c r="G550" i="3" s="1"/>
  <c r="F897" i="3"/>
  <c r="G897" i="3" s="1"/>
  <c r="F690" i="3"/>
  <c r="G690" i="3" s="1"/>
  <c r="F624" i="3"/>
  <c r="G624" i="3" s="1"/>
  <c r="F319" i="3"/>
  <c r="G319" i="3" s="1"/>
  <c r="F313" i="3"/>
  <c r="G313" i="3" s="1"/>
  <c r="F201" i="3"/>
  <c r="G201" i="3" s="1"/>
  <c r="F64" i="3"/>
  <c r="G64" i="3" s="1"/>
  <c r="F890" i="3"/>
  <c r="G890" i="3" s="1"/>
  <c r="F262" i="3"/>
  <c r="G262" i="3" s="1"/>
  <c r="F158" i="3"/>
  <c r="G158" i="3" s="1"/>
  <c r="F710" i="3"/>
  <c r="F75" i="3"/>
  <c r="G75" i="3" s="1"/>
  <c r="F796" i="3"/>
  <c r="G796" i="3" s="1"/>
  <c r="F811" i="3"/>
  <c r="G811" i="3" s="1"/>
  <c r="F977" i="3"/>
  <c r="F921" i="3"/>
  <c r="G921" i="3" s="1"/>
  <c r="F643" i="3"/>
  <c r="G643" i="3" s="1"/>
  <c r="F627" i="3"/>
  <c r="G627" i="3" s="1"/>
  <c r="F126" i="3"/>
  <c r="G126" i="3" s="1"/>
  <c r="F629" i="3"/>
  <c r="G629" i="3" s="1"/>
  <c r="F226" i="3"/>
  <c r="G226" i="3" s="1"/>
  <c r="F718" i="3"/>
  <c r="G718" i="3" s="1"/>
  <c r="F697" i="3"/>
  <c r="G697" i="3" s="1"/>
  <c r="F136" i="3"/>
  <c r="G136" i="3" s="1"/>
  <c r="F86" i="3"/>
  <c r="G86" i="3" s="1"/>
  <c r="F448" i="3"/>
  <c r="G448" i="3" s="1"/>
  <c r="F72" i="3"/>
  <c r="G72" i="3" s="1"/>
  <c r="F278" i="3"/>
  <c r="G278" i="3" s="1"/>
  <c r="F512" i="3"/>
  <c r="G512" i="3" s="1"/>
  <c r="F621" i="3"/>
  <c r="G621" i="3" s="1"/>
  <c r="F193" i="3"/>
  <c r="G193" i="3" s="1"/>
  <c r="F795" i="3"/>
  <c r="G795" i="3" s="1"/>
  <c r="F450" i="3"/>
  <c r="G450" i="3" s="1"/>
  <c r="F913" i="3"/>
  <c r="G913" i="3" s="1"/>
  <c r="F563" i="3"/>
  <c r="G563" i="3" s="1"/>
  <c r="F805" i="3"/>
  <c r="G805" i="3" s="1"/>
  <c r="F797" i="3"/>
  <c r="G797" i="3" s="1"/>
  <c r="F917" i="3"/>
  <c r="G917" i="3" s="1"/>
  <c r="F948" i="3"/>
  <c r="G948" i="3" s="1"/>
  <c r="F254" i="3"/>
  <c r="G254" i="3" s="1"/>
  <c r="F78" i="3"/>
  <c r="G78" i="3" s="1"/>
  <c r="F755" i="3"/>
  <c r="G755" i="3" s="1"/>
  <c r="F999" i="3"/>
  <c r="G999" i="3" s="1"/>
  <c r="F952" i="3"/>
  <c r="G952" i="3" s="1"/>
  <c r="F367" i="3"/>
  <c r="G367" i="3" s="1"/>
  <c r="F810" i="3"/>
  <c r="G810" i="3" s="1"/>
  <c r="F495" i="3"/>
  <c r="G495" i="3" s="1"/>
  <c r="F303" i="3"/>
  <c r="G303" i="3" s="1"/>
  <c r="F746" i="3"/>
  <c r="G746" i="3" s="1"/>
  <c r="F790" i="3"/>
  <c r="G790" i="3" s="1"/>
  <c r="F70" i="3"/>
  <c r="G70" i="3" s="1"/>
  <c r="F321" i="3"/>
  <c r="G321" i="3" s="1"/>
  <c r="F961" i="3"/>
  <c r="G961" i="3" s="1"/>
  <c r="F314" i="3"/>
  <c r="F819" i="3"/>
  <c r="G819" i="3" s="1"/>
  <c r="F435" i="3"/>
  <c r="G435" i="3" s="1"/>
  <c r="F671" i="3"/>
  <c r="G671" i="3" s="1"/>
  <c r="F793" i="3"/>
  <c r="G793" i="3" s="1"/>
  <c r="F828" i="3"/>
  <c r="G828" i="3" s="1"/>
  <c r="F820" i="3"/>
  <c r="G820" i="3" s="1"/>
  <c r="F266" i="3"/>
  <c r="G266" i="3" s="1"/>
  <c r="F204" i="3"/>
  <c r="G204" i="3" s="1"/>
  <c r="F13" i="3"/>
  <c r="F558" i="3"/>
  <c r="G558" i="3" s="1"/>
  <c r="F105" i="3"/>
  <c r="G105" i="3" s="1"/>
  <c r="F754" i="3"/>
  <c r="G754" i="3" s="1"/>
  <c r="F305" i="3"/>
  <c r="G305" i="3" s="1"/>
  <c r="F279" i="3"/>
  <c r="G279" i="3" s="1"/>
  <c r="F103" i="3"/>
  <c r="G103" i="3" s="1"/>
  <c r="F996" i="3"/>
  <c r="G996" i="3" s="1"/>
  <c r="F876" i="3"/>
  <c r="G876" i="3" s="1"/>
  <c r="F761" i="3"/>
  <c r="G761" i="3" s="1"/>
  <c r="F982" i="3"/>
  <c r="G982" i="3" s="1"/>
  <c r="F665" i="3"/>
  <c r="G665" i="3" s="1"/>
  <c r="F858" i="3"/>
  <c r="G858" i="3" s="1"/>
  <c r="F650" i="3"/>
  <c r="G650" i="3" s="1"/>
  <c r="F635" i="3"/>
  <c r="F41" i="3"/>
  <c r="G41" i="3" s="1"/>
  <c r="F48" i="3"/>
  <c r="G48" i="3" s="1"/>
  <c r="F542" i="3"/>
  <c r="G542" i="3" s="1"/>
  <c r="F607" i="3"/>
  <c r="G607" i="3" s="1"/>
  <c r="F520" i="3"/>
  <c r="G520" i="3" s="1"/>
  <c r="F59" i="3"/>
  <c r="G59" i="3" s="1"/>
  <c r="F282" i="3"/>
  <c r="G282" i="3" s="1"/>
  <c r="F555" i="3"/>
  <c r="G555" i="3" s="1"/>
  <c r="F419" i="3"/>
  <c r="G419" i="3" s="1"/>
  <c r="F155" i="3"/>
  <c r="G155" i="3" s="1"/>
  <c r="F147" i="3"/>
  <c r="G147" i="3" s="1"/>
  <c r="F471" i="3"/>
  <c r="G471" i="3" s="1"/>
  <c r="F295" i="3"/>
  <c r="G295" i="3" s="1"/>
  <c r="F896" i="3"/>
  <c r="G896" i="3" s="1"/>
  <c r="F681" i="3"/>
  <c r="G681" i="3" s="1"/>
  <c r="F702" i="3"/>
  <c r="G702" i="3" s="1"/>
  <c r="F813" i="3"/>
  <c r="G813" i="3" s="1"/>
  <c r="F675" i="3"/>
  <c r="G675" i="3" s="1"/>
  <c r="F737" i="3"/>
  <c r="G737" i="3" s="1"/>
  <c r="F792" i="3"/>
  <c r="G792" i="3" s="1"/>
  <c r="F784" i="3"/>
  <c r="F352" i="3"/>
  <c r="G352" i="3" s="1"/>
  <c r="F287" i="3"/>
  <c r="G287" i="3" s="1"/>
  <c r="F183" i="3"/>
  <c r="G183" i="3" s="1"/>
  <c r="F619" i="3"/>
  <c r="G619" i="3" s="1"/>
  <c r="F567" i="3"/>
  <c r="G567" i="3" s="1"/>
  <c r="F434" i="3"/>
  <c r="F66" i="3"/>
  <c r="G66" i="3" s="1"/>
  <c r="F299" i="3"/>
  <c r="G299" i="3" s="1"/>
  <c r="F227" i="3"/>
  <c r="G227" i="3" s="1"/>
  <c r="F466" i="3"/>
  <c r="G466" i="3" s="1"/>
  <c r="F322" i="3"/>
  <c r="G322" i="3" s="1"/>
  <c r="F40" i="3"/>
  <c r="G40" i="3" s="1"/>
  <c r="F423" i="3"/>
  <c r="G423" i="3" s="1"/>
  <c r="F559" i="3"/>
  <c r="G559" i="3" s="1"/>
  <c r="F963" i="3"/>
  <c r="G963" i="3" s="1"/>
  <c r="F1006" i="3"/>
  <c r="G1006" i="3" s="1"/>
  <c r="F682" i="3"/>
  <c r="G682" i="3" s="1"/>
  <c r="F936" i="3"/>
  <c r="G936" i="3" s="1"/>
  <c r="F992" i="3"/>
  <c r="G992" i="3" s="1"/>
  <c r="F943" i="3"/>
  <c r="G943" i="3" s="1"/>
  <c r="F935" i="3"/>
  <c r="G935" i="3" s="1"/>
  <c r="F480" i="3"/>
  <c r="G480" i="3" s="1"/>
  <c r="F415" i="3"/>
  <c r="G415" i="3" s="1"/>
  <c r="F30" i="3"/>
  <c r="G30" i="3" s="1"/>
  <c r="F904" i="3"/>
  <c r="G904" i="3" s="1"/>
  <c r="F127" i="3"/>
  <c r="G127" i="3" s="1"/>
  <c r="F290" i="3"/>
  <c r="G290" i="3" s="1"/>
  <c r="F473" i="3"/>
  <c r="G473" i="3" s="1"/>
  <c r="F107" i="3"/>
  <c r="G107" i="3" s="1"/>
  <c r="F35" i="3"/>
  <c r="G35" i="3" s="1"/>
  <c r="F330" i="3"/>
  <c r="G330" i="3" s="1"/>
  <c r="F98" i="3"/>
  <c r="G98" i="3" s="1"/>
  <c r="F336" i="3"/>
  <c r="G336" i="3" s="1"/>
  <c r="F355" i="3"/>
  <c r="G355" i="3" s="1"/>
  <c r="F324" i="3"/>
  <c r="G324" i="3" s="1"/>
  <c r="F525" i="3"/>
  <c r="F327" i="3"/>
  <c r="G327" i="3" s="1"/>
  <c r="F168" i="3"/>
  <c r="G168" i="3" s="1"/>
  <c r="F693" i="3"/>
  <c r="G693" i="3" s="1"/>
  <c r="F966" i="3"/>
  <c r="G966" i="3" s="1"/>
  <c r="F260" i="3"/>
  <c r="G260" i="3" s="1"/>
  <c r="F21" i="3"/>
  <c r="G21" i="3" s="1"/>
  <c r="F391" i="3"/>
  <c r="G391" i="3" s="1"/>
  <c r="F360" i="3"/>
  <c r="G360" i="3" s="1"/>
  <c r="F924" i="3"/>
  <c r="G924" i="3" s="1"/>
  <c r="F853" i="3"/>
  <c r="F232" i="3"/>
  <c r="G232" i="3" s="1"/>
  <c r="F56" i="3"/>
  <c r="G56" i="3" s="1"/>
  <c r="F387" i="3"/>
  <c r="G387" i="3" s="1"/>
  <c r="F699" i="3"/>
  <c r="G699" i="3" s="1"/>
  <c r="F821" i="3"/>
  <c r="G821" i="3" s="1"/>
  <c r="F957" i="3"/>
  <c r="F744" i="3"/>
  <c r="G744" i="3" s="1"/>
  <c r="F736" i="3"/>
  <c r="G736" i="3" s="1"/>
  <c r="F751" i="3"/>
  <c r="G751" i="3" s="1"/>
  <c r="F673" i="3"/>
  <c r="G673" i="3" s="1"/>
  <c r="F677" i="3"/>
  <c r="G677" i="3" s="1"/>
  <c r="F357" i="3"/>
  <c r="G357" i="3" s="1"/>
  <c r="F55" i="3"/>
  <c r="G55" i="3" s="1"/>
  <c r="F712" i="3"/>
  <c r="G712" i="3" s="1"/>
  <c r="F953" i="3"/>
  <c r="G953" i="3" s="1"/>
  <c r="F74" i="3"/>
  <c r="G74" i="3" s="1"/>
  <c r="F217" i="3"/>
  <c r="G217" i="3" s="1"/>
  <c r="F418" i="3"/>
  <c r="G418" i="3" s="1"/>
  <c r="F338" i="3"/>
  <c r="G338" i="3" s="1"/>
  <c r="F521" i="3"/>
  <c r="G521" i="3" s="1"/>
  <c r="F25" i="3"/>
  <c r="G25" i="3" s="1"/>
  <c r="F424" i="3"/>
  <c r="G424" i="3" s="1"/>
  <c r="F248" i="3"/>
  <c r="G248" i="3" s="1"/>
  <c r="F144" i="3"/>
  <c r="G144" i="3" s="1"/>
  <c r="F459" i="3"/>
  <c r="G459" i="3" s="1"/>
  <c r="F579" i="3"/>
  <c r="G579" i="3" s="1"/>
  <c r="F852" i="3"/>
  <c r="G852" i="3" s="1"/>
  <c r="F831" i="3"/>
  <c r="G831" i="3" s="1"/>
  <c r="F823" i="3"/>
  <c r="G823" i="3" s="1"/>
  <c r="F742" i="3"/>
  <c r="G742" i="3" s="1"/>
  <c r="F726" i="3"/>
  <c r="G726" i="3" s="1"/>
  <c r="F233" i="3"/>
  <c r="G233" i="3" s="1"/>
  <c r="F240" i="3"/>
  <c r="G240" i="3" s="1"/>
  <c r="F565" i="3"/>
  <c r="G565" i="3" s="1"/>
  <c r="F863" i="3"/>
  <c r="G863" i="3" s="1"/>
  <c r="F946" i="3"/>
  <c r="G946" i="3" s="1"/>
  <c r="F409" i="3"/>
  <c r="G409" i="3" s="1"/>
  <c r="F456" i="3"/>
  <c r="G456" i="3" s="1"/>
  <c r="F130" i="3"/>
  <c r="G130" i="3" s="1"/>
  <c r="F42" i="3"/>
  <c r="G42" i="3" s="1"/>
  <c r="F281" i="3"/>
  <c r="G281" i="3" s="1"/>
  <c r="F247" i="3"/>
  <c r="G247" i="3" s="1"/>
  <c r="F552" i="3"/>
  <c r="G552" i="3" s="1"/>
  <c r="F376" i="3"/>
  <c r="G376" i="3" s="1"/>
  <c r="F506" i="3"/>
  <c r="G506" i="3" s="1"/>
  <c r="F331" i="3"/>
  <c r="G331" i="3" s="1"/>
  <c r="F973" i="3"/>
  <c r="G973" i="3" s="1"/>
  <c r="F724" i="3"/>
  <c r="G724" i="3" s="1"/>
  <c r="F601" i="3"/>
  <c r="G601" i="3" s="1"/>
  <c r="F585" i="3"/>
  <c r="G585" i="3" s="1"/>
  <c r="F873" i="3"/>
  <c r="G873" i="3" s="1"/>
  <c r="F886" i="3"/>
  <c r="G886" i="3" s="1"/>
  <c r="F213" i="3"/>
  <c r="G213" i="3" s="1"/>
  <c r="F368" i="3"/>
  <c r="G368" i="3" s="1"/>
  <c r="F222" i="3"/>
  <c r="G222" i="3" s="1"/>
  <c r="F735" i="3"/>
  <c r="G735" i="3" s="1"/>
  <c r="F818" i="3"/>
  <c r="G818" i="3" s="1"/>
  <c r="F241" i="3"/>
  <c r="G241" i="3" s="1"/>
  <c r="F128" i="3"/>
  <c r="G128" i="3" s="1"/>
  <c r="F537" i="3"/>
  <c r="G537" i="3" s="1"/>
  <c r="F385" i="3"/>
  <c r="G385" i="3" s="1"/>
  <c r="F560" i="3"/>
  <c r="G560" i="3" s="1"/>
  <c r="F154" i="3"/>
  <c r="G154" i="3" s="1"/>
  <c r="F215" i="3"/>
  <c r="G215" i="3" s="1"/>
  <c r="F782" i="3"/>
  <c r="G782" i="3" s="1"/>
  <c r="F920" i="3"/>
  <c r="G920" i="3" s="1"/>
  <c r="C436" i="3"/>
  <c r="D436" i="3" s="1"/>
  <c r="F436" i="3"/>
  <c r="G436" i="3" s="1"/>
  <c r="C45" i="3"/>
  <c r="D45" i="3" s="1"/>
  <c r="E45" i="3" s="1"/>
  <c r="F45" i="3"/>
  <c r="G45" i="3" s="1"/>
  <c r="C280" i="3"/>
  <c r="D280" i="3" s="1"/>
  <c r="F280" i="3"/>
  <c r="G280" i="3" s="1"/>
  <c r="C479" i="3"/>
  <c r="D479" i="3" s="1"/>
  <c r="E479" i="3" s="1"/>
  <c r="F479" i="3"/>
  <c r="G479" i="3" s="1"/>
  <c r="F561" i="3"/>
  <c r="G561" i="3" s="1"/>
  <c r="C449" i="3"/>
  <c r="D449" i="3" s="1"/>
  <c r="I449" i="3" s="1"/>
  <c r="F449" i="3"/>
  <c r="G449" i="3" s="1"/>
  <c r="C292" i="3"/>
  <c r="D292" i="3" s="1"/>
  <c r="I292" i="3" s="1"/>
  <c r="F292" i="3"/>
  <c r="G292" i="3" s="1"/>
  <c r="C141" i="3"/>
  <c r="D141" i="3" s="1"/>
  <c r="F141" i="3"/>
  <c r="C344" i="3"/>
  <c r="D344" i="3" s="1"/>
  <c r="E344" i="3" s="1"/>
  <c r="F344" i="3"/>
  <c r="G344" i="3" s="1"/>
  <c r="C112" i="3"/>
  <c r="D112" i="3" s="1"/>
  <c r="E112" i="3" s="1"/>
  <c r="F112" i="3"/>
  <c r="G112" i="3" s="1"/>
  <c r="C121" i="3"/>
  <c r="D121" i="3" s="1"/>
  <c r="F121" i="3"/>
  <c r="F208" i="3"/>
  <c r="G208" i="3" s="1"/>
  <c r="C113" i="3"/>
  <c r="D113" i="3" s="1"/>
  <c r="E113" i="3" s="1"/>
  <c r="F113" i="3"/>
  <c r="G113" i="3" s="1"/>
  <c r="C568" i="3"/>
  <c r="D568" i="3" s="1"/>
  <c r="F568" i="3"/>
  <c r="G568" i="3" s="1"/>
  <c r="F595" i="3"/>
  <c r="G595" i="3" s="1"/>
  <c r="C139" i="3"/>
  <c r="D139" i="3" s="1"/>
  <c r="E139" i="3" s="1"/>
  <c r="F139" i="3"/>
  <c r="F860" i="3"/>
  <c r="C915" i="3"/>
  <c r="D915" i="3" s="1"/>
  <c r="E915" i="3" s="1"/>
  <c r="F915" i="3"/>
  <c r="G915" i="3" s="1"/>
  <c r="C766" i="3"/>
  <c r="D766" i="3" s="1"/>
  <c r="I766" i="3" s="1"/>
  <c r="F766" i="3"/>
  <c r="C672" i="3"/>
  <c r="D672" i="3" s="1"/>
  <c r="E672" i="3" s="1"/>
  <c r="F672" i="3"/>
  <c r="G672" i="3" s="1"/>
  <c r="C789" i="3"/>
  <c r="D789" i="3" s="1"/>
  <c r="E789" i="3" s="1"/>
  <c r="F789" i="3"/>
  <c r="G789" i="3" s="1"/>
  <c r="C781" i="3"/>
  <c r="D781" i="3" s="1"/>
  <c r="E781" i="3" s="1"/>
  <c r="F781" i="3"/>
  <c r="G781" i="3" s="1"/>
  <c r="F510" i="3"/>
  <c r="G510" i="3" s="1"/>
  <c r="F334" i="3"/>
  <c r="G334" i="3" s="1"/>
  <c r="F470" i="3"/>
  <c r="G470" i="3" s="1"/>
  <c r="F918" i="3"/>
  <c r="G918" i="3" s="1"/>
  <c r="F1009" i="3"/>
  <c r="G1009" i="3" s="1"/>
  <c r="F464" i="3"/>
  <c r="G464" i="3" s="1"/>
  <c r="F63" i="3"/>
  <c r="G63" i="3" s="1"/>
  <c r="F81" i="3"/>
  <c r="G81" i="3" s="1"/>
  <c r="F576" i="3"/>
  <c r="G576" i="3" s="1"/>
  <c r="F439" i="3"/>
  <c r="G439" i="3" s="1"/>
  <c r="F328" i="3"/>
  <c r="G328" i="3" s="1"/>
  <c r="F549" i="3"/>
  <c r="G549" i="3" s="1"/>
  <c r="F129" i="3"/>
  <c r="G129" i="3" s="1"/>
  <c r="F705" i="3"/>
  <c r="G705" i="3" s="1"/>
  <c r="F514" i="3"/>
  <c r="G514" i="3" s="1"/>
  <c r="F656" i="3"/>
  <c r="G656" i="3" s="1"/>
  <c r="F666" i="3"/>
  <c r="G666" i="3" s="1"/>
  <c r="F869" i="3"/>
  <c r="G869" i="3" s="1"/>
  <c r="F861" i="3"/>
  <c r="G861" i="3" s="1"/>
  <c r="F838" i="3"/>
  <c r="G838" i="3" s="1"/>
  <c r="F901" i="3"/>
  <c r="G901" i="3" s="1"/>
  <c r="F190" i="3"/>
  <c r="G190" i="3" s="1"/>
  <c r="F14" i="3"/>
  <c r="F195" i="3"/>
  <c r="G195" i="3" s="1"/>
  <c r="F631" i="3"/>
  <c r="G631" i="3" s="1"/>
  <c r="F587" i="3"/>
  <c r="G587" i="3" s="1"/>
  <c r="F511" i="3"/>
  <c r="G511" i="3" s="1"/>
  <c r="F881" i="3"/>
  <c r="G881" i="3" s="1"/>
  <c r="F264" i="3"/>
  <c r="G264" i="3" s="1"/>
  <c r="F447" i="3"/>
  <c r="G447" i="3" s="1"/>
  <c r="F589" i="3"/>
  <c r="G589" i="3" s="1"/>
  <c r="F67" i="3"/>
  <c r="G67" i="3" s="1"/>
  <c r="F685" i="3"/>
  <c r="G685" i="3" s="1"/>
  <c r="F257" i="3"/>
  <c r="G257" i="3" s="1"/>
  <c r="F938" i="3"/>
  <c r="G938" i="3" s="1"/>
  <c r="F386" i="3"/>
  <c r="G386" i="3" s="1"/>
  <c r="F931" i="3"/>
  <c r="G931" i="3" s="1"/>
  <c r="F499" i="3"/>
  <c r="G499" i="3" s="1"/>
  <c r="F741" i="3"/>
  <c r="G741" i="3" s="1"/>
  <c r="F657" i="3"/>
  <c r="G657" i="3" s="1"/>
  <c r="F892" i="3"/>
  <c r="G892" i="3" s="1"/>
  <c r="F884" i="3"/>
  <c r="G884" i="3" s="1"/>
  <c r="F318" i="3"/>
  <c r="G318" i="3" s="1"/>
  <c r="F142" i="3"/>
  <c r="G142" i="3" s="1"/>
  <c r="F932" i="3"/>
  <c r="F854" i="3"/>
  <c r="G854" i="3" s="1"/>
  <c r="F888" i="3"/>
  <c r="G888" i="3" s="1"/>
  <c r="F111" i="3"/>
  <c r="G111" i="3" s="1"/>
  <c r="F777" i="3"/>
  <c r="G777" i="3" s="1"/>
  <c r="F311" i="3"/>
  <c r="G311" i="3" s="1"/>
  <c r="F614" i="3"/>
  <c r="G614" i="3" s="1"/>
  <c r="F1008" i="3"/>
  <c r="G1008" i="3" s="1"/>
  <c r="F1001" i="3"/>
  <c r="G1001" i="3" s="1"/>
  <c r="F380" i="3"/>
  <c r="G380" i="3" s="1"/>
  <c r="F149" i="3"/>
  <c r="G149" i="3" s="1"/>
  <c r="F225" i="3"/>
  <c r="G225" i="3" s="1"/>
  <c r="F184" i="3"/>
  <c r="G184" i="3" s="1"/>
  <c r="F857" i="3"/>
  <c r="G857" i="3" s="1"/>
  <c r="F845" i="3"/>
  <c r="G845" i="3" s="1"/>
  <c r="F198" i="3"/>
  <c r="G198" i="3" s="1"/>
  <c r="F653" i="3"/>
  <c r="G653" i="3" s="1"/>
  <c r="F903" i="3"/>
  <c r="G903" i="3" s="1"/>
  <c r="F162" i="3"/>
  <c r="G162" i="3" s="1"/>
  <c r="F680" i="3"/>
  <c r="G680" i="3" s="1"/>
  <c r="F307" i="3"/>
  <c r="G307" i="3" s="1"/>
  <c r="F941" i="3"/>
  <c r="G941" i="3" s="1"/>
  <c r="F925" i="3"/>
  <c r="G925" i="3" s="1"/>
  <c r="F594" i="3"/>
  <c r="G594" i="3" s="1"/>
  <c r="F577" i="3"/>
  <c r="G577" i="3" s="1"/>
  <c r="F343" i="3"/>
  <c r="G343" i="3" s="1"/>
  <c r="F167" i="3"/>
  <c r="G167" i="3" s="1"/>
  <c r="F832" i="3"/>
  <c r="G832" i="3" s="1"/>
  <c r="F773" i="3"/>
  <c r="G773" i="3" s="1"/>
  <c r="F696" i="3"/>
  <c r="G696" i="3" s="1"/>
  <c r="F923" i="3"/>
  <c r="G923" i="3" s="1"/>
  <c r="F769" i="3"/>
  <c r="G769" i="3" s="1"/>
  <c r="F874" i="3"/>
  <c r="G874" i="3" s="1"/>
  <c r="F875" i="3"/>
  <c r="G875" i="3" s="1"/>
  <c r="F859" i="3"/>
  <c r="G859" i="3" s="1"/>
  <c r="F131" i="3"/>
  <c r="G131" i="3" s="1"/>
  <c r="F390" i="3"/>
  <c r="G390" i="3" s="1"/>
  <c r="F486" i="3"/>
  <c r="G486" i="3" s="1"/>
  <c r="F843" i="3"/>
  <c r="G843" i="3" s="1"/>
  <c r="F505" i="3"/>
  <c r="G505" i="3" s="1"/>
  <c r="F443" i="3"/>
  <c r="G443" i="3" s="1"/>
  <c r="F115" i="3"/>
  <c r="G115" i="3" s="1"/>
  <c r="F780" i="3"/>
  <c r="G780" i="3" s="1"/>
  <c r="F708" i="3"/>
  <c r="G708" i="3" s="1"/>
  <c r="F715" i="3"/>
  <c r="G715" i="3" s="1"/>
  <c r="F707" i="3"/>
  <c r="G707" i="3" s="1"/>
  <c r="F23" i="3"/>
  <c r="G23" i="3" s="1"/>
  <c r="F526" i="3"/>
  <c r="G526" i="3" s="1"/>
  <c r="F249" i="3"/>
  <c r="G249" i="3" s="1"/>
  <c r="F998" i="3"/>
  <c r="G998" i="3" s="1"/>
  <c r="F847" i="3"/>
  <c r="G847" i="3" s="1"/>
  <c r="F775" i="3"/>
  <c r="G775" i="3" s="1"/>
  <c r="F930" i="3"/>
  <c r="G930" i="3" s="1"/>
  <c r="F862" i="3"/>
  <c r="G862" i="3" s="1"/>
  <c r="F850" i="3"/>
  <c r="G850" i="3" s="1"/>
  <c r="F778" i="3"/>
  <c r="G778" i="3" s="1"/>
  <c r="F378" i="3"/>
  <c r="G378" i="3" s="1"/>
  <c r="F518" i="3"/>
  <c r="G518" i="3" s="1"/>
  <c r="F175" i="3"/>
  <c r="G175" i="3" s="1"/>
  <c r="F898" i="3"/>
  <c r="G898" i="3" s="1"/>
  <c r="F361" i="3"/>
  <c r="G361" i="3" s="1"/>
  <c r="F315" i="3"/>
  <c r="G315" i="3" s="1"/>
  <c r="F554" i="3"/>
  <c r="G554" i="3" s="1"/>
  <c r="F753" i="3"/>
  <c r="G753" i="3" s="1"/>
  <c r="F883" i="3"/>
  <c r="G883" i="3" s="1"/>
  <c r="F475" i="3"/>
  <c r="G475" i="3" s="1"/>
  <c r="F467" i="3"/>
  <c r="G467" i="3" s="1"/>
  <c r="F151" i="3"/>
  <c r="G151" i="3" s="1"/>
  <c r="F654" i="3"/>
  <c r="F259" i="3"/>
  <c r="G259" i="3" s="1"/>
  <c r="F1004" i="3"/>
  <c r="G1004" i="3" s="1"/>
  <c r="F719" i="3"/>
  <c r="G719" i="3" s="1"/>
  <c r="F694" i="3"/>
  <c r="G694" i="3" s="1"/>
  <c r="F802" i="3"/>
  <c r="G802" i="3" s="1"/>
  <c r="F986" i="3"/>
  <c r="G986" i="3" s="1"/>
  <c r="F639" i="3"/>
  <c r="G639" i="3" s="1"/>
  <c r="F623" i="3"/>
  <c r="G623" i="3" s="1"/>
  <c r="F12" i="3"/>
  <c r="I163" i="3"/>
  <c r="E163" i="3"/>
  <c r="I371" i="3"/>
  <c r="C704" i="3"/>
  <c r="D704" i="3" s="1"/>
  <c r="E704" i="3" s="1"/>
  <c r="G121" i="3"/>
  <c r="G605" i="3"/>
  <c r="I317" i="3"/>
  <c r="I615" i="3"/>
  <c r="C786" i="3"/>
  <c r="D786" i="3" s="1"/>
  <c r="E786" i="3" s="1"/>
  <c r="G301" i="3"/>
  <c r="G141" i="3"/>
  <c r="E18" i="3"/>
  <c r="C604" i="3"/>
  <c r="D604" i="3" s="1"/>
  <c r="C242" i="3"/>
  <c r="D242" i="3" s="1"/>
  <c r="I242" i="3" s="1"/>
  <c r="C320" i="3"/>
  <c r="D320" i="3" s="1"/>
  <c r="C316" i="3"/>
  <c r="D316" i="3" s="1"/>
  <c r="E316" i="3" s="1"/>
  <c r="C472" i="3"/>
  <c r="D472" i="3" s="1"/>
  <c r="E472" i="3" s="1"/>
  <c r="C824" i="3"/>
  <c r="D824" i="3" s="1"/>
  <c r="I824" i="3" s="1"/>
  <c r="C220" i="3"/>
  <c r="D220" i="3" s="1"/>
  <c r="C71" i="3"/>
  <c r="D71" i="3" s="1"/>
  <c r="I71" i="3" s="1"/>
  <c r="C586" i="3"/>
  <c r="D586" i="3" s="1"/>
  <c r="C548" i="3"/>
  <c r="D548" i="3" s="1"/>
  <c r="C965" i="3"/>
  <c r="D965" i="3" s="1"/>
  <c r="G43" i="3"/>
  <c r="G676" i="3"/>
  <c r="I112" i="3"/>
  <c r="C794" i="3"/>
  <c r="D794" i="3" s="1"/>
  <c r="I794" i="3" s="1"/>
  <c r="G91" i="3"/>
  <c r="G139" i="3"/>
  <c r="I261" i="3"/>
  <c r="I789" i="3"/>
  <c r="E382" i="3"/>
  <c r="G174" i="3"/>
  <c r="G766" i="3"/>
  <c r="G69" i="3"/>
  <c r="C894" i="3"/>
  <c r="D894" i="3" s="1"/>
  <c r="I894" i="3" s="1"/>
  <c r="C687" i="3"/>
  <c r="D687" i="3" s="1"/>
  <c r="E687" i="3" s="1"/>
  <c r="C695" i="3"/>
  <c r="D695" i="3" s="1"/>
  <c r="E695" i="3" s="1"/>
  <c r="C431" i="3"/>
  <c r="D431" i="3" s="1"/>
  <c r="C803" i="3"/>
  <c r="D803" i="3" s="1"/>
  <c r="C698" i="3"/>
  <c r="D698" i="3" s="1"/>
  <c r="C725" i="3"/>
  <c r="D725" i="3" s="1"/>
  <c r="C889" i="3"/>
  <c r="D889" i="3" s="1"/>
  <c r="C598" i="3"/>
  <c r="D598" i="3" s="1"/>
  <c r="E598" i="3" s="1"/>
  <c r="C634" i="3"/>
  <c r="D634" i="3" s="1"/>
  <c r="C856" i="3"/>
  <c r="D856" i="3" s="1"/>
  <c r="C947" i="3"/>
  <c r="D947" i="3" s="1"/>
  <c r="C458" i="3"/>
  <c r="D458" i="3" s="1"/>
  <c r="C345" i="3"/>
  <c r="D345" i="3" s="1"/>
  <c r="C817" i="3"/>
  <c r="D817" i="3" s="1"/>
  <c r="I817" i="3" s="1"/>
  <c r="C1007" i="3"/>
  <c r="D1007" i="3" s="1"/>
  <c r="C510" i="3"/>
  <c r="D510" i="3" s="1"/>
  <c r="I510" i="3" s="1"/>
  <c r="C334" i="3"/>
  <c r="D334" i="3" s="1"/>
  <c r="E334" i="3" s="1"/>
  <c r="C470" i="3"/>
  <c r="D470" i="3" s="1"/>
  <c r="E470" i="3" s="1"/>
  <c r="C918" i="3"/>
  <c r="D918" i="3" s="1"/>
  <c r="C1009" i="3"/>
  <c r="D1009" i="3" s="1"/>
  <c r="C464" i="3"/>
  <c r="D464" i="3" s="1"/>
  <c r="C81" i="3"/>
  <c r="D81" i="3" s="1"/>
  <c r="C576" i="3"/>
  <c r="D576" i="3" s="1"/>
  <c r="C439" i="3"/>
  <c r="D439" i="3" s="1"/>
  <c r="I439" i="3" s="1"/>
  <c r="C328" i="3"/>
  <c r="D328" i="3" s="1"/>
  <c r="E328" i="3" s="1"/>
  <c r="C549" i="3"/>
  <c r="D549" i="3" s="1"/>
  <c r="E549" i="3" s="1"/>
  <c r="C129" i="3"/>
  <c r="D129" i="3" s="1"/>
  <c r="I129" i="3" s="1"/>
  <c r="C705" i="3"/>
  <c r="D705" i="3" s="1"/>
  <c r="I705" i="3" s="1"/>
  <c r="C514" i="3"/>
  <c r="D514" i="3" s="1"/>
  <c r="I514" i="3" s="1"/>
  <c r="C656" i="3"/>
  <c r="D656" i="3" s="1"/>
  <c r="E656" i="3" s="1"/>
  <c r="C666" i="3"/>
  <c r="D666" i="3" s="1"/>
  <c r="C869" i="3"/>
  <c r="D869" i="3" s="1"/>
  <c r="C861" i="3"/>
  <c r="D861" i="3" s="1"/>
  <c r="E861" i="3" s="1"/>
  <c r="C838" i="3"/>
  <c r="D838" i="3" s="1"/>
  <c r="C901" i="3"/>
  <c r="D901" i="3" s="1"/>
  <c r="C190" i="3"/>
  <c r="D190" i="3" s="1"/>
  <c r="C14" i="3"/>
  <c r="D14" i="3" s="1"/>
  <c r="C195" i="3"/>
  <c r="D195" i="3" s="1"/>
  <c r="E195" i="3" s="1"/>
  <c r="C631" i="3"/>
  <c r="D631" i="3" s="1"/>
  <c r="C587" i="3"/>
  <c r="D587" i="3" s="1"/>
  <c r="C511" i="3"/>
  <c r="D511" i="3" s="1"/>
  <c r="E511" i="3" s="1"/>
  <c r="C881" i="3"/>
  <c r="D881" i="3" s="1"/>
  <c r="I881" i="3" s="1"/>
  <c r="C264" i="3"/>
  <c r="D264" i="3" s="1"/>
  <c r="C447" i="3"/>
  <c r="D447" i="3" s="1"/>
  <c r="C589" i="3"/>
  <c r="D589" i="3" s="1"/>
  <c r="I589" i="3" s="1"/>
  <c r="C67" i="3"/>
  <c r="D67" i="3" s="1"/>
  <c r="C685" i="3"/>
  <c r="D685" i="3" s="1"/>
  <c r="C257" i="3"/>
  <c r="D257" i="3" s="1"/>
  <c r="C938" i="3"/>
  <c r="D938" i="3" s="1"/>
  <c r="C386" i="3"/>
  <c r="D386" i="3" s="1"/>
  <c r="E386" i="3" s="1"/>
  <c r="C931" i="3"/>
  <c r="D931" i="3" s="1"/>
  <c r="C499" i="3"/>
  <c r="D499" i="3" s="1"/>
  <c r="C741" i="3"/>
  <c r="D741" i="3" s="1"/>
  <c r="C892" i="3"/>
  <c r="D892" i="3" s="1"/>
  <c r="E892" i="3" s="1"/>
  <c r="C884" i="3"/>
  <c r="D884" i="3" s="1"/>
  <c r="C318" i="3"/>
  <c r="D318" i="3" s="1"/>
  <c r="E318" i="3" s="1"/>
  <c r="C142" i="3"/>
  <c r="D142" i="3" s="1"/>
  <c r="I142" i="3" s="1"/>
  <c r="C854" i="3"/>
  <c r="D854" i="3" s="1"/>
  <c r="C888" i="3"/>
  <c r="D888" i="3" s="1"/>
  <c r="C777" i="3"/>
  <c r="D777" i="3" s="1"/>
  <c r="C311" i="3"/>
  <c r="D311" i="3" s="1"/>
  <c r="E311" i="3" s="1"/>
  <c r="C614" i="3"/>
  <c r="D614" i="3" s="1"/>
  <c r="C1008" i="3"/>
  <c r="D1008" i="3" s="1"/>
  <c r="C1001" i="3"/>
  <c r="D1001" i="3" s="1"/>
  <c r="C97" i="3"/>
  <c r="D97" i="3" s="1"/>
  <c r="I97" i="3" s="1"/>
  <c r="C644" i="3"/>
  <c r="D644" i="3" s="1"/>
  <c r="C474" i="3"/>
  <c r="D474" i="3" s="1"/>
  <c r="C340" i="3"/>
  <c r="D340" i="3" s="1"/>
  <c r="C429" i="3"/>
  <c r="D429" i="3" s="1"/>
  <c r="C600" i="3"/>
  <c r="D600" i="3" s="1"/>
  <c r="I600" i="3" s="1"/>
  <c r="C398" i="3"/>
  <c r="D398" i="3" s="1"/>
  <c r="C583" i="3"/>
  <c r="D583" i="3" s="1"/>
  <c r="C721" i="3"/>
  <c r="D721" i="3" s="1"/>
  <c r="I721" i="3" s="1"/>
  <c r="C444" i="3"/>
  <c r="D444" i="3" s="1"/>
  <c r="E444" i="3" s="1"/>
  <c r="C493" i="3"/>
  <c r="D493" i="3" s="1"/>
  <c r="C33" i="3"/>
  <c r="D33" i="3" s="1"/>
  <c r="C39" i="3"/>
  <c r="D39" i="3" s="1"/>
  <c r="I39" i="3" s="1"/>
  <c r="C848" i="3"/>
  <c r="D848" i="3" s="1"/>
  <c r="I848" i="3" s="1"/>
  <c r="C388" i="3"/>
  <c r="D388" i="3" s="1"/>
  <c r="I388" i="3" s="1"/>
  <c r="C53" i="3"/>
  <c r="D53" i="3" s="1"/>
  <c r="C161" i="3"/>
  <c r="D161" i="3" s="1"/>
  <c r="E161" i="3" s="1"/>
  <c r="C551" i="3"/>
  <c r="D551" i="3" s="1"/>
  <c r="E551" i="3" s="1"/>
  <c r="C916" i="3"/>
  <c r="D916" i="3" s="1"/>
  <c r="I916" i="3" s="1"/>
  <c r="C942" i="3"/>
  <c r="D942" i="3" s="1"/>
  <c r="C380" i="3"/>
  <c r="D380" i="3" s="1"/>
  <c r="C149" i="3"/>
  <c r="D149" i="3" s="1"/>
  <c r="E149" i="3" s="1"/>
  <c r="C225" i="3"/>
  <c r="D225" i="3" s="1"/>
  <c r="C184" i="3"/>
  <c r="D184" i="3" s="1"/>
  <c r="I184" i="3" s="1"/>
  <c r="C845" i="3"/>
  <c r="D845" i="3" s="1"/>
  <c r="E845" i="3" s="1"/>
  <c r="C198" i="3"/>
  <c r="D198" i="3" s="1"/>
  <c r="C653" i="3"/>
  <c r="D653" i="3" s="1"/>
  <c r="C903" i="3"/>
  <c r="D903" i="3" s="1"/>
  <c r="C162" i="3"/>
  <c r="D162" i="3" s="1"/>
  <c r="I162" i="3" s="1"/>
  <c r="C680" i="3"/>
  <c r="D680" i="3" s="1"/>
  <c r="C307" i="3"/>
  <c r="D307" i="3" s="1"/>
  <c r="C941" i="3"/>
  <c r="D941" i="3" s="1"/>
  <c r="C925" i="3"/>
  <c r="D925" i="3" s="1"/>
  <c r="I925" i="3" s="1"/>
  <c r="C594" i="3"/>
  <c r="D594" i="3" s="1"/>
  <c r="I594" i="3" s="1"/>
  <c r="C577" i="3"/>
  <c r="D577" i="3" s="1"/>
  <c r="C343" i="3"/>
  <c r="D343" i="3" s="1"/>
  <c r="C167" i="3"/>
  <c r="D167" i="3" s="1"/>
  <c r="E167" i="3" s="1"/>
  <c r="C832" i="3"/>
  <c r="D832" i="3" s="1"/>
  <c r="C773" i="3"/>
  <c r="D773" i="3" s="1"/>
  <c r="C696" i="3"/>
  <c r="D696" i="3" s="1"/>
  <c r="E696" i="3" s="1"/>
  <c r="C923" i="3"/>
  <c r="D923" i="3" s="1"/>
  <c r="E923" i="3" s="1"/>
  <c r="C769" i="3"/>
  <c r="D769" i="3" s="1"/>
  <c r="C874" i="3"/>
  <c r="D874" i="3" s="1"/>
  <c r="C875" i="3"/>
  <c r="D875" i="3" s="1"/>
  <c r="C859" i="3"/>
  <c r="D859" i="3" s="1"/>
  <c r="E859" i="3" s="1"/>
  <c r="C131" i="3"/>
  <c r="D131" i="3" s="1"/>
  <c r="I131" i="3" s="1"/>
  <c r="C390" i="3"/>
  <c r="D390" i="3" s="1"/>
  <c r="C843" i="3"/>
  <c r="D843" i="3" s="1"/>
  <c r="I843" i="3" s="1"/>
  <c r="C505" i="3"/>
  <c r="D505" i="3" s="1"/>
  <c r="C443" i="3"/>
  <c r="D443" i="3" s="1"/>
  <c r="E443" i="3" s="1"/>
  <c r="C115" i="3"/>
  <c r="D115" i="3" s="1"/>
  <c r="C780" i="3"/>
  <c r="D780" i="3" s="1"/>
  <c r="C708" i="3"/>
  <c r="D708" i="3" s="1"/>
  <c r="E708" i="3" s="1"/>
  <c r="C715" i="3"/>
  <c r="D715" i="3" s="1"/>
  <c r="C707" i="3"/>
  <c r="D707" i="3" s="1"/>
  <c r="C23" i="3"/>
  <c r="D23" i="3" s="1"/>
  <c r="I23" i="3" s="1"/>
  <c r="C526" i="3"/>
  <c r="D526" i="3" s="1"/>
  <c r="C249" i="3"/>
  <c r="D249" i="3" s="1"/>
  <c r="E249" i="3" s="1"/>
  <c r="C998" i="3"/>
  <c r="D998" i="3" s="1"/>
  <c r="C847" i="3"/>
  <c r="D847" i="3" s="1"/>
  <c r="C775" i="3"/>
  <c r="D775" i="3" s="1"/>
  <c r="E775" i="3" s="1"/>
  <c r="C930" i="3"/>
  <c r="D930" i="3" s="1"/>
  <c r="C862" i="3"/>
  <c r="D862" i="3" s="1"/>
  <c r="C778" i="3"/>
  <c r="D778" i="3" s="1"/>
  <c r="E778" i="3" s="1"/>
  <c r="C378" i="3"/>
  <c r="D378" i="3" s="1"/>
  <c r="I378" i="3" s="1"/>
  <c r="C518" i="3"/>
  <c r="D518" i="3" s="1"/>
  <c r="I518" i="3" s="1"/>
  <c r="C175" i="3"/>
  <c r="D175" i="3" s="1"/>
  <c r="C898" i="3"/>
  <c r="D898" i="3" s="1"/>
  <c r="C361" i="3"/>
  <c r="D361" i="3" s="1"/>
  <c r="E361" i="3" s="1"/>
  <c r="C315" i="3"/>
  <c r="D315" i="3" s="1"/>
  <c r="I315" i="3" s="1"/>
  <c r="C554" i="3"/>
  <c r="D554" i="3" s="1"/>
  <c r="C883" i="3"/>
  <c r="D883" i="3" s="1"/>
  <c r="I883" i="3" s="1"/>
  <c r="C475" i="3"/>
  <c r="D475" i="3" s="1"/>
  <c r="E475" i="3" s="1"/>
  <c r="C467" i="3"/>
  <c r="D467" i="3" s="1"/>
  <c r="I467" i="3" s="1"/>
  <c r="C151" i="3"/>
  <c r="D151" i="3" s="1"/>
  <c r="C259" i="3"/>
  <c r="D259" i="3" s="1"/>
  <c r="C1004" i="3"/>
  <c r="D1004" i="3" s="1"/>
  <c r="E1004" i="3" s="1"/>
  <c r="C719" i="3"/>
  <c r="D719" i="3" s="1"/>
  <c r="C694" i="3"/>
  <c r="D694" i="3" s="1"/>
  <c r="C802" i="3"/>
  <c r="D802" i="3" s="1"/>
  <c r="E802" i="3" s="1"/>
  <c r="C986" i="3"/>
  <c r="D986" i="3" s="1"/>
  <c r="C639" i="3"/>
  <c r="D639" i="3" s="1"/>
  <c r="I639" i="3" s="1"/>
  <c r="C623" i="3"/>
  <c r="D623" i="3" s="1"/>
  <c r="G774" i="3"/>
  <c r="I786" i="3"/>
  <c r="E794" i="3"/>
  <c r="E245" i="3"/>
  <c r="E406" i="3"/>
  <c r="I406" i="3"/>
  <c r="E637" i="3"/>
  <c r="I637" i="3"/>
  <c r="C978" i="3"/>
  <c r="D978" i="3" s="1"/>
  <c r="E463" i="3"/>
  <c r="I463" i="3"/>
  <c r="E174" i="3"/>
  <c r="I174" i="3"/>
  <c r="I747" i="3"/>
  <c r="E747" i="3"/>
  <c r="I69" i="3"/>
  <c r="E69" i="3"/>
  <c r="E428" i="3"/>
  <c r="I428" i="3"/>
  <c r="C341" i="3"/>
  <c r="D341" i="3" s="1"/>
  <c r="I88" i="3"/>
  <c r="E88" i="3"/>
  <c r="E187" i="3"/>
  <c r="I187" i="3"/>
  <c r="I347" i="3"/>
  <c r="I284" i="3"/>
  <c r="E284" i="3"/>
  <c r="I152" i="3"/>
  <c r="E152" i="3"/>
  <c r="I646" i="3"/>
  <c r="I562" i="3"/>
  <c r="E562" i="3"/>
  <c r="I436" i="3"/>
  <c r="E436" i="3"/>
  <c r="E280" i="3"/>
  <c r="I280" i="3"/>
  <c r="C561" i="3"/>
  <c r="D561" i="3" s="1"/>
  <c r="I141" i="3"/>
  <c r="E141" i="3"/>
  <c r="C208" i="3"/>
  <c r="D208" i="3" s="1"/>
  <c r="I568" i="3"/>
  <c r="E568" i="3"/>
  <c r="C595" i="3"/>
  <c r="D595" i="3" s="1"/>
  <c r="C860" i="3"/>
  <c r="D860" i="3" s="1"/>
  <c r="G860" i="3"/>
  <c r="I915" i="3"/>
  <c r="I1009" i="3"/>
  <c r="E1009" i="3"/>
  <c r="C63" i="3"/>
  <c r="D63" i="3" s="1"/>
  <c r="I666" i="3"/>
  <c r="E666" i="3"/>
  <c r="E901" i="3"/>
  <c r="I901" i="3"/>
  <c r="E190" i="3"/>
  <c r="I190" i="3"/>
  <c r="E881" i="3"/>
  <c r="E447" i="3"/>
  <c r="I447" i="3"/>
  <c r="E685" i="3"/>
  <c r="I685" i="3"/>
  <c r="E931" i="3"/>
  <c r="I931" i="3"/>
  <c r="C657" i="3"/>
  <c r="D657" i="3" s="1"/>
  <c r="E884" i="3"/>
  <c r="I884" i="3"/>
  <c r="E142" i="3"/>
  <c r="C932" i="3"/>
  <c r="D932" i="3" s="1"/>
  <c r="G932" i="3"/>
  <c r="C111" i="3"/>
  <c r="D111" i="3" s="1"/>
  <c r="E777" i="3"/>
  <c r="I777" i="3"/>
  <c r="E116" i="3"/>
  <c r="I929" i="3"/>
  <c r="E271" i="3"/>
  <c r="I271" i="3"/>
  <c r="I101" i="3"/>
  <c r="I991" i="3"/>
  <c r="E991" i="3"/>
  <c r="I268" i="3"/>
  <c r="E268" i="3"/>
  <c r="E97" i="3"/>
  <c r="C224" i="3"/>
  <c r="D224" i="3" s="1"/>
  <c r="G224" i="3"/>
  <c r="E474" i="3"/>
  <c r="I474" i="3"/>
  <c r="E340" i="3"/>
  <c r="I340" i="3"/>
  <c r="E398" i="3"/>
  <c r="I398" i="3"/>
  <c r="I444" i="3"/>
  <c r="E33" i="3"/>
  <c r="I33" i="3"/>
  <c r="C877" i="3"/>
  <c r="D877" i="3" s="1"/>
  <c r="G877" i="3"/>
  <c r="I551" i="3"/>
  <c r="I942" i="3"/>
  <c r="E942" i="3"/>
  <c r="E184" i="3"/>
  <c r="C857" i="3"/>
  <c r="D857" i="3" s="1"/>
  <c r="I845" i="3"/>
  <c r="E653" i="3"/>
  <c r="I653" i="3"/>
  <c r="E307" i="3"/>
  <c r="I307" i="3"/>
  <c r="E577" i="3"/>
  <c r="I577" i="3"/>
  <c r="I343" i="3"/>
  <c r="E343" i="3"/>
  <c r="E773" i="3"/>
  <c r="I773" i="3"/>
  <c r="E875" i="3"/>
  <c r="I875" i="3"/>
  <c r="C486" i="3"/>
  <c r="D486" i="3" s="1"/>
  <c r="I443" i="3"/>
  <c r="E707" i="3"/>
  <c r="I707" i="3"/>
  <c r="I249" i="3"/>
  <c r="I998" i="3"/>
  <c r="E998" i="3"/>
  <c r="E847" i="3"/>
  <c r="I847" i="3"/>
  <c r="C850" i="3"/>
  <c r="D850" i="3" s="1"/>
  <c r="I175" i="3"/>
  <c r="E175" i="3"/>
  <c r="E898" i="3"/>
  <c r="I898" i="3"/>
  <c r="E554" i="3"/>
  <c r="I554" i="3"/>
  <c r="C753" i="3"/>
  <c r="D753" i="3" s="1"/>
  <c r="E151" i="3"/>
  <c r="I151" i="3"/>
  <c r="C654" i="3"/>
  <c r="D654" i="3" s="1"/>
  <c r="G654" i="3"/>
  <c r="I802" i="3"/>
  <c r="I623" i="3"/>
  <c r="E623" i="3"/>
  <c r="G748" i="3"/>
  <c r="G404" i="3"/>
  <c r="G959" i="3"/>
  <c r="G412" i="3"/>
  <c r="G200" i="3"/>
  <c r="G962" i="3"/>
  <c r="G373" i="3"/>
  <c r="G530" i="3"/>
  <c r="G256" i="3"/>
  <c r="G82" i="3"/>
  <c r="G65" i="3"/>
  <c r="G553" i="3"/>
  <c r="G977" i="3"/>
  <c r="G649" i="3"/>
  <c r="G314" i="3"/>
  <c r="G940" i="3"/>
  <c r="G342" i="3"/>
  <c r="G661" i="3"/>
  <c r="G721" i="3"/>
  <c r="G644" i="3"/>
  <c r="E766" i="3"/>
  <c r="E705" i="3"/>
  <c r="E129" i="3"/>
  <c r="G429" i="3"/>
  <c r="E388" i="3"/>
  <c r="I519" i="3"/>
  <c r="E594" i="3"/>
  <c r="E916" i="3"/>
  <c r="I947" i="3"/>
  <c r="E947" i="3"/>
  <c r="G398" i="3"/>
  <c r="I43" i="3"/>
  <c r="G405" i="3"/>
  <c r="G97" i="3"/>
  <c r="E239" i="3"/>
  <c r="G53" i="3"/>
  <c r="I301" i="3"/>
  <c r="I109" i="3"/>
  <c r="G39" i="3"/>
  <c r="G18" i="3"/>
  <c r="G271" i="3"/>
  <c r="C212" i="3"/>
  <c r="D212" i="3" s="1"/>
  <c r="C622" i="3"/>
  <c r="D622" i="3" s="1"/>
  <c r="C798" i="3"/>
  <c r="D798" i="3" s="1"/>
  <c r="C156" i="3"/>
  <c r="D156" i="3" s="1"/>
  <c r="G156" i="3"/>
  <c r="C389" i="3"/>
  <c r="D389" i="3" s="1"/>
  <c r="C893" i="3"/>
  <c r="D893" i="3" s="1"/>
  <c r="C575" i="3"/>
  <c r="D575" i="3" s="1"/>
  <c r="C285" i="3"/>
  <c r="D285" i="3" s="1"/>
  <c r="C762" i="3"/>
  <c r="D762" i="3" s="1"/>
  <c r="C569" i="3"/>
  <c r="D569" i="3" s="1"/>
  <c r="C407" i="3"/>
  <c r="D407" i="3" s="1"/>
  <c r="C743" i="3"/>
  <c r="D743" i="3" s="1"/>
  <c r="C229" i="3"/>
  <c r="D229" i="3" s="1"/>
  <c r="C504" i="3"/>
  <c r="D504" i="3" s="1"/>
  <c r="C951" i="3"/>
  <c r="D951" i="3" s="1"/>
  <c r="C492" i="3"/>
  <c r="D492" i="3" s="1"/>
  <c r="C353" i="3"/>
  <c r="D353" i="3" s="1"/>
  <c r="C902" i="3"/>
  <c r="D902" i="3" s="1"/>
  <c r="C556" i="3"/>
  <c r="D556" i="3" s="1"/>
  <c r="C417" i="3"/>
  <c r="D417" i="3" s="1"/>
  <c r="C179" i="3"/>
  <c r="D179" i="3" s="1"/>
  <c r="C164" i="3"/>
  <c r="D164" i="3" s="1"/>
  <c r="C469" i="3"/>
  <c r="D469" i="3" s="1"/>
  <c r="C159" i="3"/>
  <c r="D159" i="3" s="1"/>
  <c r="C186" i="3"/>
  <c r="D186" i="3" s="1"/>
  <c r="C404" i="3"/>
  <c r="D404" i="3" s="1"/>
  <c r="C437" i="3"/>
  <c r="D437" i="3" s="1"/>
  <c r="C481" i="3"/>
  <c r="D481" i="3" s="1"/>
  <c r="C342" i="3"/>
  <c r="D342" i="3" s="1"/>
  <c r="C426" i="3"/>
  <c r="D426" i="3" s="1"/>
  <c r="C275" i="3"/>
  <c r="D275" i="3" s="1"/>
  <c r="C500" i="3"/>
  <c r="D500" i="3" s="1"/>
  <c r="C501" i="3"/>
  <c r="D501" i="3" s="1"/>
  <c r="C545" i="3"/>
  <c r="D545" i="3" s="1"/>
  <c r="C22" i="3"/>
  <c r="D22" i="3" s="1"/>
  <c r="C210" i="3"/>
  <c r="D210" i="3" s="1"/>
  <c r="C83" i="3"/>
  <c r="D83" i="3" s="1"/>
  <c r="C508" i="3"/>
  <c r="D508" i="3" s="1"/>
  <c r="C85" i="3"/>
  <c r="D85" i="3" s="1"/>
  <c r="G85" i="3"/>
  <c r="C114" i="3"/>
  <c r="D114" i="3" s="1"/>
  <c r="C214" i="3"/>
  <c r="D214" i="3" s="1"/>
  <c r="C89" i="3"/>
  <c r="D89" i="3" s="1"/>
  <c r="C528" i="3"/>
  <c r="D528" i="3" s="1"/>
  <c r="C532" i="3"/>
  <c r="D532" i="3" s="1"/>
  <c r="C77" i="3"/>
  <c r="D77" i="3" s="1"/>
  <c r="C178" i="3"/>
  <c r="D178" i="3" s="1"/>
  <c r="C47" i="3"/>
  <c r="D47" i="3" s="1"/>
  <c r="C503" i="3"/>
  <c r="D503" i="3" s="1"/>
  <c r="C691" i="3"/>
  <c r="D691" i="3" s="1"/>
  <c r="C31" i="3"/>
  <c r="D31" i="3" s="1"/>
  <c r="C166" i="3"/>
  <c r="D166" i="3" s="1"/>
  <c r="C706" i="3"/>
  <c r="D706" i="3" s="1"/>
  <c r="C17" i="3"/>
  <c r="D17" i="3" s="1"/>
  <c r="C123" i="3"/>
  <c r="D123" i="3" s="1"/>
  <c r="C354" i="3"/>
  <c r="D354" i="3" s="1"/>
  <c r="C655" i="3"/>
  <c r="D655" i="3" s="1"/>
  <c r="C547" i="3"/>
  <c r="D547" i="3" s="1"/>
  <c r="C283" i="3"/>
  <c r="D283" i="3" s="1"/>
  <c r="C211" i="3"/>
  <c r="D211" i="3" s="1"/>
  <c r="C296" i="3"/>
  <c r="D296" i="3" s="1"/>
  <c r="C120" i="3"/>
  <c r="D120" i="3" s="1"/>
  <c r="C822" i="3"/>
  <c r="D822" i="3" s="1"/>
  <c r="C812" i="3"/>
  <c r="D812" i="3" s="1"/>
  <c r="C870" i="3"/>
  <c r="D870" i="3" s="1"/>
  <c r="C1005" i="3"/>
  <c r="D1005" i="3" s="1"/>
  <c r="C905" i="3"/>
  <c r="D905" i="3" s="1"/>
  <c r="C730" i="3"/>
  <c r="D730" i="3" s="1"/>
  <c r="C984" i="3"/>
  <c r="D984" i="3" s="1"/>
  <c r="C912" i="3"/>
  <c r="D912" i="3" s="1"/>
  <c r="C288" i="3"/>
  <c r="D288" i="3" s="1"/>
  <c r="C223" i="3"/>
  <c r="D223" i="3" s="1"/>
  <c r="C678" i="3"/>
  <c r="D678" i="3" s="1"/>
  <c r="C713" i="3"/>
  <c r="D713" i="3" s="1"/>
  <c r="C192" i="3"/>
  <c r="D192" i="3" s="1"/>
  <c r="C498" i="3"/>
  <c r="D498" i="3" s="1"/>
  <c r="C138" i="3"/>
  <c r="D138" i="3" s="1"/>
  <c r="C363" i="3"/>
  <c r="D363" i="3" s="1"/>
  <c r="C291" i="3"/>
  <c r="D291" i="3" s="1"/>
  <c r="C530" i="3"/>
  <c r="D530" i="3" s="1"/>
  <c r="C522" i="3"/>
  <c r="D522" i="3" s="1"/>
  <c r="C535" i="3"/>
  <c r="D535" i="3" s="1"/>
  <c r="C359" i="3"/>
  <c r="D359" i="3" s="1"/>
  <c r="C826" i="3"/>
  <c r="D826" i="3" s="1"/>
  <c r="C993" i="3"/>
  <c r="D993" i="3" s="1"/>
  <c r="C599" i="3"/>
  <c r="D599" i="3" s="1"/>
  <c r="C749" i="3"/>
  <c r="D749" i="3" s="1"/>
  <c r="C1000" i="3"/>
  <c r="D1000" i="3" s="1"/>
  <c r="C664" i="3"/>
  <c r="D664" i="3" s="1"/>
  <c r="C728" i="3"/>
  <c r="D728" i="3" s="1"/>
  <c r="C720" i="3"/>
  <c r="D720" i="3" s="1"/>
  <c r="C416" i="3"/>
  <c r="D416" i="3" s="1"/>
  <c r="C351" i="3"/>
  <c r="D351" i="3" s="1"/>
  <c r="C453" i="3"/>
  <c r="D453" i="3" s="1"/>
  <c r="C968" i="3"/>
  <c r="D968" i="3" s="1"/>
  <c r="C383" i="3"/>
  <c r="D383" i="3" s="1"/>
  <c r="C362" i="3"/>
  <c r="D362" i="3" s="1"/>
  <c r="C553" i="3"/>
  <c r="D553" i="3" s="1"/>
  <c r="C171" i="3"/>
  <c r="D171" i="3" s="1"/>
  <c r="C99" i="3"/>
  <c r="D99" i="3" s="1"/>
  <c r="C402" i="3"/>
  <c r="D402" i="3" s="1"/>
  <c r="C250" i="3"/>
  <c r="D250" i="3" s="1"/>
  <c r="C104" i="3"/>
  <c r="D104" i="3" s="1"/>
  <c r="C487" i="3"/>
  <c r="D487" i="3" s="1"/>
  <c r="C425" i="3"/>
  <c r="D425" i="3" s="1"/>
  <c r="C835" i="3"/>
  <c r="D835" i="3" s="1"/>
  <c r="C750" i="3"/>
  <c r="D750" i="3" s="1"/>
  <c r="C969" i="3"/>
  <c r="D969" i="3" s="1"/>
  <c r="C872" i="3"/>
  <c r="D872" i="3" s="1"/>
  <c r="C928" i="3"/>
  <c r="D928" i="3" s="1"/>
  <c r="C879" i="3"/>
  <c r="D879" i="3" s="1"/>
  <c r="C871" i="3"/>
  <c r="D871" i="3" s="1"/>
  <c r="C170" i="3"/>
  <c r="D170" i="3" s="1"/>
  <c r="C591" i="3"/>
  <c r="D591" i="3" s="1"/>
  <c r="C570" i="3"/>
  <c r="D570" i="3" s="1"/>
  <c r="C185" i="3"/>
  <c r="D185" i="3" s="1"/>
  <c r="C972" i="3"/>
  <c r="D972" i="3" s="1"/>
  <c r="C606" i="3"/>
  <c r="D606" i="3" s="1"/>
  <c r="C830" i="3"/>
  <c r="D830" i="3" s="1"/>
  <c r="C703" i="3"/>
  <c r="D703" i="3" s="1"/>
  <c r="C274" i="3"/>
  <c r="D274" i="3" s="1"/>
  <c r="C196" i="3"/>
  <c r="D196" i="3" s="1"/>
  <c r="C895" i="3"/>
  <c r="D895" i="3" s="1"/>
  <c r="C332" i="3"/>
  <c r="D332" i="3" s="1"/>
  <c r="C408" i="3"/>
  <c r="D408" i="3" s="1"/>
  <c r="C801" i="3"/>
  <c r="D801" i="3" s="1"/>
  <c r="C300" i="3"/>
  <c r="D300" i="3" s="1"/>
  <c r="C686" i="3"/>
  <c r="D686" i="3" s="1"/>
  <c r="C909" i="3"/>
  <c r="D909" i="3" s="1"/>
  <c r="C52" i="3"/>
  <c r="D52" i="3" s="1"/>
  <c r="C541" i="3"/>
  <c r="D541" i="3" s="1"/>
  <c r="C709" i="3"/>
  <c r="D709" i="3" s="1"/>
  <c r="C244" i="3"/>
  <c r="D244" i="3" s="1"/>
  <c r="C231" i="3"/>
  <c r="D231" i="3" s="1"/>
  <c r="C92" i="3"/>
  <c r="D92" i="3" s="1"/>
  <c r="C509" i="3"/>
  <c r="D509" i="3" s="1"/>
  <c r="C919" i="3"/>
  <c r="D919" i="3" s="1"/>
  <c r="C68" i="3"/>
  <c r="D68" i="3" s="1"/>
  <c r="C588" i="3"/>
  <c r="D588" i="3" s="1"/>
  <c r="C527" i="3"/>
  <c r="D527" i="3" s="1"/>
  <c r="C878" i="3"/>
  <c r="D878" i="3" s="1"/>
  <c r="C476" i="3"/>
  <c r="D476" i="3" s="1"/>
  <c r="C246" i="3"/>
  <c r="D246" i="3" s="1"/>
  <c r="C844" i="3"/>
  <c r="D844" i="3" s="1"/>
  <c r="C182" i="3"/>
  <c r="D182" i="3" s="1"/>
  <c r="C636" i="3"/>
  <c r="D636" i="3" s="1"/>
  <c r="C534" i="3"/>
  <c r="D534" i="3" s="1"/>
  <c r="C513" i="3"/>
  <c r="D513" i="3" s="1"/>
  <c r="C612" i="3"/>
  <c r="D612" i="3" s="1"/>
  <c r="C165" i="3"/>
  <c r="D165" i="3" s="1"/>
  <c r="C117" i="3"/>
  <c r="D117" i="3" s="1"/>
  <c r="C827" i="3"/>
  <c r="D827" i="3" s="1"/>
  <c r="C738" i="3"/>
  <c r="D738" i="3" s="1"/>
  <c r="C60" i="3"/>
  <c r="D60" i="3" s="1"/>
  <c r="C460" i="3"/>
  <c r="D460" i="3" s="1"/>
  <c r="C325" i="3"/>
  <c r="D325" i="3" s="1"/>
  <c r="C517" i="3"/>
  <c r="D517" i="3" s="1"/>
  <c r="C727" i="3"/>
  <c r="D727" i="3" s="1"/>
  <c r="C745" i="3"/>
  <c r="D745" i="3" s="1"/>
  <c r="C12" i="3"/>
  <c r="D12" i="3" s="1"/>
  <c r="I12" i="3" s="1"/>
  <c r="C580" i="3"/>
  <c r="D580" i="3" s="1"/>
  <c r="C157" i="3"/>
  <c r="D157" i="3" s="1"/>
  <c r="C669" i="3"/>
  <c r="D669" i="3" s="1"/>
  <c r="C974" i="3"/>
  <c r="D974" i="3" s="1"/>
  <c r="C809" i="3"/>
  <c r="D809" i="3" s="1"/>
  <c r="C20" i="3"/>
  <c r="D20" i="3" s="1"/>
  <c r="C660" i="3"/>
  <c r="D660" i="3" s="1"/>
  <c r="C381" i="3"/>
  <c r="D381" i="3" s="1"/>
  <c r="C54" i="3"/>
  <c r="D54" i="3" s="1"/>
  <c r="C667" i="3"/>
  <c r="D667" i="3" s="1"/>
  <c r="C846" i="3"/>
  <c r="D846" i="3" s="1"/>
  <c r="C608" i="3"/>
  <c r="D608" i="3" s="1"/>
  <c r="C543" i="3"/>
  <c r="D543" i="3" s="1"/>
  <c r="C358" i="3"/>
  <c r="D358" i="3" s="1"/>
  <c r="C776" i="3"/>
  <c r="D776" i="3" s="1"/>
  <c r="C150" i="3"/>
  <c r="D150" i="3" s="1"/>
  <c r="C146" i="3"/>
  <c r="D146" i="3" s="1"/>
  <c r="C329" i="3"/>
  <c r="D329" i="3" s="1"/>
  <c r="C546" i="3"/>
  <c r="D546" i="3" s="1"/>
  <c r="C410" i="3"/>
  <c r="D410" i="3" s="1"/>
  <c r="C106" i="3"/>
  <c r="D106" i="3" s="1"/>
  <c r="C273" i="3"/>
  <c r="D273" i="3" s="1"/>
  <c r="C177" i="3"/>
  <c r="D177" i="3" s="1"/>
  <c r="C632" i="3"/>
  <c r="D632" i="3" s="1"/>
  <c r="C945" i="3"/>
  <c r="D945" i="3" s="1"/>
  <c r="C593" i="3"/>
  <c r="D593" i="3" s="1"/>
  <c r="C757" i="3"/>
  <c r="D757" i="3" s="1"/>
  <c r="C980" i="3"/>
  <c r="D980" i="3" s="1"/>
  <c r="C674" i="3"/>
  <c r="D674" i="3" s="1"/>
  <c r="C967" i="3"/>
  <c r="D967" i="3" s="1"/>
  <c r="C985" i="3"/>
  <c r="D985" i="3" s="1"/>
  <c r="C937" i="3"/>
  <c r="D937" i="3" s="1"/>
  <c r="C169" i="3"/>
  <c r="D169" i="3" s="1"/>
  <c r="C176" i="3"/>
  <c r="D176" i="3" s="1"/>
  <c r="C191" i="3"/>
  <c r="D191" i="3" s="1"/>
  <c r="C927" i="3"/>
  <c r="D927" i="3" s="1"/>
  <c r="C1010" i="3"/>
  <c r="D1010" i="3" s="1"/>
  <c r="C489" i="3"/>
  <c r="D489" i="3" s="1"/>
  <c r="C592" i="3"/>
  <c r="D592" i="3" s="1"/>
  <c r="C202" i="3"/>
  <c r="D202" i="3" s="1"/>
  <c r="C122" i="3"/>
  <c r="D122" i="3" s="1"/>
  <c r="C377" i="3"/>
  <c r="D377" i="3" s="1"/>
  <c r="C16" i="3"/>
  <c r="D16" i="3" s="1"/>
  <c r="C488" i="3"/>
  <c r="D488" i="3" s="1"/>
  <c r="C312" i="3"/>
  <c r="D312" i="3" s="1"/>
  <c r="C497" i="3"/>
  <c r="D497" i="3" s="1"/>
  <c r="C395" i="3"/>
  <c r="D395" i="3" s="1"/>
  <c r="C950" i="3"/>
  <c r="D950" i="3" s="1"/>
  <c r="C788" i="3"/>
  <c r="D788" i="3" s="1"/>
  <c r="C767" i="3"/>
  <c r="D767" i="3" s="1"/>
  <c r="C759" i="3"/>
  <c r="D759" i="3" s="1"/>
  <c r="C658" i="3"/>
  <c r="D658" i="3" s="1"/>
  <c r="C647" i="3"/>
  <c r="D647" i="3" s="1"/>
  <c r="C297" i="3"/>
  <c r="D297" i="3" s="1"/>
  <c r="C304" i="3"/>
  <c r="D304" i="3" s="1"/>
  <c r="C38" i="3"/>
  <c r="D38" i="3" s="1"/>
  <c r="C799" i="3"/>
  <c r="D799" i="3" s="1"/>
  <c r="C882" i="3"/>
  <c r="D882" i="3" s="1"/>
  <c r="C337" i="3"/>
  <c r="D337" i="3" s="1"/>
  <c r="C272" i="3"/>
  <c r="D272" i="3" s="1"/>
  <c r="C58" i="3"/>
  <c r="D58" i="3" s="1"/>
  <c r="C457" i="3"/>
  <c r="D457" i="3" s="1"/>
  <c r="C57" i="3"/>
  <c r="D57" i="3" s="1"/>
  <c r="C230" i="3"/>
  <c r="D230" i="3" s="1"/>
  <c r="C616" i="3"/>
  <c r="D616" i="3" s="1"/>
  <c r="C440" i="3"/>
  <c r="D440" i="3" s="1"/>
  <c r="C451" i="3"/>
  <c r="D451" i="3" s="1"/>
  <c r="C267" i="3"/>
  <c r="D267" i="3" s="1"/>
  <c r="C988" i="3"/>
  <c r="D988" i="3" s="1"/>
  <c r="C642" i="3"/>
  <c r="D642" i="3" s="1"/>
  <c r="C959" i="3"/>
  <c r="D959" i="3" s="1"/>
  <c r="C990" i="3"/>
  <c r="D990" i="3" s="1"/>
  <c r="C910" i="3"/>
  <c r="D910" i="3" s="1"/>
  <c r="C933" i="3"/>
  <c r="D933" i="3" s="1"/>
  <c r="C200" i="3"/>
  <c r="D200" i="3" s="1"/>
  <c r="C581" i="3"/>
  <c r="D581" i="3" s="1"/>
  <c r="C865" i="3"/>
  <c r="D865" i="3" s="1"/>
  <c r="C531" i="3"/>
  <c r="D531" i="3" s="1"/>
  <c r="C663" i="3"/>
  <c r="D663" i="3" s="1"/>
  <c r="C19" i="3"/>
  <c r="D19" i="3" s="1"/>
  <c r="C841" i="3"/>
  <c r="D841" i="3" s="1"/>
  <c r="C286" i="3"/>
  <c r="D286" i="3" s="1"/>
  <c r="C772" i="3"/>
  <c r="D772" i="3" s="1"/>
  <c r="C785" i="3"/>
  <c r="D785" i="3" s="1"/>
  <c r="C689" i="3"/>
  <c r="D689" i="3" s="1"/>
  <c r="E604" i="3"/>
  <c r="I604" i="3"/>
  <c r="I320" i="3"/>
  <c r="E320" i="3"/>
  <c r="I316" i="3"/>
  <c r="E824" i="3"/>
  <c r="E71" i="3"/>
  <c r="C442" i="3"/>
  <c r="D442" i="3" s="1"/>
  <c r="C228" i="3"/>
  <c r="D228" i="3" s="1"/>
  <c r="C110" i="3"/>
  <c r="D110" i="3" s="1"/>
  <c r="C578" i="3"/>
  <c r="D578" i="3" s="1"/>
  <c r="C348" i="3"/>
  <c r="D348" i="3" s="1"/>
  <c r="C652" i="3"/>
  <c r="D652" i="3" s="1"/>
  <c r="C349" i="3"/>
  <c r="D349" i="3" s="1"/>
  <c r="C700" i="3"/>
  <c r="D700" i="3" s="1"/>
  <c r="C628" i="3"/>
  <c r="D628" i="3" s="1"/>
  <c r="C32" i="3"/>
  <c r="D32" i="3" s="1"/>
  <c r="C836" i="3"/>
  <c r="D836" i="3" s="1"/>
  <c r="C36" i="3"/>
  <c r="D36" i="3" s="1"/>
  <c r="C237" i="3"/>
  <c r="D237" i="3" s="1"/>
  <c r="C840" i="3"/>
  <c r="D840" i="3" s="1"/>
  <c r="C100" i="3"/>
  <c r="D100" i="3" s="1"/>
  <c r="C596" i="3"/>
  <c r="D596" i="3" s="1"/>
  <c r="C445" i="3"/>
  <c r="D445" i="3" s="1"/>
  <c r="G445" i="3"/>
  <c r="C310" i="3"/>
  <c r="D310" i="3" s="1"/>
  <c r="C770" i="3"/>
  <c r="D770" i="3" s="1"/>
  <c r="C731" i="3"/>
  <c r="D731" i="3" s="1"/>
  <c r="C172" i="3"/>
  <c r="D172" i="3" s="1"/>
  <c r="C564" i="3"/>
  <c r="D564" i="3" s="1"/>
  <c r="C29" i="3"/>
  <c r="D29" i="3" s="1"/>
  <c r="C374" i="3"/>
  <c r="D374" i="3" s="1"/>
  <c r="C825" i="3"/>
  <c r="D825" i="3" s="1"/>
  <c r="C491" i="3"/>
  <c r="D491" i="3" s="1"/>
  <c r="C108" i="3"/>
  <c r="D108" i="3" s="1"/>
  <c r="C61" i="3"/>
  <c r="D61" i="3" s="1"/>
  <c r="C477" i="3"/>
  <c r="D477" i="3" s="1"/>
  <c r="C502" i="3"/>
  <c r="D502" i="3" s="1"/>
  <c r="C618" i="3"/>
  <c r="D618" i="3" s="1"/>
  <c r="C346" i="3"/>
  <c r="D346" i="3" s="1"/>
  <c r="C44" i="3"/>
  <c r="D44" i="3" s="1"/>
  <c r="C125" i="3"/>
  <c r="D125" i="3" s="1"/>
  <c r="C573" i="3"/>
  <c r="D573" i="3" s="1"/>
  <c r="C566" i="3"/>
  <c r="D566" i="3" s="1"/>
  <c r="C659" i="3"/>
  <c r="D659" i="3" s="1"/>
  <c r="C393" i="3"/>
  <c r="D393" i="3" s="1"/>
  <c r="C613" i="3"/>
  <c r="D613" i="3" s="1"/>
  <c r="C496" i="3"/>
  <c r="D496" i="3" s="1"/>
  <c r="C550" i="3"/>
  <c r="D550" i="3" s="1"/>
  <c r="C897" i="3"/>
  <c r="D897" i="3" s="1"/>
  <c r="C690" i="3"/>
  <c r="D690" i="3" s="1"/>
  <c r="C624" i="3"/>
  <c r="D624" i="3" s="1"/>
  <c r="C319" i="3"/>
  <c r="D319" i="3" s="1"/>
  <c r="C313" i="3"/>
  <c r="D313" i="3" s="1"/>
  <c r="C201" i="3"/>
  <c r="D201" i="3" s="1"/>
  <c r="C64" i="3"/>
  <c r="D64" i="3" s="1"/>
  <c r="C890" i="3"/>
  <c r="D890" i="3" s="1"/>
  <c r="C262" i="3"/>
  <c r="D262" i="3" s="1"/>
  <c r="C158" i="3"/>
  <c r="D158" i="3" s="1"/>
  <c r="C710" i="3"/>
  <c r="D710" i="3" s="1"/>
  <c r="C75" i="3"/>
  <c r="D75" i="3" s="1"/>
  <c r="C796" i="3"/>
  <c r="D796" i="3" s="1"/>
  <c r="C811" i="3"/>
  <c r="D811" i="3" s="1"/>
  <c r="C977" i="3"/>
  <c r="D977" i="3" s="1"/>
  <c r="C921" i="3"/>
  <c r="D921" i="3" s="1"/>
  <c r="C643" i="3"/>
  <c r="D643" i="3" s="1"/>
  <c r="C627" i="3"/>
  <c r="D627" i="3" s="1"/>
  <c r="C126" i="3"/>
  <c r="D126" i="3" s="1"/>
  <c r="C629" i="3"/>
  <c r="D629" i="3" s="1"/>
  <c r="C226" i="3"/>
  <c r="D226" i="3" s="1"/>
  <c r="C718" i="3"/>
  <c r="D718" i="3" s="1"/>
  <c r="C697" i="3"/>
  <c r="D697" i="3" s="1"/>
  <c r="C136" i="3"/>
  <c r="D136" i="3" s="1"/>
  <c r="C86" i="3"/>
  <c r="D86" i="3" s="1"/>
  <c r="C448" i="3"/>
  <c r="D448" i="3" s="1"/>
  <c r="C72" i="3"/>
  <c r="D72" i="3" s="1"/>
  <c r="C278" i="3"/>
  <c r="D278" i="3" s="1"/>
  <c r="C512" i="3"/>
  <c r="D512" i="3" s="1"/>
  <c r="C621" i="3"/>
  <c r="D621" i="3" s="1"/>
  <c r="C193" i="3"/>
  <c r="D193" i="3" s="1"/>
  <c r="C795" i="3"/>
  <c r="D795" i="3" s="1"/>
  <c r="C450" i="3"/>
  <c r="D450" i="3" s="1"/>
  <c r="C913" i="3"/>
  <c r="D913" i="3" s="1"/>
  <c r="C563" i="3"/>
  <c r="D563" i="3" s="1"/>
  <c r="C805" i="3"/>
  <c r="D805" i="3" s="1"/>
  <c r="C797" i="3"/>
  <c r="D797" i="3" s="1"/>
  <c r="C917" i="3"/>
  <c r="D917" i="3" s="1"/>
  <c r="C948" i="3"/>
  <c r="D948" i="3" s="1"/>
  <c r="C254" i="3"/>
  <c r="D254" i="3" s="1"/>
  <c r="C78" i="3"/>
  <c r="D78" i="3" s="1"/>
  <c r="C755" i="3"/>
  <c r="D755" i="3" s="1"/>
  <c r="C999" i="3"/>
  <c r="D999" i="3" s="1"/>
  <c r="C952" i="3"/>
  <c r="D952" i="3" s="1"/>
  <c r="C367" i="3"/>
  <c r="D367" i="3" s="1"/>
  <c r="C810" i="3"/>
  <c r="D810" i="3" s="1"/>
  <c r="C495" i="3"/>
  <c r="D495" i="3" s="1"/>
  <c r="C303" i="3"/>
  <c r="D303" i="3" s="1"/>
  <c r="C746" i="3"/>
  <c r="D746" i="3" s="1"/>
  <c r="C790" i="3"/>
  <c r="D790" i="3" s="1"/>
  <c r="C70" i="3"/>
  <c r="D70" i="3" s="1"/>
  <c r="C321" i="3"/>
  <c r="D321" i="3" s="1"/>
  <c r="C961" i="3"/>
  <c r="D961" i="3" s="1"/>
  <c r="C314" i="3"/>
  <c r="D314" i="3" s="1"/>
  <c r="C819" i="3"/>
  <c r="D819" i="3" s="1"/>
  <c r="C435" i="3"/>
  <c r="D435" i="3" s="1"/>
  <c r="C671" i="3"/>
  <c r="D671" i="3" s="1"/>
  <c r="C793" i="3"/>
  <c r="D793" i="3" s="1"/>
  <c r="C828" i="3"/>
  <c r="D828" i="3" s="1"/>
  <c r="C820" i="3"/>
  <c r="D820" i="3" s="1"/>
  <c r="C954" i="3"/>
  <c r="D954" i="3" s="1"/>
  <c r="C768" i="3"/>
  <c r="D768" i="3" s="1"/>
  <c r="C256" i="3"/>
  <c r="D256" i="3" s="1"/>
  <c r="C855" i="3"/>
  <c r="D855" i="3" s="1"/>
  <c r="C34" i="3"/>
  <c r="D34" i="3" s="1"/>
  <c r="C515" i="3"/>
  <c r="D515" i="3" s="1"/>
  <c r="C392" i="3"/>
  <c r="D392" i="3" s="1"/>
  <c r="C375" i="3"/>
  <c r="D375" i="3" s="1"/>
  <c r="C814" i="3"/>
  <c r="D814" i="3" s="1"/>
  <c r="C756" i="3"/>
  <c r="D756" i="3" s="1"/>
  <c r="C740" i="3"/>
  <c r="D740" i="3" s="1"/>
  <c r="C189" i="3"/>
  <c r="D189" i="3" s="1"/>
  <c r="C630" i="3"/>
  <c r="D630" i="3" s="1"/>
  <c r="C414" i="3"/>
  <c r="D414" i="3" s="1"/>
  <c r="C452" i="3"/>
  <c r="D452" i="3" s="1"/>
  <c r="C306" i="3"/>
  <c r="D306" i="3" s="1"/>
  <c r="C422" i="3"/>
  <c r="D422" i="3" s="1"/>
  <c r="C420" i="3"/>
  <c r="D420" i="3" s="1"/>
  <c r="C536" i="3"/>
  <c r="D536" i="3" s="1"/>
  <c r="C944" i="3"/>
  <c r="D944" i="3" s="1"/>
  <c r="C524" i="3"/>
  <c r="D524" i="3" s="1"/>
  <c r="C763" i="3"/>
  <c r="D763" i="3" s="1"/>
  <c r="C356" i="3"/>
  <c r="D356" i="3" s="1"/>
  <c r="C455" i="3"/>
  <c r="D455" i="3" s="1"/>
  <c r="C732" i="3"/>
  <c r="D732" i="3" s="1"/>
  <c r="C461" i="3"/>
  <c r="D461" i="3" s="1"/>
  <c r="C181" i="3"/>
  <c r="D181" i="3" s="1"/>
  <c r="C65" i="3"/>
  <c r="D65" i="3" s="1"/>
  <c r="C692" i="3"/>
  <c r="D692" i="3" s="1"/>
  <c r="C277" i="3"/>
  <c r="D277" i="3" s="1"/>
  <c r="C134" i="3"/>
  <c r="D134" i="3" s="1"/>
  <c r="C867" i="3"/>
  <c r="D867" i="3" s="1"/>
  <c r="C188" i="3"/>
  <c r="D188" i="3" s="1"/>
  <c r="C430" i="3"/>
  <c r="D430" i="3" s="1"/>
  <c r="C478" i="3"/>
  <c r="D478" i="3" s="1"/>
  <c r="C76" i="3"/>
  <c r="D76" i="3" s="1"/>
  <c r="C572" i="3"/>
  <c r="D572" i="3" s="1"/>
  <c r="C37" i="3"/>
  <c r="D37" i="3" s="1"/>
  <c r="C143" i="3"/>
  <c r="D143" i="3" s="1"/>
  <c r="C940" i="3"/>
  <c r="D940" i="3" s="1"/>
  <c r="C922" i="3"/>
  <c r="D922" i="3" s="1"/>
  <c r="C684" i="3"/>
  <c r="D684" i="3" s="1"/>
  <c r="C485" i="3"/>
  <c r="D485" i="3" s="1"/>
  <c r="C207" i="3"/>
  <c r="D207" i="3" s="1"/>
  <c r="C748" i="3"/>
  <c r="D748" i="3" s="1"/>
  <c r="C651" i="3"/>
  <c r="D651" i="3" s="1"/>
  <c r="C84" i="3"/>
  <c r="D84" i="3" s="1"/>
  <c r="C133" i="3"/>
  <c r="D133" i="3" s="1"/>
  <c r="C661" i="3"/>
  <c r="D661" i="3" s="1"/>
  <c r="C335" i="3"/>
  <c r="D335" i="3" s="1"/>
  <c r="C523" i="3"/>
  <c r="D523" i="3" s="1"/>
  <c r="C887" i="3"/>
  <c r="D887" i="3" s="1"/>
  <c r="C132" i="3"/>
  <c r="D132" i="3" s="1"/>
  <c r="C197" i="3"/>
  <c r="D197" i="3" s="1"/>
  <c r="C46" i="3"/>
  <c r="D46" i="3" s="1"/>
  <c r="C399" i="3"/>
  <c r="D399" i="3" s="1"/>
  <c r="C203" i="3"/>
  <c r="D203" i="3" s="1"/>
  <c r="C758" i="3"/>
  <c r="D758" i="3" s="1"/>
  <c r="C446" i="3"/>
  <c r="D446" i="3" s="1"/>
  <c r="C270" i="3"/>
  <c r="D270" i="3" s="1"/>
  <c r="C648" i="3"/>
  <c r="D648" i="3" s="1"/>
  <c r="C837" i="3"/>
  <c r="D837" i="3" s="1"/>
  <c r="C760" i="3"/>
  <c r="D760" i="3" s="1"/>
  <c r="C94" i="3"/>
  <c r="D94" i="3" s="1"/>
  <c r="C774" i="3"/>
  <c r="D774" i="3" s="1"/>
  <c r="C645" i="3"/>
  <c r="D645" i="3" s="1"/>
  <c r="C880" i="3"/>
  <c r="D880" i="3" s="1"/>
  <c r="C983" i="3"/>
  <c r="D983" i="3" s="1"/>
  <c r="C791" i="3"/>
  <c r="D791" i="3" s="1"/>
  <c r="C95" i="3"/>
  <c r="D95" i="3" s="1"/>
  <c r="G95" i="3"/>
  <c r="C350" i="3"/>
  <c r="D350" i="3" s="1"/>
  <c r="C617" i="3"/>
  <c r="D617" i="3" s="1"/>
  <c r="C90" i="3"/>
  <c r="D90" i="3" s="1"/>
  <c r="C571" i="3"/>
  <c r="D571" i="3" s="1"/>
  <c r="C243" i="3"/>
  <c r="D243" i="3" s="1"/>
  <c r="C908" i="3"/>
  <c r="D908" i="3" s="1"/>
  <c r="C900" i="3"/>
  <c r="D900" i="3" s="1"/>
  <c r="C995" i="3"/>
  <c r="D995" i="3" s="1"/>
  <c r="C851" i="3"/>
  <c r="D851" i="3" s="1"/>
  <c r="C638" i="3"/>
  <c r="D638" i="3" s="1"/>
  <c r="C462" i="3"/>
  <c r="D462" i="3" s="1"/>
  <c r="C119" i="3"/>
  <c r="D119" i="3" s="1"/>
  <c r="C611" i="3"/>
  <c r="D611" i="3" s="1"/>
  <c r="C911" i="3"/>
  <c r="D911" i="3" s="1"/>
  <c r="C839" i="3"/>
  <c r="D839" i="3" s="1"/>
  <c r="C994" i="3"/>
  <c r="D994" i="3" s="1"/>
  <c r="C688" i="3"/>
  <c r="D688" i="3" s="1"/>
  <c r="C914" i="3"/>
  <c r="D914" i="3" s="1"/>
  <c r="C842" i="3"/>
  <c r="D842" i="3" s="1"/>
  <c r="C82" i="3"/>
  <c r="D82" i="3" s="1"/>
  <c r="C454" i="3"/>
  <c r="D454" i="3" s="1"/>
  <c r="C670" i="3"/>
  <c r="D670" i="3" s="1"/>
  <c r="C962" i="3"/>
  <c r="D962" i="3" s="1"/>
  <c r="C433" i="3"/>
  <c r="D433" i="3" s="1"/>
  <c r="C379" i="3"/>
  <c r="D379" i="3" s="1"/>
  <c r="C51" i="3"/>
  <c r="D51" i="3" s="1"/>
  <c r="C716" i="3"/>
  <c r="D716" i="3" s="1"/>
  <c r="C610" i="3"/>
  <c r="D610" i="3" s="1"/>
  <c r="C625" i="3"/>
  <c r="D625" i="3" s="1"/>
  <c r="C609" i="3"/>
  <c r="D609" i="3" s="1"/>
  <c r="C87" i="3"/>
  <c r="D87" i="3" s="1"/>
  <c r="C590" i="3"/>
  <c r="D590" i="3" s="1"/>
  <c r="C298" i="3"/>
  <c r="D298" i="3" s="1"/>
  <c r="C997" i="3"/>
  <c r="D997" i="3" s="1"/>
  <c r="C783" i="3"/>
  <c r="D783" i="3" s="1"/>
  <c r="C711" i="3"/>
  <c r="D711" i="3" s="1"/>
  <c r="C866" i="3"/>
  <c r="D866" i="3" s="1"/>
  <c r="C891" i="3"/>
  <c r="D891" i="3" s="1"/>
  <c r="C722" i="3"/>
  <c r="D722" i="3" s="1"/>
  <c r="C714" i="3"/>
  <c r="D714" i="3" s="1"/>
  <c r="C323" i="3"/>
  <c r="D323" i="3" s="1"/>
  <c r="C582" i="3"/>
  <c r="D582" i="3" s="1"/>
  <c r="C421" i="3"/>
  <c r="D421" i="3" s="1"/>
  <c r="C834" i="3"/>
  <c r="D834" i="3" s="1"/>
  <c r="C265" i="3"/>
  <c r="D265" i="3" s="1"/>
  <c r="C251" i="3"/>
  <c r="D251" i="3" s="1"/>
  <c r="C490" i="3"/>
  <c r="D490" i="3" s="1"/>
  <c r="C899" i="3"/>
  <c r="D899" i="3" s="1"/>
  <c r="C787" i="3"/>
  <c r="D787" i="3" s="1"/>
  <c r="C411" i="3"/>
  <c r="D411" i="3" s="1"/>
  <c r="C403" i="3"/>
  <c r="D403" i="3" s="1"/>
  <c r="C602" i="3"/>
  <c r="D602" i="3" s="1"/>
  <c r="C849" i="3"/>
  <c r="D849" i="3" s="1"/>
  <c r="C27" i="3"/>
  <c r="D27" i="3" s="1"/>
  <c r="C26" i="3"/>
  <c r="D26" i="3" s="1"/>
  <c r="C979" i="3"/>
  <c r="D979" i="3" s="1"/>
  <c r="C102" i="3"/>
  <c r="D102" i="3" s="1"/>
  <c r="C339" i="3"/>
  <c r="D339" i="3" s="1"/>
  <c r="C649" i="3"/>
  <c r="D649" i="3" s="1"/>
  <c r="C906" i="3"/>
  <c r="D906" i="3" s="1"/>
  <c r="C603" i="3"/>
  <c r="D603" i="3" s="1"/>
  <c r="C538" i="3"/>
  <c r="D538" i="3" s="1"/>
  <c r="G316" i="3"/>
  <c r="C93" i="3"/>
  <c r="D93" i="3" s="1"/>
  <c r="C533" i="3"/>
  <c r="D533" i="3" s="1"/>
  <c r="C584" i="3"/>
  <c r="D584" i="3" s="1"/>
  <c r="C253" i="3"/>
  <c r="D253" i="3" s="1"/>
  <c r="C15" i="3"/>
  <c r="D15" i="3" s="1"/>
  <c r="C752" i="3"/>
  <c r="D752" i="3" s="1"/>
  <c r="C540" i="3"/>
  <c r="D540" i="3" s="1"/>
  <c r="C370" i="3"/>
  <c r="D370" i="3" s="1"/>
  <c r="C907" i="3"/>
  <c r="D907" i="3" s="1"/>
  <c r="C620" i="3"/>
  <c r="D620" i="3" s="1"/>
  <c r="C885" i="3"/>
  <c r="D885" i="3" s="1"/>
  <c r="C396" i="3"/>
  <c r="D396" i="3" s="1"/>
  <c r="C289" i="3"/>
  <c r="D289" i="3" s="1"/>
  <c r="C739" i="3"/>
  <c r="D739" i="3" s="1"/>
  <c r="C597" i="3"/>
  <c r="D597" i="3" s="1"/>
  <c r="C309" i="3"/>
  <c r="D309" i="3" s="1"/>
  <c r="C816" i="3"/>
  <c r="D816" i="3" s="1"/>
  <c r="C765" i="3"/>
  <c r="D765" i="3" s="1"/>
  <c r="C373" i="3"/>
  <c r="D373" i="3" s="1"/>
  <c r="C413" i="3"/>
  <c r="D413" i="3" s="1"/>
  <c r="C771" i="3"/>
  <c r="D771" i="3" s="1"/>
  <c r="C372" i="3"/>
  <c r="D372" i="3" s="1"/>
  <c r="C216" i="3"/>
  <c r="D216" i="3" s="1"/>
  <c r="C218" i="3"/>
  <c r="D218" i="3" s="1"/>
  <c r="C252" i="3"/>
  <c r="D252" i="3" s="1"/>
  <c r="C668" i="3"/>
  <c r="D668" i="3" s="1"/>
  <c r="C302" i="3"/>
  <c r="D302" i="3" s="1"/>
  <c r="C96" i="3"/>
  <c r="D96" i="3" s="1"/>
  <c r="C145" i="3"/>
  <c r="D145" i="3" s="1"/>
  <c r="C641" i="3"/>
  <c r="D641" i="3" s="1"/>
  <c r="C180" i="3"/>
  <c r="D180" i="3" s="1"/>
  <c r="C484" i="3"/>
  <c r="D484" i="3" s="1"/>
  <c r="C366" i="3"/>
  <c r="D366" i="3" s="1"/>
  <c r="C160" i="3"/>
  <c r="D160" i="3" s="1"/>
  <c r="C336" i="3"/>
  <c r="D336" i="3" s="1"/>
  <c r="C355" i="3"/>
  <c r="D355" i="3" s="1"/>
  <c r="C276" i="3"/>
  <c r="D276" i="3" s="1"/>
  <c r="C516" i="3"/>
  <c r="D516" i="3" s="1"/>
  <c r="C494" i="3"/>
  <c r="D494" i="3" s="1"/>
  <c r="C544" i="3"/>
  <c r="D544" i="3" s="1"/>
  <c r="C939" i="3"/>
  <c r="D939" i="3" s="1"/>
  <c r="C266" i="3"/>
  <c r="D266" i="3" s="1"/>
  <c r="C204" i="3"/>
  <c r="D204" i="3" s="1"/>
  <c r="C13" i="3"/>
  <c r="D13" i="3" s="1"/>
  <c r="G13" i="3"/>
  <c r="C558" i="3"/>
  <c r="D558" i="3" s="1"/>
  <c r="C105" i="3"/>
  <c r="D105" i="3" s="1"/>
  <c r="C754" i="3"/>
  <c r="D754" i="3" s="1"/>
  <c r="C305" i="3"/>
  <c r="D305" i="3" s="1"/>
  <c r="C279" i="3"/>
  <c r="D279" i="3" s="1"/>
  <c r="C103" i="3"/>
  <c r="D103" i="3" s="1"/>
  <c r="C996" i="3"/>
  <c r="D996" i="3" s="1"/>
  <c r="C876" i="3"/>
  <c r="D876" i="3" s="1"/>
  <c r="C761" i="3"/>
  <c r="D761" i="3" s="1"/>
  <c r="C982" i="3"/>
  <c r="D982" i="3" s="1"/>
  <c r="C665" i="3"/>
  <c r="D665" i="3" s="1"/>
  <c r="C858" i="3"/>
  <c r="D858" i="3" s="1"/>
  <c r="C650" i="3"/>
  <c r="D650" i="3" s="1"/>
  <c r="C635" i="3"/>
  <c r="D635" i="3" s="1"/>
  <c r="C41" i="3"/>
  <c r="D41" i="3" s="1"/>
  <c r="C48" i="3"/>
  <c r="D48" i="3" s="1"/>
  <c r="C542" i="3"/>
  <c r="D542" i="3" s="1"/>
  <c r="C607" i="3"/>
  <c r="D607" i="3" s="1"/>
  <c r="C520" i="3"/>
  <c r="D520" i="3" s="1"/>
  <c r="C59" i="3"/>
  <c r="D59" i="3" s="1"/>
  <c r="C282" i="3"/>
  <c r="D282" i="3" s="1"/>
  <c r="C555" i="3"/>
  <c r="D555" i="3" s="1"/>
  <c r="C419" i="3"/>
  <c r="D419" i="3" s="1"/>
  <c r="C155" i="3"/>
  <c r="D155" i="3" s="1"/>
  <c r="C147" i="3"/>
  <c r="D147" i="3" s="1"/>
  <c r="C471" i="3"/>
  <c r="D471" i="3" s="1"/>
  <c r="C295" i="3"/>
  <c r="D295" i="3" s="1"/>
  <c r="C896" i="3"/>
  <c r="D896" i="3" s="1"/>
  <c r="C681" i="3"/>
  <c r="D681" i="3" s="1"/>
  <c r="C702" i="3"/>
  <c r="D702" i="3" s="1"/>
  <c r="C813" i="3"/>
  <c r="D813" i="3" s="1"/>
  <c r="C675" i="3"/>
  <c r="D675" i="3" s="1"/>
  <c r="C737" i="3"/>
  <c r="D737" i="3" s="1"/>
  <c r="C792" i="3"/>
  <c r="D792" i="3" s="1"/>
  <c r="C784" i="3"/>
  <c r="D784" i="3" s="1"/>
  <c r="C352" i="3"/>
  <c r="D352" i="3" s="1"/>
  <c r="C287" i="3"/>
  <c r="D287" i="3" s="1"/>
  <c r="C183" i="3"/>
  <c r="D183" i="3" s="1"/>
  <c r="C619" i="3"/>
  <c r="D619" i="3" s="1"/>
  <c r="C567" i="3"/>
  <c r="D567" i="3" s="1"/>
  <c r="C434" i="3"/>
  <c r="D434" i="3" s="1"/>
  <c r="G434" i="3"/>
  <c r="C66" i="3"/>
  <c r="D66" i="3" s="1"/>
  <c r="C299" i="3"/>
  <c r="D299" i="3" s="1"/>
  <c r="C227" i="3"/>
  <c r="D227" i="3" s="1"/>
  <c r="C466" i="3"/>
  <c r="D466" i="3" s="1"/>
  <c r="C322" i="3"/>
  <c r="D322" i="3" s="1"/>
  <c r="C40" i="3"/>
  <c r="D40" i="3" s="1"/>
  <c r="C423" i="3"/>
  <c r="D423" i="3" s="1"/>
  <c r="C559" i="3"/>
  <c r="D559" i="3" s="1"/>
  <c r="C963" i="3"/>
  <c r="D963" i="3" s="1"/>
  <c r="C1006" i="3"/>
  <c r="D1006" i="3" s="1"/>
  <c r="C682" i="3"/>
  <c r="D682" i="3" s="1"/>
  <c r="C936" i="3"/>
  <c r="D936" i="3" s="1"/>
  <c r="C992" i="3"/>
  <c r="D992" i="3" s="1"/>
  <c r="C943" i="3"/>
  <c r="D943" i="3" s="1"/>
  <c r="C935" i="3"/>
  <c r="D935" i="3" s="1"/>
  <c r="C480" i="3"/>
  <c r="D480" i="3" s="1"/>
  <c r="C415" i="3"/>
  <c r="D415" i="3" s="1"/>
  <c r="C30" i="3"/>
  <c r="D30" i="3" s="1"/>
  <c r="C904" i="3"/>
  <c r="D904" i="3" s="1"/>
  <c r="C127" i="3"/>
  <c r="D127" i="3" s="1"/>
  <c r="C290" i="3"/>
  <c r="D290" i="3" s="1"/>
  <c r="C473" i="3"/>
  <c r="D473" i="3" s="1"/>
  <c r="C107" i="3"/>
  <c r="D107" i="3" s="1"/>
  <c r="C35" i="3"/>
  <c r="D35" i="3" s="1"/>
  <c r="C330" i="3"/>
  <c r="D330" i="3" s="1"/>
  <c r="C98" i="3"/>
  <c r="D98" i="3" s="1"/>
  <c r="C975" i="3"/>
  <c r="D975" i="3" s="1"/>
  <c r="C441" i="3"/>
  <c r="D441" i="3" s="1"/>
  <c r="C734" i="3"/>
  <c r="D734" i="3" s="1"/>
  <c r="C723" i="3"/>
  <c r="D723" i="3" s="1"/>
  <c r="C981" i="3"/>
  <c r="D981" i="3" s="1"/>
  <c r="C465" i="3"/>
  <c r="D465" i="3" s="1"/>
  <c r="C482" i="3"/>
  <c r="D482" i="3" s="1"/>
  <c r="C1002" i="3"/>
  <c r="D1002" i="3" s="1"/>
  <c r="C369" i="3"/>
  <c r="D369" i="3" s="1"/>
  <c r="C153" i="3"/>
  <c r="D153" i="3" s="1"/>
  <c r="C529" i="3"/>
  <c r="D529" i="3" s="1"/>
  <c r="E400" i="3"/>
  <c r="I400" i="3"/>
  <c r="E294" i="3"/>
  <c r="I294" i="3"/>
  <c r="E894" i="3"/>
  <c r="C79" i="3"/>
  <c r="D79" i="3" s="1"/>
  <c r="C679" i="3"/>
  <c r="D679" i="3" s="1"/>
  <c r="C263" i="3"/>
  <c r="D263" i="3" s="1"/>
  <c r="C926" i="3"/>
  <c r="D926" i="3" s="1"/>
  <c r="C468" i="3"/>
  <c r="D468" i="3" s="1"/>
  <c r="C118" i="3"/>
  <c r="D118" i="3" s="1"/>
  <c r="C958" i="3"/>
  <c r="D958" i="3" s="1"/>
  <c r="C815" i="3"/>
  <c r="D815" i="3" s="1"/>
  <c r="C205" i="3"/>
  <c r="D205" i="3" s="1"/>
  <c r="C234" i="3"/>
  <c r="D234" i="3" s="1"/>
  <c r="C28" i="3"/>
  <c r="D28" i="3" s="1"/>
  <c r="C293" i="3"/>
  <c r="D293" i="3" s="1"/>
  <c r="C971" i="3"/>
  <c r="D971" i="3" s="1"/>
  <c r="C124" i="3"/>
  <c r="D124" i="3" s="1"/>
  <c r="C412" i="3"/>
  <c r="D412" i="3" s="1"/>
  <c r="C50" i="3"/>
  <c r="D50" i="3" s="1"/>
  <c r="C401" i="3"/>
  <c r="D401" i="3" s="1"/>
  <c r="C308" i="3"/>
  <c r="D308" i="3" s="1"/>
  <c r="C333" i="3"/>
  <c r="D333" i="3" s="1"/>
  <c r="C135" i="3"/>
  <c r="D135" i="3" s="1"/>
  <c r="C574" i="3"/>
  <c r="D574" i="3" s="1"/>
  <c r="C633" i="3"/>
  <c r="D633" i="3" s="1"/>
  <c r="C729" i="3"/>
  <c r="D729" i="3" s="1"/>
  <c r="C236" i="3"/>
  <c r="D236" i="3" s="1"/>
  <c r="C397" i="3"/>
  <c r="D397" i="3" s="1"/>
  <c r="C199" i="3"/>
  <c r="D199" i="3" s="1"/>
  <c r="C215" i="3"/>
  <c r="D215" i="3" s="1"/>
  <c r="C782" i="3"/>
  <c r="D782" i="3" s="1"/>
  <c r="C920" i="3"/>
  <c r="D920" i="3" s="1"/>
  <c r="C324" i="3"/>
  <c r="D324" i="3" s="1"/>
  <c r="C525" i="3"/>
  <c r="D525" i="3" s="1"/>
  <c r="C327" i="3"/>
  <c r="D327" i="3" s="1"/>
  <c r="C168" i="3"/>
  <c r="D168" i="3" s="1"/>
  <c r="C693" i="3"/>
  <c r="D693" i="3" s="1"/>
  <c r="C966" i="3"/>
  <c r="D966" i="3" s="1"/>
  <c r="C260" i="3"/>
  <c r="D260" i="3" s="1"/>
  <c r="C21" i="3"/>
  <c r="D21" i="3" s="1"/>
  <c r="C391" i="3"/>
  <c r="D391" i="3" s="1"/>
  <c r="C360" i="3"/>
  <c r="D360" i="3" s="1"/>
  <c r="C924" i="3"/>
  <c r="D924" i="3" s="1"/>
  <c r="C853" i="3"/>
  <c r="D853" i="3" s="1"/>
  <c r="C232" i="3"/>
  <c r="D232" i="3" s="1"/>
  <c r="C56" i="3"/>
  <c r="D56" i="3" s="1"/>
  <c r="C387" i="3"/>
  <c r="D387" i="3" s="1"/>
  <c r="C699" i="3"/>
  <c r="D699" i="3" s="1"/>
  <c r="C821" i="3"/>
  <c r="D821" i="3" s="1"/>
  <c r="C957" i="3"/>
  <c r="D957" i="3" s="1"/>
  <c r="C744" i="3"/>
  <c r="D744" i="3" s="1"/>
  <c r="C736" i="3"/>
  <c r="D736" i="3" s="1"/>
  <c r="C751" i="3"/>
  <c r="D751" i="3" s="1"/>
  <c r="C673" i="3"/>
  <c r="D673" i="3" s="1"/>
  <c r="C677" i="3"/>
  <c r="D677" i="3" s="1"/>
  <c r="C357" i="3"/>
  <c r="D357" i="3" s="1"/>
  <c r="C55" i="3"/>
  <c r="D55" i="3" s="1"/>
  <c r="C712" i="3"/>
  <c r="D712" i="3" s="1"/>
  <c r="C953" i="3"/>
  <c r="D953" i="3" s="1"/>
  <c r="C74" i="3"/>
  <c r="D74" i="3" s="1"/>
  <c r="C217" i="3"/>
  <c r="D217" i="3" s="1"/>
  <c r="C418" i="3"/>
  <c r="D418" i="3" s="1"/>
  <c r="C338" i="3"/>
  <c r="D338" i="3" s="1"/>
  <c r="C521" i="3"/>
  <c r="D521" i="3" s="1"/>
  <c r="C25" i="3"/>
  <c r="D25" i="3" s="1"/>
  <c r="C424" i="3"/>
  <c r="D424" i="3" s="1"/>
  <c r="C248" i="3"/>
  <c r="D248" i="3" s="1"/>
  <c r="C144" i="3"/>
  <c r="D144" i="3" s="1"/>
  <c r="C459" i="3"/>
  <c r="D459" i="3" s="1"/>
  <c r="C579" i="3"/>
  <c r="D579" i="3" s="1"/>
  <c r="C852" i="3"/>
  <c r="D852" i="3" s="1"/>
  <c r="C831" i="3"/>
  <c r="D831" i="3" s="1"/>
  <c r="C823" i="3"/>
  <c r="D823" i="3" s="1"/>
  <c r="C742" i="3"/>
  <c r="D742" i="3" s="1"/>
  <c r="C726" i="3"/>
  <c r="D726" i="3" s="1"/>
  <c r="C233" i="3"/>
  <c r="D233" i="3" s="1"/>
  <c r="C240" i="3"/>
  <c r="D240" i="3" s="1"/>
  <c r="C565" i="3"/>
  <c r="D565" i="3" s="1"/>
  <c r="C863" i="3"/>
  <c r="D863" i="3" s="1"/>
  <c r="C946" i="3"/>
  <c r="D946" i="3" s="1"/>
  <c r="C409" i="3"/>
  <c r="D409" i="3" s="1"/>
  <c r="C456" i="3"/>
  <c r="D456" i="3" s="1"/>
  <c r="C130" i="3"/>
  <c r="D130" i="3" s="1"/>
  <c r="C42" i="3"/>
  <c r="D42" i="3" s="1"/>
  <c r="C281" i="3"/>
  <c r="D281" i="3" s="1"/>
  <c r="C247" i="3"/>
  <c r="D247" i="3" s="1"/>
  <c r="C552" i="3"/>
  <c r="D552" i="3" s="1"/>
  <c r="C376" i="3"/>
  <c r="D376" i="3" s="1"/>
  <c r="C506" i="3"/>
  <c r="D506" i="3" s="1"/>
  <c r="C331" i="3"/>
  <c r="D331" i="3" s="1"/>
  <c r="C973" i="3"/>
  <c r="D973" i="3" s="1"/>
  <c r="C724" i="3"/>
  <c r="D724" i="3" s="1"/>
  <c r="C601" i="3"/>
  <c r="D601" i="3" s="1"/>
  <c r="C585" i="3"/>
  <c r="D585" i="3" s="1"/>
  <c r="C873" i="3"/>
  <c r="D873" i="3" s="1"/>
  <c r="C886" i="3"/>
  <c r="D886" i="3" s="1"/>
  <c r="C213" i="3"/>
  <c r="D213" i="3" s="1"/>
  <c r="C368" i="3"/>
  <c r="D368" i="3" s="1"/>
  <c r="C222" i="3"/>
  <c r="D222" i="3" s="1"/>
  <c r="C735" i="3"/>
  <c r="D735" i="3" s="1"/>
  <c r="C818" i="3"/>
  <c r="D818" i="3" s="1"/>
  <c r="C241" i="3"/>
  <c r="D241" i="3" s="1"/>
  <c r="C128" i="3"/>
  <c r="D128" i="3" s="1"/>
  <c r="C537" i="3"/>
  <c r="D537" i="3" s="1"/>
  <c r="C385" i="3"/>
  <c r="D385" i="3" s="1"/>
  <c r="C560" i="3"/>
  <c r="D560" i="3" s="1"/>
  <c r="C154" i="3"/>
  <c r="D154" i="3" s="1"/>
  <c r="C804" i="3"/>
  <c r="D804" i="3" s="1"/>
  <c r="C868" i="3"/>
  <c r="D868" i="3" s="1"/>
  <c r="C626" i="3"/>
  <c r="D626" i="3" s="1"/>
  <c r="C219" i="3"/>
  <c r="D219" i="3" s="1"/>
  <c r="C427" i="3"/>
  <c r="D427" i="3" s="1"/>
  <c r="C764" i="3"/>
  <c r="D764" i="3" s="1"/>
  <c r="C964" i="3"/>
  <c r="D964" i="3" s="1"/>
  <c r="C394" i="3"/>
  <c r="D394" i="3" s="1"/>
  <c r="C209" i="3"/>
  <c r="D209" i="3" s="1"/>
  <c r="C258" i="3"/>
  <c r="D258" i="3" s="1"/>
  <c r="E80" i="3"/>
  <c r="G178" i="3"/>
  <c r="I833" i="3"/>
  <c r="I384" i="3"/>
  <c r="E384" i="3"/>
  <c r="E956" i="3"/>
  <c r="G635" i="3"/>
  <c r="G974" i="3"/>
  <c r="G306" i="3"/>
  <c r="G853" i="3"/>
  <c r="G430" i="3"/>
  <c r="G293" i="3"/>
  <c r="G608" i="3"/>
  <c r="E235" i="3"/>
  <c r="G296" i="3"/>
  <c r="G478" i="3"/>
  <c r="G171" i="3"/>
  <c r="G192" i="3"/>
  <c r="G379" i="3"/>
  <c r="G864" i="3"/>
  <c r="E640" i="3"/>
  <c r="G544" i="3"/>
  <c r="G912" i="3"/>
  <c r="G784" i="3"/>
  <c r="I960" i="3"/>
  <c r="E960" i="3"/>
  <c r="G695" i="3"/>
  <c r="I733" i="3"/>
  <c r="E733" i="3"/>
  <c r="G928" i="3"/>
  <c r="G246" i="3"/>
  <c r="I829" i="3"/>
  <c r="E829" i="3"/>
  <c r="G73" i="3"/>
  <c r="I717" i="3"/>
  <c r="G525" i="3"/>
  <c r="D11" i="3"/>
  <c r="I955" i="3"/>
  <c r="E955" i="3"/>
  <c r="G427" i="3"/>
  <c r="G800" i="3"/>
  <c r="I806" i="3"/>
  <c r="E806" i="3"/>
  <c r="I1003" i="3"/>
  <c r="E1003" i="3"/>
  <c r="I976" i="3"/>
  <c r="E976" i="3"/>
  <c r="I539" i="3"/>
  <c r="G710" i="3"/>
  <c r="I194" i="3"/>
  <c r="E194" i="3"/>
  <c r="I987" i="3"/>
  <c r="E987" i="3"/>
  <c r="I483" i="3"/>
  <c r="E483" i="3"/>
  <c r="G84" i="3"/>
  <c r="I864" i="3"/>
  <c r="E864" i="3"/>
  <c r="E989" i="3"/>
  <c r="G957" i="3"/>
  <c r="I779" i="3"/>
  <c r="E779" i="3"/>
  <c r="G1003" i="3"/>
  <c r="I923" i="3" l="1"/>
  <c r="E925" i="3"/>
  <c r="I861" i="3"/>
  <c r="I475" i="3"/>
  <c r="I334" i="3"/>
  <c r="I676" i="3"/>
  <c r="I687" i="3"/>
  <c r="I511" i="3"/>
  <c r="J511" i="3" s="1"/>
  <c r="K511" i="3" s="1"/>
  <c r="E378" i="3"/>
  <c r="E73" i="3"/>
  <c r="E662" i="3"/>
  <c r="E721" i="3"/>
  <c r="I328" i="3"/>
  <c r="E148" i="3"/>
  <c r="I161" i="3"/>
  <c r="J162" i="3" s="1"/>
  <c r="K162" i="3" s="1"/>
  <c r="I479" i="3"/>
  <c r="J807" i="3"/>
  <c r="K807" i="3" s="1"/>
  <c r="O8" i="4"/>
  <c r="B45" i="6"/>
  <c r="G14" i="3"/>
  <c r="G12" i="3"/>
  <c r="B26" i="1"/>
  <c r="B25" i="1" s="1"/>
  <c r="I11" i="3"/>
  <c r="J12" i="3" s="1"/>
  <c r="K12" i="3" s="1"/>
  <c r="B43" i="1"/>
  <c r="B53" i="6" s="1"/>
  <c r="E221" i="3"/>
  <c r="E449" i="3"/>
  <c r="I45" i="3"/>
  <c r="I49" i="3"/>
  <c r="E817" i="3"/>
  <c r="E949" i="3"/>
  <c r="I949" i="3"/>
  <c r="I137" i="3"/>
  <c r="E405" i="3"/>
  <c r="J956" i="3"/>
  <c r="K956" i="3" s="1"/>
  <c r="E600" i="3"/>
  <c r="E364" i="3"/>
  <c r="E701" i="3"/>
  <c r="E683" i="3"/>
  <c r="I62" i="3"/>
  <c r="I140" i="3"/>
  <c r="J141" i="3" s="1"/>
  <c r="K141" i="3" s="1"/>
  <c r="I255" i="3"/>
  <c r="E315" i="3"/>
  <c r="E365" i="3"/>
  <c r="E326" i="3"/>
  <c r="E518" i="3"/>
  <c r="I167" i="3"/>
  <c r="I672" i="3"/>
  <c r="E242" i="3"/>
  <c r="I934" i="3"/>
  <c r="E91" i="3"/>
  <c r="I386" i="3"/>
  <c r="I344" i="3"/>
  <c r="J344" i="3" s="1"/>
  <c r="K344" i="3" s="1"/>
  <c r="I605" i="3"/>
  <c r="J605" i="3" s="1"/>
  <c r="K605" i="3" s="1"/>
  <c r="I695" i="3"/>
  <c r="I269" i="3"/>
  <c r="J269" i="3" s="1"/>
  <c r="K269" i="3" s="1"/>
  <c r="E467" i="3"/>
  <c r="I206" i="3"/>
  <c r="I470" i="3"/>
  <c r="E639" i="3"/>
  <c r="I549" i="3"/>
  <c r="E24" i="3"/>
  <c r="E238" i="3"/>
  <c r="I238" i="3"/>
  <c r="J239" i="3" s="1"/>
  <c r="K239" i="3" s="1"/>
  <c r="I1004" i="3"/>
  <c r="J1004" i="3" s="1"/>
  <c r="K1004" i="3" s="1"/>
  <c r="I778" i="3"/>
  <c r="J778" i="3" s="1"/>
  <c r="K778" i="3" s="1"/>
  <c r="I318" i="3"/>
  <c r="J318" i="3" s="1"/>
  <c r="E439" i="3"/>
  <c r="J24" i="3"/>
  <c r="K24" i="3" s="1"/>
  <c r="I472" i="3"/>
  <c r="I598" i="3"/>
  <c r="E883" i="3"/>
  <c r="E843" i="3"/>
  <c r="I696" i="3"/>
  <c r="E514" i="3"/>
  <c r="E510" i="3"/>
  <c r="I113" i="3"/>
  <c r="J113" i="3" s="1"/>
  <c r="K113" i="3" s="1"/>
  <c r="G317" i="3"/>
  <c r="I173" i="3"/>
  <c r="J174" i="3" s="1"/>
  <c r="K174" i="3" s="1"/>
  <c r="J439" i="3"/>
  <c r="K439" i="3" s="1"/>
  <c r="E292" i="3"/>
  <c r="J175" i="3"/>
  <c r="K175" i="3" s="1"/>
  <c r="I507" i="3"/>
  <c r="E507" i="3"/>
  <c r="I775" i="3"/>
  <c r="E23" i="3"/>
  <c r="I781" i="3"/>
  <c r="I139" i="3"/>
  <c r="E438" i="3"/>
  <c r="I808" i="3"/>
  <c r="J808" i="3" s="1"/>
  <c r="K808" i="3" s="1"/>
  <c r="I557" i="3"/>
  <c r="I121" i="3"/>
  <c r="E121" i="3"/>
  <c r="E800" i="3"/>
  <c r="E432" i="3"/>
  <c r="I432" i="3"/>
  <c r="E970" i="3"/>
  <c r="I970" i="3"/>
  <c r="I719" i="3"/>
  <c r="E719" i="3"/>
  <c r="E715" i="3"/>
  <c r="I715" i="3"/>
  <c r="E680" i="3"/>
  <c r="I680" i="3"/>
  <c r="I725" i="3"/>
  <c r="E725" i="3"/>
  <c r="E380" i="3"/>
  <c r="I380" i="3"/>
  <c r="I741" i="3"/>
  <c r="E741" i="3"/>
  <c r="E464" i="3"/>
  <c r="I464" i="3"/>
  <c r="J464" i="3" s="1"/>
  <c r="K464" i="3" s="1"/>
  <c r="E698" i="3"/>
  <c r="I698" i="3"/>
  <c r="I859" i="3"/>
  <c r="E39" i="3"/>
  <c r="I656" i="3"/>
  <c r="I694" i="3"/>
  <c r="E694" i="3"/>
  <c r="I862" i="3"/>
  <c r="J862" i="3" s="1"/>
  <c r="K862" i="3" s="1"/>
  <c r="E862" i="3"/>
  <c r="E390" i="3"/>
  <c r="I390" i="3"/>
  <c r="E225" i="3"/>
  <c r="I225" i="3"/>
  <c r="E1008" i="3"/>
  <c r="I1008" i="3"/>
  <c r="J1009" i="3" s="1"/>
  <c r="K1009" i="3" s="1"/>
  <c r="E631" i="3"/>
  <c r="I631" i="3"/>
  <c r="E576" i="3"/>
  <c r="I576" i="3"/>
  <c r="J577" i="3" s="1"/>
  <c r="K577" i="3" s="1"/>
  <c r="I1007" i="3"/>
  <c r="E1007" i="3"/>
  <c r="I889" i="3"/>
  <c r="E889" i="3"/>
  <c r="I930" i="3"/>
  <c r="J931" i="3" s="1"/>
  <c r="K931" i="3" s="1"/>
  <c r="E930" i="3"/>
  <c r="I832" i="3"/>
  <c r="J833" i="3" s="1"/>
  <c r="K833" i="3" s="1"/>
  <c r="E832" i="3"/>
  <c r="E345" i="3"/>
  <c r="I345" i="3"/>
  <c r="I361" i="3"/>
  <c r="J848" i="3"/>
  <c r="K848" i="3" s="1"/>
  <c r="E162" i="3"/>
  <c r="I614" i="3"/>
  <c r="J615" i="3" s="1"/>
  <c r="K615" i="3" s="1"/>
  <c r="I892" i="3"/>
  <c r="I259" i="3"/>
  <c r="E259" i="3"/>
  <c r="I780" i="3"/>
  <c r="E780" i="3"/>
  <c r="I903" i="3"/>
  <c r="E903" i="3"/>
  <c r="I499" i="3"/>
  <c r="E499" i="3"/>
  <c r="I458" i="3"/>
  <c r="E458" i="3"/>
  <c r="I803" i="3"/>
  <c r="J803" i="3" s="1"/>
  <c r="K803" i="3" s="1"/>
  <c r="E803" i="3"/>
  <c r="E965" i="3"/>
  <c r="I965" i="3"/>
  <c r="I81" i="3"/>
  <c r="J81" i="3" s="1"/>
  <c r="K81" i="3" s="1"/>
  <c r="E81" i="3"/>
  <c r="J316" i="3"/>
  <c r="K316" i="3" s="1"/>
  <c r="I14" i="3"/>
  <c r="E14" i="3"/>
  <c r="J163" i="3"/>
  <c r="K163" i="3" s="1"/>
  <c r="E848" i="3"/>
  <c r="E614" i="3"/>
  <c r="I115" i="3"/>
  <c r="J116" i="3" s="1"/>
  <c r="K116" i="3" s="1"/>
  <c r="E115" i="3"/>
  <c r="E874" i="3"/>
  <c r="I874" i="3"/>
  <c r="J875" i="3" s="1"/>
  <c r="K875" i="3" s="1"/>
  <c r="I493" i="3"/>
  <c r="E493" i="3"/>
  <c r="E888" i="3"/>
  <c r="I888" i="3"/>
  <c r="I264" i="3"/>
  <c r="E264" i="3"/>
  <c r="E918" i="3"/>
  <c r="I918" i="3"/>
  <c r="I431" i="3"/>
  <c r="E431" i="3"/>
  <c r="I548" i="3"/>
  <c r="E548" i="3"/>
  <c r="I704" i="3"/>
  <c r="J705" i="3" s="1"/>
  <c r="K705" i="3" s="1"/>
  <c r="I708" i="3"/>
  <c r="J708" i="3" s="1"/>
  <c r="K708" i="3" s="1"/>
  <c r="E131" i="3"/>
  <c r="I149" i="3"/>
  <c r="J149" i="3" s="1"/>
  <c r="K149" i="3" s="1"/>
  <c r="I311" i="3"/>
  <c r="E589" i="3"/>
  <c r="I195" i="3"/>
  <c r="J195" i="3" s="1"/>
  <c r="K195" i="3" s="1"/>
  <c r="I769" i="3"/>
  <c r="E769" i="3"/>
  <c r="E198" i="3"/>
  <c r="I198" i="3"/>
  <c r="E644" i="3"/>
  <c r="I644" i="3"/>
  <c r="E854" i="3"/>
  <c r="I854" i="3"/>
  <c r="I838" i="3"/>
  <c r="E838" i="3"/>
  <c r="I856" i="3"/>
  <c r="E856" i="3"/>
  <c r="E586" i="3"/>
  <c r="I586" i="3"/>
  <c r="J519" i="3"/>
  <c r="K519" i="3" s="1"/>
  <c r="I986" i="3"/>
  <c r="J987" i="3" s="1"/>
  <c r="K987" i="3" s="1"/>
  <c r="E986" i="3"/>
  <c r="I526" i="3"/>
  <c r="E526" i="3"/>
  <c r="I505" i="3"/>
  <c r="E505" i="3"/>
  <c r="E938" i="3"/>
  <c r="I938" i="3"/>
  <c r="E634" i="3"/>
  <c r="I634" i="3"/>
  <c r="I67" i="3"/>
  <c r="E67" i="3"/>
  <c r="E429" i="3"/>
  <c r="I429" i="3"/>
  <c r="J429" i="3" s="1"/>
  <c r="K429" i="3" s="1"/>
  <c r="E941" i="3"/>
  <c r="I941" i="3"/>
  <c r="J942" i="3" s="1"/>
  <c r="K942" i="3" s="1"/>
  <c r="E53" i="3"/>
  <c r="I53" i="3"/>
  <c r="I583" i="3"/>
  <c r="E583" i="3"/>
  <c r="E1001" i="3"/>
  <c r="I1001" i="3"/>
  <c r="I257" i="3"/>
  <c r="E257" i="3"/>
  <c r="I587" i="3"/>
  <c r="E587" i="3"/>
  <c r="E869" i="3"/>
  <c r="I869" i="3"/>
  <c r="E220" i="3"/>
  <c r="I220" i="3"/>
  <c r="J221" i="3" s="1"/>
  <c r="K221" i="3" s="1"/>
  <c r="I735" i="3"/>
  <c r="E735" i="3"/>
  <c r="I397" i="3"/>
  <c r="J398" i="3" s="1"/>
  <c r="K398" i="3" s="1"/>
  <c r="E397" i="3"/>
  <c r="I595" i="3"/>
  <c r="J595" i="3" s="1"/>
  <c r="K595" i="3" s="1"/>
  <c r="E595" i="3"/>
  <c r="E233" i="3"/>
  <c r="I233" i="3"/>
  <c r="E401" i="3"/>
  <c r="I401" i="3"/>
  <c r="J401" i="3" s="1"/>
  <c r="K401" i="3" s="1"/>
  <c r="E341" i="3"/>
  <c r="I341" i="3"/>
  <c r="J341" i="3" s="1"/>
  <c r="K341" i="3" s="1"/>
  <c r="I209" i="3"/>
  <c r="E209" i="3"/>
  <c r="E74" i="3"/>
  <c r="I74" i="3"/>
  <c r="J74" i="3" s="1"/>
  <c r="K74" i="3" s="1"/>
  <c r="I850" i="3"/>
  <c r="E850" i="3"/>
  <c r="I964" i="3"/>
  <c r="E964" i="3"/>
  <c r="E560" i="3"/>
  <c r="I560" i="3"/>
  <c r="E368" i="3"/>
  <c r="I368" i="3"/>
  <c r="E331" i="3"/>
  <c r="I331" i="3"/>
  <c r="E456" i="3"/>
  <c r="I456" i="3"/>
  <c r="I742" i="3"/>
  <c r="E742" i="3"/>
  <c r="E424" i="3"/>
  <c r="I424" i="3"/>
  <c r="E712" i="3"/>
  <c r="I712" i="3"/>
  <c r="I957" i="3"/>
  <c r="J957" i="3" s="1"/>
  <c r="K957" i="3" s="1"/>
  <c r="E957" i="3"/>
  <c r="I360" i="3"/>
  <c r="E360" i="3"/>
  <c r="I525" i="3"/>
  <c r="E525" i="3"/>
  <c r="I729" i="3"/>
  <c r="E729" i="3"/>
  <c r="E412" i="3"/>
  <c r="I412" i="3"/>
  <c r="E958" i="3"/>
  <c r="I958" i="3"/>
  <c r="I465" i="3"/>
  <c r="E465" i="3"/>
  <c r="I35" i="3"/>
  <c r="E35" i="3"/>
  <c r="I480" i="3"/>
  <c r="E480" i="3"/>
  <c r="E963" i="3"/>
  <c r="I963" i="3"/>
  <c r="E299" i="3"/>
  <c r="I299" i="3"/>
  <c r="I352" i="3"/>
  <c r="E352" i="3"/>
  <c r="I896" i="3"/>
  <c r="E896" i="3"/>
  <c r="I59" i="3"/>
  <c r="E59" i="3"/>
  <c r="I858" i="3"/>
  <c r="J859" i="3" s="1"/>
  <c r="K859" i="3" s="1"/>
  <c r="E858" i="3"/>
  <c r="E305" i="3"/>
  <c r="I305" i="3"/>
  <c r="E939" i="3"/>
  <c r="I939" i="3"/>
  <c r="I366" i="3"/>
  <c r="J366" i="3" s="1"/>
  <c r="K366" i="3" s="1"/>
  <c r="E366" i="3"/>
  <c r="E252" i="3"/>
  <c r="I252" i="3"/>
  <c r="E816" i="3"/>
  <c r="I816" i="3"/>
  <c r="J817" i="3" s="1"/>
  <c r="K817" i="3" s="1"/>
  <c r="I907" i="3"/>
  <c r="E907" i="3"/>
  <c r="E93" i="3"/>
  <c r="I93" i="3"/>
  <c r="I979" i="3"/>
  <c r="E979" i="3"/>
  <c r="I899" i="3"/>
  <c r="J899" i="3" s="1"/>
  <c r="K899" i="3" s="1"/>
  <c r="E899" i="3"/>
  <c r="E714" i="3"/>
  <c r="I714" i="3"/>
  <c r="I590" i="3"/>
  <c r="J590" i="3" s="1"/>
  <c r="K590" i="3" s="1"/>
  <c r="E590" i="3"/>
  <c r="E433" i="3"/>
  <c r="I433" i="3"/>
  <c r="I994" i="3"/>
  <c r="E994" i="3"/>
  <c r="I995" i="3"/>
  <c r="E995" i="3"/>
  <c r="I760" i="3"/>
  <c r="E760" i="3"/>
  <c r="I46" i="3"/>
  <c r="E46" i="3"/>
  <c r="I84" i="3"/>
  <c r="E84" i="3"/>
  <c r="E922" i="3"/>
  <c r="I922" i="3"/>
  <c r="J923" i="3" s="1"/>
  <c r="K923" i="3" s="1"/>
  <c r="E188" i="3"/>
  <c r="I188" i="3"/>
  <c r="J188" i="3" s="1"/>
  <c r="K188" i="3" s="1"/>
  <c r="I732" i="3"/>
  <c r="J733" i="3" s="1"/>
  <c r="K733" i="3" s="1"/>
  <c r="E732" i="3"/>
  <c r="E422" i="3"/>
  <c r="I422" i="3"/>
  <c r="I756" i="3"/>
  <c r="E756" i="3"/>
  <c r="I768" i="3"/>
  <c r="E768" i="3"/>
  <c r="E314" i="3"/>
  <c r="I314" i="3"/>
  <c r="J315" i="3" s="1"/>
  <c r="K315" i="3" s="1"/>
  <c r="E810" i="3"/>
  <c r="I810" i="3"/>
  <c r="E917" i="3"/>
  <c r="I917" i="3"/>
  <c r="J917" i="3" s="1"/>
  <c r="K917" i="3" s="1"/>
  <c r="E621" i="3"/>
  <c r="I621" i="3"/>
  <c r="E718" i="3"/>
  <c r="I718" i="3"/>
  <c r="J719" i="3" s="1"/>
  <c r="K719" i="3" s="1"/>
  <c r="I811" i="3"/>
  <c r="E811" i="3"/>
  <c r="I201" i="3"/>
  <c r="E201" i="3"/>
  <c r="E613" i="3"/>
  <c r="I613" i="3"/>
  <c r="I618" i="3"/>
  <c r="E618" i="3"/>
  <c r="E29" i="3"/>
  <c r="I29" i="3"/>
  <c r="E596" i="3"/>
  <c r="I596" i="3"/>
  <c r="E700" i="3"/>
  <c r="I700" i="3"/>
  <c r="J701" i="3" s="1"/>
  <c r="K701" i="3" s="1"/>
  <c r="E772" i="3"/>
  <c r="I772" i="3"/>
  <c r="E200" i="3"/>
  <c r="I200" i="3"/>
  <c r="E451" i="3"/>
  <c r="I451" i="3"/>
  <c r="I337" i="3"/>
  <c r="E337" i="3"/>
  <c r="E759" i="3"/>
  <c r="I759" i="3"/>
  <c r="E16" i="3"/>
  <c r="I16" i="3"/>
  <c r="I191" i="3"/>
  <c r="J191" i="3" s="1"/>
  <c r="K191" i="3" s="1"/>
  <c r="E191" i="3"/>
  <c r="I757" i="3"/>
  <c r="E757" i="3"/>
  <c r="E546" i="3"/>
  <c r="I546" i="3"/>
  <c r="E608" i="3"/>
  <c r="I608" i="3"/>
  <c r="E974" i="3"/>
  <c r="I974" i="3"/>
  <c r="I517" i="3"/>
  <c r="J518" i="3" s="1"/>
  <c r="K518" i="3" s="1"/>
  <c r="E517" i="3"/>
  <c r="I612" i="3"/>
  <c r="E612" i="3"/>
  <c r="E878" i="3"/>
  <c r="I878" i="3"/>
  <c r="E244" i="3"/>
  <c r="I244" i="3"/>
  <c r="J245" i="3" s="1"/>
  <c r="K245" i="3" s="1"/>
  <c r="I408" i="3"/>
  <c r="E408" i="3"/>
  <c r="I972" i="3"/>
  <c r="E972" i="3"/>
  <c r="I872" i="3"/>
  <c r="E872" i="3"/>
  <c r="E402" i="3"/>
  <c r="I402" i="3"/>
  <c r="E453" i="3"/>
  <c r="I453" i="3"/>
  <c r="I599" i="3"/>
  <c r="E599" i="3"/>
  <c r="E363" i="3"/>
  <c r="I363" i="3"/>
  <c r="J364" i="3" s="1"/>
  <c r="K364" i="3" s="1"/>
  <c r="I912" i="3"/>
  <c r="E912" i="3"/>
  <c r="I120" i="3"/>
  <c r="J121" i="3" s="1"/>
  <c r="K121" i="3" s="1"/>
  <c r="E120" i="3"/>
  <c r="I17" i="3"/>
  <c r="J18" i="3" s="1"/>
  <c r="E17" i="3"/>
  <c r="I77" i="3"/>
  <c r="E77" i="3"/>
  <c r="E508" i="3"/>
  <c r="I508" i="3"/>
  <c r="E426" i="3"/>
  <c r="I426" i="3"/>
  <c r="I164" i="3"/>
  <c r="J164" i="3" s="1"/>
  <c r="K164" i="3" s="1"/>
  <c r="E164" i="3"/>
  <c r="E504" i="3"/>
  <c r="I504" i="3"/>
  <c r="E893" i="3"/>
  <c r="I893" i="3"/>
  <c r="E42" i="3"/>
  <c r="I42" i="3"/>
  <c r="J43" i="3" s="1"/>
  <c r="K43" i="3" s="1"/>
  <c r="E168" i="3"/>
  <c r="I168" i="3"/>
  <c r="I764" i="3"/>
  <c r="E764" i="3"/>
  <c r="I385" i="3"/>
  <c r="J385" i="3" s="1"/>
  <c r="K385" i="3" s="1"/>
  <c r="E385" i="3"/>
  <c r="E213" i="3"/>
  <c r="I213" i="3"/>
  <c r="I506" i="3"/>
  <c r="E506" i="3"/>
  <c r="E409" i="3"/>
  <c r="I409" i="3"/>
  <c r="E823" i="3"/>
  <c r="I823" i="3"/>
  <c r="I25" i="3"/>
  <c r="J25" i="3" s="1"/>
  <c r="K25" i="3" s="1"/>
  <c r="E25" i="3"/>
  <c r="I55" i="3"/>
  <c r="E55" i="3"/>
  <c r="E821" i="3"/>
  <c r="I821" i="3"/>
  <c r="E391" i="3"/>
  <c r="I391" i="3"/>
  <c r="E324" i="3"/>
  <c r="I324" i="3"/>
  <c r="I633" i="3"/>
  <c r="E633" i="3"/>
  <c r="I124" i="3"/>
  <c r="E124" i="3"/>
  <c r="I118" i="3"/>
  <c r="E118" i="3"/>
  <c r="I981" i="3"/>
  <c r="E981" i="3"/>
  <c r="I107" i="3"/>
  <c r="E107" i="3"/>
  <c r="I935" i="3"/>
  <c r="J935" i="3" s="1"/>
  <c r="K935" i="3" s="1"/>
  <c r="E935" i="3"/>
  <c r="I559" i="3"/>
  <c r="E559" i="3"/>
  <c r="E66" i="3"/>
  <c r="I66" i="3"/>
  <c r="I784" i="3"/>
  <c r="E784" i="3"/>
  <c r="I295" i="3"/>
  <c r="J295" i="3" s="1"/>
  <c r="K295" i="3" s="1"/>
  <c r="E295" i="3"/>
  <c r="I520" i="3"/>
  <c r="E520" i="3"/>
  <c r="I665" i="3"/>
  <c r="J666" i="3" s="1"/>
  <c r="K666" i="3" s="1"/>
  <c r="E665" i="3"/>
  <c r="I754" i="3"/>
  <c r="E754" i="3"/>
  <c r="E544" i="3"/>
  <c r="I544" i="3"/>
  <c r="E484" i="3"/>
  <c r="I484" i="3"/>
  <c r="J484" i="3" s="1"/>
  <c r="K484" i="3" s="1"/>
  <c r="E218" i="3"/>
  <c r="I218" i="3"/>
  <c r="E309" i="3"/>
  <c r="I309" i="3"/>
  <c r="E370" i="3"/>
  <c r="I370" i="3"/>
  <c r="J371" i="3" s="1"/>
  <c r="K371" i="3" s="1"/>
  <c r="I26" i="3"/>
  <c r="E26" i="3"/>
  <c r="I490" i="3"/>
  <c r="E490" i="3"/>
  <c r="E722" i="3"/>
  <c r="I722" i="3"/>
  <c r="J722" i="3" s="1"/>
  <c r="K722" i="3" s="1"/>
  <c r="I87" i="3"/>
  <c r="J88" i="3" s="1"/>
  <c r="K88" i="3" s="1"/>
  <c r="E87" i="3"/>
  <c r="I962" i="3"/>
  <c r="E962" i="3"/>
  <c r="I839" i="3"/>
  <c r="E839" i="3"/>
  <c r="I900" i="3"/>
  <c r="E900" i="3"/>
  <c r="I95" i="3"/>
  <c r="E95" i="3"/>
  <c r="E837" i="3"/>
  <c r="I837" i="3"/>
  <c r="I197" i="3"/>
  <c r="J198" i="3" s="1"/>
  <c r="K198" i="3" s="1"/>
  <c r="E197" i="3"/>
  <c r="E651" i="3"/>
  <c r="I651" i="3"/>
  <c r="E940" i="3"/>
  <c r="I940" i="3"/>
  <c r="E867" i="3"/>
  <c r="I867" i="3"/>
  <c r="E455" i="3"/>
  <c r="I455" i="3"/>
  <c r="E306" i="3"/>
  <c r="I306" i="3"/>
  <c r="I814" i="3"/>
  <c r="E814" i="3"/>
  <c r="I954" i="3"/>
  <c r="J955" i="3" s="1"/>
  <c r="K955" i="3" s="1"/>
  <c r="E954" i="3"/>
  <c r="E961" i="3"/>
  <c r="I961" i="3"/>
  <c r="I63" i="3"/>
  <c r="E63" i="3"/>
  <c r="E860" i="3"/>
  <c r="I860" i="3"/>
  <c r="J861" i="3" s="1"/>
  <c r="K861" i="3" s="1"/>
  <c r="E804" i="3"/>
  <c r="I804" i="3"/>
  <c r="E853" i="3"/>
  <c r="I853" i="3"/>
  <c r="I654" i="3"/>
  <c r="J654" i="3" s="1"/>
  <c r="K654" i="3" s="1"/>
  <c r="E654" i="3"/>
  <c r="E932" i="3"/>
  <c r="I932" i="3"/>
  <c r="J932" i="3" s="1"/>
  <c r="K932" i="3" s="1"/>
  <c r="I144" i="3"/>
  <c r="E144" i="3"/>
  <c r="E4" i="3"/>
  <c r="I561" i="3"/>
  <c r="J562" i="3" s="1"/>
  <c r="K562" i="3" s="1"/>
  <c r="E561" i="3"/>
  <c r="I724" i="3"/>
  <c r="E724" i="3"/>
  <c r="E736" i="3"/>
  <c r="I736" i="3"/>
  <c r="I626" i="3"/>
  <c r="E626" i="3"/>
  <c r="E241" i="3"/>
  <c r="I241" i="3"/>
  <c r="J242" i="3" s="1"/>
  <c r="K242" i="3" s="1"/>
  <c r="E585" i="3"/>
  <c r="I585" i="3"/>
  <c r="I247" i="3"/>
  <c r="E247" i="3"/>
  <c r="E565" i="3"/>
  <c r="I565" i="3"/>
  <c r="E579" i="3"/>
  <c r="I579" i="3"/>
  <c r="I418" i="3"/>
  <c r="E418" i="3"/>
  <c r="I673" i="3"/>
  <c r="E673" i="3"/>
  <c r="E56" i="3"/>
  <c r="I56" i="3"/>
  <c r="I966" i="3"/>
  <c r="E966" i="3"/>
  <c r="E215" i="3"/>
  <c r="I215" i="3"/>
  <c r="I333" i="3"/>
  <c r="J334" i="3" s="1"/>
  <c r="K334" i="3" s="1"/>
  <c r="E333" i="3"/>
  <c r="I28" i="3"/>
  <c r="E28" i="3"/>
  <c r="I263" i="3"/>
  <c r="E263" i="3"/>
  <c r="E153" i="3"/>
  <c r="I153" i="3"/>
  <c r="J153" i="3" s="1"/>
  <c r="K153" i="3" s="1"/>
  <c r="I441" i="3"/>
  <c r="E441" i="3"/>
  <c r="I127" i="3"/>
  <c r="E127" i="3"/>
  <c r="E936" i="3"/>
  <c r="I936" i="3"/>
  <c r="I322" i="3"/>
  <c r="E322" i="3"/>
  <c r="E567" i="3"/>
  <c r="I567" i="3"/>
  <c r="I675" i="3"/>
  <c r="E675" i="3"/>
  <c r="E155" i="3"/>
  <c r="I155" i="3"/>
  <c r="E48" i="3"/>
  <c r="I48" i="3"/>
  <c r="E876" i="3"/>
  <c r="I876" i="3"/>
  <c r="E276" i="3"/>
  <c r="I276" i="3"/>
  <c r="I145" i="3"/>
  <c r="E145" i="3"/>
  <c r="E771" i="3"/>
  <c r="I771" i="3"/>
  <c r="I289" i="3"/>
  <c r="E289" i="3"/>
  <c r="E15" i="3"/>
  <c r="I15" i="3"/>
  <c r="I906" i="3"/>
  <c r="E906" i="3"/>
  <c r="I602" i="3"/>
  <c r="E602" i="3"/>
  <c r="E834" i="3"/>
  <c r="I834" i="3"/>
  <c r="J834" i="3" s="1"/>
  <c r="K834" i="3" s="1"/>
  <c r="I711" i="3"/>
  <c r="E711" i="3"/>
  <c r="E610" i="3"/>
  <c r="I610" i="3"/>
  <c r="I82" i="3"/>
  <c r="E82" i="3"/>
  <c r="I119" i="3"/>
  <c r="E119" i="3"/>
  <c r="E571" i="3"/>
  <c r="I571" i="3"/>
  <c r="E880" i="3"/>
  <c r="I880" i="3"/>
  <c r="I446" i="3"/>
  <c r="J447" i="3" s="1"/>
  <c r="K447" i="3" s="1"/>
  <c r="E446" i="3"/>
  <c r="E523" i="3"/>
  <c r="I523" i="3"/>
  <c r="I485" i="3"/>
  <c r="E485" i="3"/>
  <c r="I572" i="3"/>
  <c r="E572" i="3"/>
  <c r="E692" i="3"/>
  <c r="I692" i="3"/>
  <c r="I524" i="3"/>
  <c r="E524" i="3"/>
  <c r="E630" i="3"/>
  <c r="I630" i="3"/>
  <c r="E515" i="3"/>
  <c r="I515" i="3"/>
  <c r="J515" i="3" s="1"/>
  <c r="K515" i="3" s="1"/>
  <c r="E793" i="3"/>
  <c r="I793" i="3"/>
  <c r="E790" i="3"/>
  <c r="I790" i="3"/>
  <c r="J790" i="3" s="1"/>
  <c r="K790" i="3" s="1"/>
  <c r="I755" i="3"/>
  <c r="E755" i="3"/>
  <c r="E913" i="3"/>
  <c r="I913" i="3"/>
  <c r="I448" i="3"/>
  <c r="J448" i="3" s="1"/>
  <c r="K448" i="3" s="1"/>
  <c r="E448" i="3"/>
  <c r="I627" i="3"/>
  <c r="E627" i="3"/>
  <c r="E158" i="3"/>
  <c r="I158" i="3"/>
  <c r="E690" i="3"/>
  <c r="I690" i="3"/>
  <c r="E573" i="3"/>
  <c r="I573" i="3"/>
  <c r="E108" i="3"/>
  <c r="I108" i="3"/>
  <c r="I770" i="3"/>
  <c r="E770" i="3"/>
  <c r="I36" i="3"/>
  <c r="E36" i="3"/>
  <c r="I578" i="3"/>
  <c r="J578" i="3" s="1"/>
  <c r="K578" i="3" s="1"/>
  <c r="E578" i="3"/>
  <c r="I663" i="3"/>
  <c r="J663" i="3" s="1"/>
  <c r="K663" i="3" s="1"/>
  <c r="E663" i="3"/>
  <c r="E959" i="3"/>
  <c r="I959" i="3"/>
  <c r="J960" i="3" s="1"/>
  <c r="K960" i="3" s="1"/>
  <c r="I57" i="3"/>
  <c r="E57" i="3"/>
  <c r="I304" i="3"/>
  <c r="E304" i="3"/>
  <c r="E395" i="3"/>
  <c r="I395" i="3"/>
  <c r="I592" i="3"/>
  <c r="E592" i="3"/>
  <c r="I985" i="3"/>
  <c r="E985" i="3"/>
  <c r="I177" i="3"/>
  <c r="E177" i="3"/>
  <c r="E150" i="3"/>
  <c r="I150" i="3"/>
  <c r="E381" i="3"/>
  <c r="I381" i="3"/>
  <c r="I738" i="3"/>
  <c r="E738" i="3"/>
  <c r="E182" i="3"/>
  <c r="I182" i="3"/>
  <c r="I919" i="3"/>
  <c r="E919" i="3"/>
  <c r="E909" i="3"/>
  <c r="I909" i="3"/>
  <c r="I274" i="3"/>
  <c r="E274" i="3"/>
  <c r="E170" i="3"/>
  <c r="I170" i="3"/>
  <c r="I425" i="3"/>
  <c r="E425" i="3"/>
  <c r="I553" i="3"/>
  <c r="J554" i="3" s="1"/>
  <c r="K554" i="3" s="1"/>
  <c r="E553" i="3"/>
  <c r="I728" i="3"/>
  <c r="E728" i="3"/>
  <c r="E535" i="3"/>
  <c r="I535" i="3"/>
  <c r="E713" i="3"/>
  <c r="I713" i="3"/>
  <c r="E1005" i="3"/>
  <c r="I1005" i="3"/>
  <c r="E547" i="3"/>
  <c r="I547" i="3"/>
  <c r="E691" i="3"/>
  <c r="I691" i="3"/>
  <c r="I214" i="3"/>
  <c r="E214" i="3"/>
  <c r="E545" i="3"/>
  <c r="I545" i="3"/>
  <c r="I404" i="3"/>
  <c r="E404" i="3"/>
  <c r="I902" i="3"/>
  <c r="E902" i="3"/>
  <c r="E569" i="3"/>
  <c r="I569" i="3"/>
  <c r="J569" i="3" s="1"/>
  <c r="K569" i="3" s="1"/>
  <c r="I798" i="3"/>
  <c r="E798" i="3"/>
  <c r="I394" i="3"/>
  <c r="E394" i="3"/>
  <c r="E154" i="3"/>
  <c r="I154" i="3"/>
  <c r="I222" i="3"/>
  <c r="J222" i="3" s="1"/>
  <c r="K222" i="3" s="1"/>
  <c r="E222" i="3"/>
  <c r="I973" i="3"/>
  <c r="E973" i="3"/>
  <c r="E130" i="3"/>
  <c r="I130" i="3"/>
  <c r="J130" i="3" s="1"/>
  <c r="K130" i="3" s="1"/>
  <c r="I726" i="3"/>
  <c r="E726" i="3"/>
  <c r="E248" i="3"/>
  <c r="I248" i="3"/>
  <c r="J249" i="3" s="1"/>
  <c r="K249" i="3" s="1"/>
  <c r="E953" i="3"/>
  <c r="I953" i="3"/>
  <c r="I744" i="3"/>
  <c r="E744" i="3"/>
  <c r="I924" i="3"/>
  <c r="E924" i="3"/>
  <c r="E327" i="3"/>
  <c r="I327" i="3"/>
  <c r="I236" i="3"/>
  <c r="J236" i="3" s="1"/>
  <c r="K236" i="3" s="1"/>
  <c r="E236" i="3"/>
  <c r="E50" i="3"/>
  <c r="I50" i="3"/>
  <c r="I815" i="3"/>
  <c r="E815" i="3"/>
  <c r="I482" i="3"/>
  <c r="J483" i="3" s="1"/>
  <c r="K483" i="3" s="1"/>
  <c r="E482" i="3"/>
  <c r="I330" i="3"/>
  <c r="E330" i="3"/>
  <c r="E415" i="3"/>
  <c r="I415" i="3"/>
  <c r="I287" i="3"/>
  <c r="E287" i="3"/>
  <c r="E681" i="3"/>
  <c r="I681" i="3"/>
  <c r="I282" i="3"/>
  <c r="E282" i="3"/>
  <c r="E650" i="3"/>
  <c r="I650" i="3"/>
  <c r="I279" i="3"/>
  <c r="E279" i="3"/>
  <c r="I266" i="3"/>
  <c r="E266" i="3"/>
  <c r="E160" i="3"/>
  <c r="I160" i="3"/>
  <c r="I668" i="3"/>
  <c r="E668" i="3"/>
  <c r="E765" i="3"/>
  <c r="I765" i="3"/>
  <c r="I620" i="3"/>
  <c r="E620" i="3"/>
  <c r="I533" i="3"/>
  <c r="E533" i="3"/>
  <c r="I102" i="3"/>
  <c r="J102" i="3" s="1"/>
  <c r="K102" i="3" s="1"/>
  <c r="E102" i="3"/>
  <c r="E787" i="3"/>
  <c r="I787" i="3"/>
  <c r="E323" i="3"/>
  <c r="I323" i="3"/>
  <c r="E298" i="3"/>
  <c r="I298" i="3"/>
  <c r="I379" i="3"/>
  <c r="E379" i="3"/>
  <c r="I688" i="3"/>
  <c r="E688" i="3"/>
  <c r="I851" i="3"/>
  <c r="E851" i="3"/>
  <c r="E350" i="3"/>
  <c r="I350" i="3"/>
  <c r="E94" i="3"/>
  <c r="I94" i="3"/>
  <c r="I399" i="3"/>
  <c r="J400" i="3" s="1"/>
  <c r="K400" i="3" s="1"/>
  <c r="E399" i="3"/>
  <c r="E133" i="3"/>
  <c r="I133" i="3"/>
  <c r="I430" i="3"/>
  <c r="E430" i="3"/>
  <c r="I461" i="3"/>
  <c r="E461" i="3"/>
  <c r="I420" i="3"/>
  <c r="E420" i="3"/>
  <c r="E740" i="3"/>
  <c r="I740" i="3"/>
  <c r="I256" i="3"/>
  <c r="E256" i="3"/>
  <c r="I819" i="3"/>
  <c r="E819" i="3"/>
  <c r="I495" i="3"/>
  <c r="E495" i="3"/>
  <c r="I948" i="3"/>
  <c r="E948" i="3"/>
  <c r="E193" i="3"/>
  <c r="I193" i="3"/>
  <c r="J194" i="3" s="1"/>
  <c r="K194" i="3" s="1"/>
  <c r="E697" i="3"/>
  <c r="I697" i="3"/>
  <c r="I977" i="3"/>
  <c r="J977" i="3" s="1"/>
  <c r="K977" i="3" s="1"/>
  <c r="E977" i="3"/>
  <c r="E64" i="3"/>
  <c r="I64" i="3"/>
  <c r="I496" i="3"/>
  <c r="E496" i="3"/>
  <c r="I346" i="3"/>
  <c r="J347" i="3" s="1"/>
  <c r="K347" i="3" s="1"/>
  <c r="E346" i="3"/>
  <c r="E374" i="3"/>
  <c r="I374" i="3"/>
  <c r="I445" i="3"/>
  <c r="E445" i="3"/>
  <c r="E628" i="3"/>
  <c r="I628" i="3"/>
  <c r="I442" i="3"/>
  <c r="E442" i="3"/>
  <c r="I785" i="3"/>
  <c r="E785" i="3"/>
  <c r="E581" i="3"/>
  <c r="I581" i="3"/>
  <c r="I267" i="3"/>
  <c r="E267" i="3"/>
  <c r="E272" i="3"/>
  <c r="I272" i="3"/>
  <c r="J272" i="3" s="1"/>
  <c r="K272" i="3" s="1"/>
  <c r="I658" i="3"/>
  <c r="E658" i="3"/>
  <c r="E488" i="3"/>
  <c r="I488" i="3"/>
  <c r="E927" i="3"/>
  <c r="I927" i="3"/>
  <c r="E980" i="3"/>
  <c r="I980" i="3"/>
  <c r="I410" i="3"/>
  <c r="E410" i="3"/>
  <c r="I543" i="3"/>
  <c r="E543" i="3"/>
  <c r="E809" i="3"/>
  <c r="I809" i="3"/>
  <c r="E727" i="3"/>
  <c r="I727" i="3"/>
  <c r="I165" i="3"/>
  <c r="E165" i="3"/>
  <c r="I476" i="3"/>
  <c r="J476" i="3" s="1"/>
  <c r="K476" i="3" s="1"/>
  <c r="E476" i="3"/>
  <c r="E231" i="3"/>
  <c r="I231" i="3"/>
  <c r="I801" i="3"/>
  <c r="J802" i="3" s="1"/>
  <c r="K802" i="3" s="1"/>
  <c r="E801" i="3"/>
  <c r="I606" i="3"/>
  <c r="E606" i="3"/>
  <c r="E928" i="3"/>
  <c r="I928" i="3"/>
  <c r="J929" i="3" s="1"/>
  <c r="K929" i="3" s="1"/>
  <c r="I250" i="3"/>
  <c r="J250" i="3" s="1"/>
  <c r="K250" i="3" s="1"/>
  <c r="E250" i="3"/>
  <c r="I968" i="3"/>
  <c r="E968" i="3"/>
  <c r="E749" i="3"/>
  <c r="I749" i="3"/>
  <c r="E291" i="3"/>
  <c r="I291" i="3"/>
  <c r="J292" i="3" s="1"/>
  <c r="K292" i="3" s="1"/>
  <c r="E288" i="3"/>
  <c r="I288" i="3"/>
  <c r="I822" i="3"/>
  <c r="E822" i="3"/>
  <c r="I123" i="3"/>
  <c r="E123" i="3"/>
  <c r="E178" i="3"/>
  <c r="I178" i="3"/>
  <c r="E85" i="3"/>
  <c r="I85" i="3"/>
  <c r="E275" i="3"/>
  <c r="I275" i="3"/>
  <c r="E469" i="3"/>
  <c r="I469" i="3"/>
  <c r="E951" i="3"/>
  <c r="I951" i="3"/>
  <c r="I575" i="3"/>
  <c r="E575" i="3"/>
  <c r="J365" i="3"/>
  <c r="K365" i="3" s="1"/>
  <c r="I367" i="3"/>
  <c r="E367" i="3"/>
  <c r="E797" i="3"/>
  <c r="I797" i="3"/>
  <c r="E512" i="3"/>
  <c r="I512" i="3"/>
  <c r="I226" i="3"/>
  <c r="E226" i="3"/>
  <c r="E796" i="3"/>
  <c r="I796" i="3"/>
  <c r="E313" i="3"/>
  <c r="I313" i="3"/>
  <c r="E393" i="3"/>
  <c r="I393" i="3"/>
  <c r="E502" i="3"/>
  <c r="I502" i="3"/>
  <c r="I564" i="3"/>
  <c r="E564" i="3"/>
  <c r="I100" i="3"/>
  <c r="J101" i="3" s="1"/>
  <c r="K101" i="3" s="1"/>
  <c r="E100" i="3"/>
  <c r="I349" i="3"/>
  <c r="E349" i="3"/>
  <c r="E286" i="3"/>
  <c r="I286" i="3"/>
  <c r="E933" i="3"/>
  <c r="I933" i="3"/>
  <c r="I440" i="3"/>
  <c r="J440" i="3" s="1"/>
  <c r="K440" i="3" s="1"/>
  <c r="E440" i="3"/>
  <c r="E882" i="3"/>
  <c r="I882" i="3"/>
  <c r="J882" i="3" s="1"/>
  <c r="K882" i="3" s="1"/>
  <c r="I767" i="3"/>
  <c r="E767" i="3"/>
  <c r="E377" i="3"/>
  <c r="I377" i="3"/>
  <c r="I176" i="3"/>
  <c r="J176" i="3" s="1"/>
  <c r="K176" i="3" s="1"/>
  <c r="E176" i="3"/>
  <c r="E593" i="3"/>
  <c r="I593" i="3"/>
  <c r="J594" i="3" s="1"/>
  <c r="K594" i="3" s="1"/>
  <c r="E846" i="3"/>
  <c r="I846" i="3"/>
  <c r="I669" i="3"/>
  <c r="E669" i="3"/>
  <c r="I325" i="3"/>
  <c r="E325" i="3"/>
  <c r="E513" i="3"/>
  <c r="I513" i="3"/>
  <c r="J514" i="3" s="1"/>
  <c r="K514" i="3" s="1"/>
  <c r="I527" i="3"/>
  <c r="E527" i="3"/>
  <c r="I709" i="3"/>
  <c r="E709" i="3"/>
  <c r="I332" i="3"/>
  <c r="E332" i="3"/>
  <c r="I185" i="3"/>
  <c r="J185" i="3" s="1"/>
  <c r="K185" i="3" s="1"/>
  <c r="E185" i="3"/>
  <c r="I969" i="3"/>
  <c r="E969" i="3"/>
  <c r="I351" i="3"/>
  <c r="E351" i="3"/>
  <c r="E993" i="3"/>
  <c r="I993" i="3"/>
  <c r="I138" i="3"/>
  <c r="E138" i="3"/>
  <c r="I984" i="3"/>
  <c r="E984" i="3"/>
  <c r="E296" i="3"/>
  <c r="I296" i="3"/>
  <c r="I706" i="3"/>
  <c r="J706" i="3" s="1"/>
  <c r="K706" i="3" s="1"/>
  <c r="E706" i="3"/>
  <c r="I532" i="3"/>
  <c r="E532" i="3"/>
  <c r="E83" i="3"/>
  <c r="I83" i="3"/>
  <c r="E342" i="3"/>
  <c r="I342" i="3"/>
  <c r="J343" i="3" s="1"/>
  <c r="K343" i="3" s="1"/>
  <c r="I179" i="3"/>
  <c r="E179" i="3"/>
  <c r="E229" i="3"/>
  <c r="I229" i="3"/>
  <c r="I389" i="3"/>
  <c r="J389" i="3" s="1"/>
  <c r="K389" i="3" s="1"/>
  <c r="E389" i="3"/>
  <c r="J475" i="3"/>
  <c r="K475" i="3" s="1"/>
  <c r="I877" i="3"/>
  <c r="E877" i="3"/>
  <c r="J884" i="3"/>
  <c r="K884" i="3" s="1"/>
  <c r="J317" i="3"/>
  <c r="K317" i="3" s="1"/>
  <c r="I427" i="3"/>
  <c r="E427" i="3"/>
  <c r="I537" i="3"/>
  <c r="E537" i="3"/>
  <c r="E886" i="3"/>
  <c r="I886" i="3"/>
  <c r="I376" i="3"/>
  <c r="E376" i="3"/>
  <c r="I946" i="3"/>
  <c r="E946" i="3"/>
  <c r="E831" i="3"/>
  <c r="I831" i="3"/>
  <c r="E521" i="3"/>
  <c r="I521" i="3"/>
  <c r="E357" i="3"/>
  <c r="I357" i="3"/>
  <c r="I699" i="3"/>
  <c r="E699" i="3"/>
  <c r="E21" i="3"/>
  <c r="I21" i="3"/>
  <c r="I920" i="3"/>
  <c r="E920" i="3"/>
  <c r="E574" i="3"/>
  <c r="I574" i="3"/>
  <c r="E971" i="3"/>
  <c r="I971" i="3"/>
  <c r="I468" i="3"/>
  <c r="J468" i="3" s="1"/>
  <c r="K468" i="3" s="1"/>
  <c r="E468" i="3"/>
  <c r="I723" i="3"/>
  <c r="E723" i="3"/>
  <c r="E473" i="3"/>
  <c r="I473" i="3"/>
  <c r="J474" i="3" s="1"/>
  <c r="K474" i="3" s="1"/>
  <c r="E943" i="3"/>
  <c r="I943" i="3"/>
  <c r="J943" i="3" s="1"/>
  <c r="K943" i="3" s="1"/>
  <c r="E423" i="3"/>
  <c r="I423" i="3"/>
  <c r="I792" i="3"/>
  <c r="E792" i="3"/>
  <c r="E471" i="3"/>
  <c r="I471" i="3"/>
  <c r="E607" i="3"/>
  <c r="I607" i="3"/>
  <c r="E982" i="3"/>
  <c r="I982" i="3"/>
  <c r="E105" i="3"/>
  <c r="I105" i="3"/>
  <c r="E494" i="3"/>
  <c r="I494" i="3"/>
  <c r="I180" i="3"/>
  <c r="E180" i="3"/>
  <c r="I216" i="3"/>
  <c r="E216" i="3"/>
  <c r="E597" i="3"/>
  <c r="I597" i="3"/>
  <c r="E540" i="3"/>
  <c r="I540" i="3"/>
  <c r="E538" i="3"/>
  <c r="I538" i="3"/>
  <c r="J539" i="3" s="1"/>
  <c r="K539" i="3" s="1"/>
  <c r="E27" i="3"/>
  <c r="I27" i="3"/>
  <c r="I251" i="3"/>
  <c r="E251" i="3"/>
  <c r="E891" i="3"/>
  <c r="I891" i="3"/>
  <c r="E609" i="3"/>
  <c r="I609" i="3"/>
  <c r="E670" i="3"/>
  <c r="I670" i="3"/>
  <c r="E911" i="3"/>
  <c r="I911" i="3"/>
  <c r="I908" i="3"/>
  <c r="E908" i="3"/>
  <c r="I791" i="3"/>
  <c r="E791" i="3"/>
  <c r="E648" i="3"/>
  <c r="I648" i="3"/>
  <c r="E132" i="3"/>
  <c r="I132" i="3"/>
  <c r="J132" i="3" s="1"/>
  <c r="K132" i="3" s="1"/>
  <c r="E748" i="3"/>
  <c r="I748" i="3"/>
  <c r="E143" i="3"/>
  <c r="I143" i="3"/>
  <c r="I134" i="3"/>
  <c r="E134" i="3"/>
  <c r="E356" i="3"/>
  <c r="I356" i="3"/>
  <c r="I452" i="3"/>
  <c r="E452" i="3"/>
  <c r="I375" i="3"/>
  <c r="E375" i="3"/>
  <c r="E820" i="3"/>
  <c r="I820" i="3"/>
  <c r="E321" i="3"/>
  <c r="I321" i="3"/>
  <c r="I952" i="3"/>
  <c r="E952" i="3"/>
  <c r="I805" i="3"/>
  <c r="J806" i="3" s="1"/>
  <c r="K806" i="3" s="1"/>
  <c r="E805" i="3"/>
  <c r="E278" i="3"/>
  <c r="I278" i="3"/>
  <c r="E629" i="3"/>
  <c r="I629" i="3"/>
  <c r="E75" i="3"/>
  <c r="I75" i="3"/>
  <c r="I319" i="3"/>
  <c r="E319" i="3"/>
  <c r="E659" i="3"/>
  <c r="I659" i="3"/>
  <c r="J659" i="3" s="1"/>
  <c r="K659" i="3" s="1"/>
  <c r="I477" i="3"/>
  <c r="E477" i="3"/>
  <c r="I172" i="3"/>
  <c r="E172" i="3"/>
  <c r="I840" i="3"/>
  <c r="E840" i="3"/>
  <c r="I652" i="3"/>
  <c r="J653" i="3" s="1"/>
  <c r="K653" i="3" s="1"/>
  <c r="E652" i="3"/>
  <c r="I841" i="3"/>
  <c r="E841" i="3"/>
  <c r="E910" i="3"/>
  <c r="I910" i="3"/>
  <c r="E616" i="3"/>
  <c r="I616" i="3"/>
  <c r="J616" i="3" s="1"/>
  <c r="K616" i="3" s="1"/>
  <c r="I799" i="3"/>
  <c r="E799" i="3"/>
  <c r="E788" i="3"/>
  <c r="I788" i="3"/>
  <c r="J789" i="3" s="1"/>
  <c r="K789" i="3" s="1"/>
  <c r="I122" i="3"/>
  <c r="E122" i="3"/>
  <c r="E169" i="3"/>
  <c r="I169" i="3"/>
  <c r="I945" i="3"/>
  <c r="E945" i="3"/>
  <c r="E329" i="3"/>
  <c r="I329" i="3"/>
  <c r="E667" i="3"/>
  <c r="I667" i="3"/>
  <c r="J667" i="3" s="1"/>
  <c r="K667" i="3" s="1"/>
  <c r="I157" i="3"/>
  <c r="E157" i="3"/>
  <c r="I460" i="3"/>
  <c r="E460" i="3"/>
  <c r="E534" i="3"/>
  <c r="I534" i="3"/>
  <c r="E588" i="3"/>
  <c r="I588" i="3"/>
  <c r="J589" i="3" s="1"/>
  <c r="K589" i="3" s="1"/>
  <c r="E541" i="3"/>
  <c r="I541" i="3"/>
  <c r="E895" i="3"/>
  <c r="I895" i="3"/>
  <c r="I570" i="3"/>
  <c r="E570" i="3"/>
  <c r="I750" i="3"/>
  <c r="E750" i="3"/>
  <c r="E99" i="3"/>
  <c r="I99" i="3"/>
  <c r="E416" i="3"/>
  <c r="I416" i="3"/>
  <c r="E826" i="3"/>
  <c r="I826" i="3"/>
  <c r="E498" i="3"/>
  <c r="I498" i="3"/>
  <c r="I730" i="3"/>
  <c r="E730" i="3"/>
  <c r="E211" i="3"/>
  <c r="I211" i="3"/>
  <c r="I166" i="3"/>
  <c r="E166" i="3"/>
  <c r="E528" i="3"/>
  <c r="I528" i="3"/>
  <c r="E210" i="3"/>
  <c r="I210" i="3"/>
  <c r="I481" i="3"/>
  <c r="E481" i="3"/>
  <c r="I417" i="3"/>
  <c r="E417" i="3"/>
  <c r="I743" i="3"/>
  <c r="E743" i="3"/>
  <c r="E111" i="3"/>
  <c r="I111" i="3"/>
  <c r="J916" i="3"/>
  <c r="K916" i="3" s="1"/>
  <c r="J406" i="3"/>
  <c r="K406" i="3" s="1"/>
  <c r="I219" i="3"/>
  <c r="E219" i="3"/>
  <c r="E128" i="3"/>
  <c r="I128" i="3"/>
  <c r="J129" i="3" s="1"/>
  <c r="K129" i="3" s="1"/>
  <c r="I873" i="3"/>
  <c r="E873" i="3"/>
  <c r="E552" i="3"/>
  <c r="I552" i="3"/>
  <c r="J552" i="3" s="1"/>
  <c r="K552" i="3" s="1"/>
  <c r="E863" i="3"/>
  <c r="I863" i="3"/>
  <c r="E852" i="3"/>
  <c r="I852" i="3"/>
  <c r="E338" i="3"/>
  <c r="I338" i="3"/>
  <c r="E677" i="3"/>
  <c r="I677" i="3"/>
  <c r="J677" i="3" s="1"/>
  <c r="K677" i="3" s="1"/>
  <c r="I387" i="3"/>
  <c r="J388" i="3" s="1"/>
  <c r="K388" i="3" s="1"/>
  <c r="E387" i="3"/>
  <c r="E260" i="3"/>
  <c r="I260" i="3"/>
  <c r="J261" i="3" s="1"/>
  <c r="K261" i="3" s="1"/>
  <c r="I782" i="3"/>
  <c r="E782" i="3"/>
  <c r="E135" i="3"/>
  <c r="I135" i="3"/>
  <c r="E293" i="3"/>
  <c r="I293" i="3"/>
  <c r="J293" i="3" s="1"/>
  <c r="K293" i="3" s="1"/>
  <c r="E926" i="3"/>
  <c r="I926" i="3"/>
  <c r="J926" i="3" s="1"/>
  <c r="K926" i="3" s="1"/>
  <c r="I529" i="3"/>
  <c r="E529" i="3"/>
  <c r="I734" i="3"/>
  <c r="J734" i="3" s="1"/>
  <c r="K734" i="3" s="1"/>
  <c r="E734" i="3"/>
  <c r="I290" i="3"/>
  <c r="E290" i="3"/>
  <c r="I992" i="3"/>
  <c r="J992" i="3" s="1"/>
  <c r="K992" i="3" s="1"/>
  <c r="E992" i="3"/>
  <c r="I40" i="3"/>
  <c r="J40" i="3" s="1"/>
  <c r="K40" i="3" s="1"/>
  <c r="E40" i="3"/>
  <c r="E434" i="3"/>
  <c r="I434" i="3"/>
  <c r="E737" i="3"/>
  <c r="I737" i="3"/>
  <c r="E147" i="3"/>
  <c r="I147" i="3"/>
  <c r="J148" i="3" s="1"/>
  <c r="K148" i="3" s="1"/>
  <c r="I542" i="3"/>
  <c r="E542" i="3"/>
  <c r="I761" i="3"/>
  <c r="E761" i="3"/>
  <c r="E558" i="3"/>
  <c r="I558" i="3"/>
  <c r="E516" i="3"/>
  <c r="I516" i="3"/>
  <c r="I641" i="3"/>
  <c r="J641" i="3" s="1"/>
  <c r="K641" i="3" s="1"/>
  <c r="E641" i="3"/>
  <c r="E372" i="3"/>
  <c r="I372" i="3"/>
  <c r="J372" i="3" s="1"/>
  <c r="K372" i="3" s="1"/>
  <c r="E739" i="3"/>
  <c r="I739" i="3"/>
  <c r="I752" i="3"/>
  <c r="E752" i="3"/>
  <c r="I603" i="3"/>
  <c r="J604" i="3" s="1"/>
  <c r="K604" i="3" s="1"/>
  <c r="E603" i="3"/>
  <c r="I849" i="3"/>
  <c r="J849" i="3" s="1"/>
  <c r="K849" i="3" s="1"/>
  <c r="E849" i="3"/>
  <c r="I265" i="3"/>
  <c r="E265" i="3"/>
  <c r="E866" i="3"/>
  <c r="I866" i="3"/>
  <c r="E625" i="3"/>
  <c r="I625" i="3"/>
  <c r="I454" i="3"/>
  <c r="E454" i="3"/>
  <c r="E611" i="3"/>
  <c r="I611" i="3"/>
  <c r="I243" i="3"/>
  <c r="J243" i="3" s="1"/>
  <c r="K243" i="3" s="1"/>
  <c r="E243" i="3"/>
  <c r="E983" i="3"/>
  <c r="I983" i="3"/>
  <c r="E270" i="3"/>
  <c r="I270" i="3"/>
  <c r="E887" i="3"/>
  <c r="I887" i="3"/>
  <c r="E207" i="3"/>
  <c r="I207" i="3"/>
  <c r="J207" i="3" s="1"/>
  <c r="K207" i="3" s="1"/>
  <c r="E37" i="3"/>
  <c r="I37" i="3"/>
  <c r="E277" i="3"/>
  <c r="I277" i="3"/>
  <c r="I763" i="3"/>
  <c r="E763" i="3"/>
  <c r="E414" i="3"/>
  <c r="I414" i="3"/>
  <c r="I392" i="3"/>
  <c r="J392" i="3" s="1"/>
  <c r="K392" i="3" s="1"/>
  <c r="E392" i="3"/>
  <c r="I828" i="3"/>
  <c r="J829" i="3" s="1"/>
  <c r="K829" i="3" s="1"/>
  <c r="E828" i="3"/>
  <c r="E70" i="3"/>
  <c r="I70" i="3"/>
  <c r="I999" i="3"/>
  <c r="J999" i="3" s="1"/>
  <c r="K999" i="3" s="1"/>
  <c r="E999" i="3"/>
  <c r="I563" i="3"/>
  <c r="E563" i="3"/>
  <c r="I72" i="3"/>
  <c r="J72" i="3" s="1"/>
  <c r="K72" i="3" s="1"/>
  <c r="E72" i="3"/>
  <c r="E126" i="3"/>
  <c r="I126" i="3"/>
  <c r="E710" i="3"/>
  <c r="I710" i="3"/>
  <c r="I624" i="3"/>
  <c r="J624" i="3" s="1"/>
  <c r="K624" i="3" s="1"/>
  <c r="E624" i="3"/>
  <c r="E566" i="3"/>
  <c r="I566" i="3"/>
  <c r="I61" i="3"/>
  <c r="E61" i="3"/>
  <c r="E731" i="3"/>
  <c r="I731" i="3"/>
  <c r="E237" i="3"/>
  <c r="I237" i="3"/>
  <c r="E348" i="3"/>
  <c r="I348" i="3"/>
  <c r="J348" i="3" s="1"/>
  <c r="K348" i="3" s="1"/>
  <c r="I19" i="3"/>
  <c r="J19" i="3" s="1"/>
  <c r="K19" i="3" s="1"/>
  <c r="E19" i="3"/>
  <c r="E990" i="3"/>
  <c r="I990" i="3"/>
  <c r="J991" i="3" s="1"/>
  <c r="K991" i="3" s="1"/>
  <c r="I230" i="3"/>
  <c r="E230" i="3"/>
  <c r="I38" i="3"/>
  <c r="J39" i="3" s="1"/>
  <c r="K39" i="3" s="1"/>
  <c r="E38" i="3"/>
  <c r="I950" i="3"/>
  <c r="E950" i="3"/>
  <c r="E202" i="3"/>
  <c r="I202" i="3"/>
  <c r="I937" i="3"/>
  <c r="E937" i="3"/>
  <c r="I632" i="3"/>
  <c r="E632" i="3"/>
  <c r="E146" i="3"/>
  <c r="I146" i="3"/>
  <c r="E54" i="3"/>
  <c r="I54" i="3"/>
  <c r="J54" i="3" s="1"/>
  <c r="K54" i="3" s="1"/>
  <c r="E580" i="3"/>
  <c r="I580" i="3"/>
  <c r="E60" i="3"/>
  <c r="I60" i="3"/>
  <c r="I636" i="3"/>
  <c r="J637" i="3" s="1"/>
  <c r="K637" i="3" s="1"/>
  <c r="E636" i="3"/>
  <c r="I68" i="3"/>
  <c r="E68" i="3"/>
  <c r="E52" i="3"/>
  <c r="I52" i="3"/>
  <c r="I196" i="3"/>
  <c r="E196" i="3"/>
  <c r="I591" i="3"/>
  <c r="E591" i="3"/>
  <c r="E835" i="3"/>
  <c r="I835" i="3"/>
  <c r="I171" i="3"/>
  <c r="E171" i="3"/>
  <c r="E720" i="3"/>
  <c r="I720" i="3"/>
  <c r="J721" i="3" s="1"/>
  <c r="K721" i="3" s="1"/>
  <c r="E359" i="3"/>
  <c r="I359" i="3"/>
  <c r="I192" i="3"/>
  <c r="E192" i="3"/>
  <c r="E905" i="3"/>
  <c r="I905" i="3"/>
  <c r="I283" i="3"/>
  <c r="J284" i="3" s="1"/>
  <c r="K284" i="3" s="1"/>
  <c r="E283" i="3"/>
  <c r="I31" i="3"/>
  <c r="E31" i="3"/>
  <c r="I89" i="3"/>
  <c r="J89" i="3" s="1"/>
  <c r="K89" i="3" s="1"/>
  <c r="E89" i="3"/>
  <c r="I22" i="3"/>
  <c r="J23" i="3" s="1"/>
  <c r="K23" i="3" s="1"/>
  <c r="E22" i="3"/>
  <c r="I437" i="3"/>
  <c r="J437" i="3" s="1"/>
  <c r="K437" i="3" s="1"/>
  <c r="E437" i="3"/>
  <c r="I556" i="3"/>
  <c r="E556" i="3"/>
  <c r="E407" i="3"/>
  <c r="I407" i="3"/>
  <c r="E156" i="3"/>
  <c r="I156" i="3"/>
  <c r="I224" i="3"/>
  <c r="E224" i="3"/>
  <c r="I258" i="3"/>
  <c r="E258" i="3"/>
  <c r="E868" i="3"/>
  <c r="I868" i="3"/>
  <c r="I818" i="3"/>
  <c r="J818" i="3" s="1"/>
  <c r="K818" i="3" s="1"/>
  <c r="E818" i="3"/>
  <c r="E601" i="3"/>
  <c r="I601" i="3"/>
  <c r="J601" i="3" s="1"/>
  <c r="K601" i="3" s="1"/>
  <c r="I281" i="3"/>
  <c r="J281" i="3" s="1"/>
  <c r="K281" i="3" s="1"/>
  <c r="E281" i="3"/>
  <c r="I240" i="3"/>
  <c r="J240" i="3" s="1"/>
  <c r="K240" i="3" s="1"/>
  <c r="E240" i="3"/>
  <c r="I459" i="3"/>
  <c r="E459" i="3"/>
  <c r="I217" i="3"/>
  <c r="E217" i="3"/>
  <c r="E751" i="3"/>
  <c r="I751" i="3"/>
  <c r="I232" i="3"/>
  <c r="E232" i="3"/>
  <c r="E693" i="3"/>
  <c r="I693" i="3"/>
  <c r="E199" i="3"/>
  <c r="I199" i="3"/>
  <c r="E308" i="3"/>
  <c r="I308" i="3"/>
  <c r="J308" i="3" s="1"/>
  <c r="K308" i="3" s="1"/>
  <c r="I234" i="3"/>
  <c r="E234" i="3"/>
  <c r="E679" i="3"/>
  <c r="I679" i="3"/>
  <c r="I369" i="3"/>
  <c r="E369" i="3"/>
  <c r="E975" i="3"/>
  <c r="I975" i="3"/>
  <c r="I904" i="3"/>
  <c r="E904" i="3"/>
  <c r="I682" i="3"/>
  <c r="J683" i="3" s="1"/>
  <c r="K683" i="3" s="1"/>
  <c r="E682" i="3"/>
  <c r="E466" i="3"/>
  <c r="I466" i="3"/>
  <c r="E619" i="3"/>
  <c r="I619" i="3"/>
  <c r="E813" i="3"/>
  <c r="I813" i="3"/>
  <c r="E419" i="3"/>
  <c r="I419" i="3"/>
  <c r="I41" i="3"/>
  <c r="E41" i="3"/>
  <c r="E996" i="3"/>
  <c r="I996" i="3"/>
  <c r="J996" i="3" s="1"/>
  <c r="K996" i="3" s="1"/>
  <c r="E13" i="3"/>
  <c r="I13" i="3"/>
  <c r="E355" i="3"/>
  <c r="I355" i="3"/>
  <c r="I96" i="3"/>
  <c r="J97" i="3" s="1"/>
  <c r="K97" i="3" s="1"/>
  <c r="E96" i="3"/>
  <c r="I413" i="3"/>
  <c r="E413" i="3"/>
  <c r="E396" i="3"/>
  <c r="I396" i="3"/>
  <c r="E253" i="3"/>
  <c r="I253" i="3"/>
  <c r="E649" i="3"/>
  <c r="I649" i="3"/>
  <c r="E403" i="3"/>
  <c r="I403" i="3"/>
  <c r="E421" i="3"/>
  <c r="I421" i="3"/>
  <c r="I783" i="3"/>
  <c r="E783" i="3"/>
  <c r="E716" i="3"/>
  <c r="I716" i="3"/>
  <c r="J717" i="3" s="1"/>
  <c r="K717" i="3" s="1"/>
  <c r="E842" i="3"/>
  <c r="I842" i="3"/>
  <c r="I462" i="3"/>
  <c r="E462" i="3"/>
  <c r="I90" i="3"/>
  <c r="J91" i="3" s="1"/>
  <c r="K91" i="3" s="1"/>
  <c r="E90" i="3"/>
  <c r="I645" i="3"/>
  <c r="J646" i="3" s="1"/>
  <c r="K646" i="3" s="1"/>
  <c r="E645" i="3"/>
  <c r="E758" i="3"/>
  <c r="I758" i="3"/>
  <c r="E335" i="3"/>
  <c r="I335" i="3"/>
  <c r="E684" i="3"/>
  <c r="I684" i="3"/>
  <c r="J684" i="3" s="1"/>
  <c r="K684" i="3" s="1"/>
  <c r="E76" i="3"/>
  <c r="I76" i="3"/>
  <c r="I65" i="3"/>
  <c r="E65" i="3"/>
  <c r="E944" i="3"/>
  <c r="I944" i="3"/>
  <c r="I189" i="3"/>
  <c r="E189" i="3"/>
  <c r="I34" i="3"/>
  <c r="J34" i="3" s="1"/>
  <c r="K34" i="3" s="1"/>
  <c r="E34" i="3"/>
  <c r="E671" i="3"/>
  <c r="I671" i="3"/>
  <c r="E746" i="3"/>
  <c r="I746" i="3"/>
  <c r="J747" i="3" s="1"/>
  <c r="K747" i="3" s="1"/>
  <c r="E78" i="3"/>
  <c r="I78" i="3"/>
  <c r="E450" i="3"/>
  <c r="I450" i="3"/>
  <c r="J450" i="3" s="1"/>
  <c r="K450" i="3" s="1"/>
  <c r="I86" i="3"/>
  <c r="E86" i="3"/>
  <c r="E643" i="3"/>
  <c r="I643" i="3"/>
  <c r="I262" i="3"/>
  <c r="E262" i="3"/>
  <c r="E897" i="3"/>
  <c r="I897" i="3"/>
  <c r="E125" i="3"/>
  <c r="I125" i="3"/>
  <c r="I491" i="3"/>
  <c r="E491" i="3"/>
  <c r="E310" i="3"/>
  <c r="I310" i="3"/>
  <c r="E836" i="3"/>
  <c r="I836" i="3"/>
  <c r="I110" i="3"/>
  <c r="J110" i="3" s="1"/>
  <c r="K110" i="3" s="1"/>
  <c r="E110" i="3"/>
  <c r="I531" i="3"/>
  <c r="E531" i="3"/>
  <c r="E642" i="3"/>
  <c r="I642" i="3"/>
  <c r="E457" i="3"/>
  <c r="I457" i="3"/>
  <c r="E297" i="3"/>
  <c r="I297" i="3"/>
  <c r="E497" i="3"/>
  <c r="I497" i="3"/>
  <c r="E489" i="3"/>
  <c r="I489" i="3"/>
  <c r="I967" i="3"/>
  <c r="E967" i="3"/>
  <c r="E273" i="3"/>
  <c r="I273" i="3"/>
  <c r="E776" i="3"/>
  <c r="I776" i="3"/>
  <c r="E660" i="3"/>
  <c r="I660" i="3"/>
  <c r="E12" i="3"/>
  <c r="I827" i="3"/>
  <c r="E827" i="3"/>
  <c r="E844" i="3"/>
  <c r="I844" i="3"/>
  <c r="J845" i="3" s="1"/>
  <c r="K845" i="3" s="1"/>
  <c r="E509" i="3"/>
  <c r="I509" i="3"/>
  <c r="J510" i="3" s="1"/>
  <c r="K510" i="3" s="1"/>
  <c r="I686" i="3"/>
  <c r="E686" i="3"/>
  <c r="E703" i="3"/>
  <c r="I703" i="3"/>
  <c r="I871" i="3"/>
  <c r="E871" i="3"/>
  <c r="I487" i="3"/>
  <c r="E487" i="3"/>
  <c r="E362" i="3"/>
  <c r="I362" i="3"/>
  <c r="E664" i="3"/>
  <c r="I664" i="3"/>
  <c r="I522" i="3"/>
  <c r="E522" i="3"/>
  <c r="E678" i="3"/>
  <c r="I678" i="3"/>
  <c r="I870" i="3"/>
  <c r="E870" i="3"/>
  <c r="E655" i="3"/>
  <c r="I655" i="3"/>
  <c r="I503" i="3"/>
  <c r="E503" i="3"/>
  <c r="E114" i="3"/>
  <c r="I114" i="3"/>
  <c r="E501" i="3"/>
  <c r="I501" i="3"/>
  <c r="E186" i="3"/>
  <c r="I186" i="3"/>
  <c r="I353" i="3"/>
  <c r="E353" i="3"/>
  <c r="E762" i="3"/>
  <c r="I762" i="3"/>
  <c r="I622" i="3"/>
  <c r="J623" i="3" s="1"/>
  <c r="K623" i="3" s="1"/>
  <c r="E622" i="3"/>
  <c r="I486" i="3"/>
  <c r="E486" i="3"/>
  <c r="E857" i="3"/>
  <c r="I857" i="3"/>
  <c r="J142" i="3"/>
  <c r="K142" i="3" s="1"/>
  <c r="I978" i="3"/>
  <c r="E978" i="3"/>
  <c r="I205" i="3"/>
  <c r="J206" i="3" s="1"/>
  <c r="K206" i="3" s="1"/>
  <c r="E205" i="3"/>
  <c r="E79" i="3"/>
  <c r="I79" i="3"/>
  <c r="I1002" i="3"/>
  <c r="J1003" i="3" s="1"/>
  <c r="K1003" i="3" s="1"/>
  <c r="E1002" i="3"/>
  <c r="I98" i="3"/>
  <c r="J98" i="3" s="1"/>
  <c r="K98" i="3" s="1"/>
  <c r="E98" i="3"/>
  <c r="I30" i="3"/>
  <c r="E30" i="3"/>
  <c r="E1006" i="3"/>
  <c r="I1006" i="3"/>
  <c r="E227" i="3"/>
  <c r="I227" i="3"/>
  <c r="I183" i="3"/>
  <c r="E183" i="3"/>
  <c r="E702" i="3"/>
  <c r="I702" i="3"/>
  <c r="J702" i="3" s="1"/>
  <c r="K702" i="3" s="1"/>
  <c r="E555" i="3"/>
  <c r="I555" i="3"/>
  <c r="E635" i="3"/>
  <c r="I635" i="3"/>
  <c r="I103" i="3"/>
  <c r="E103" i="3"/>
  <c r="E204" i="3"/>
  <c r="I204" i="3"/>
  <c r="I336" i="3"/>
  <c r="E336" i="3"/>
  <c r="E302" i="3"/>
  <c r="I302" i="3"/>
  <c r="I373" i="3"/>
  <c r="E373" i="3"/>
  <c r="E885" i="3"/>
  <c r="I885" i="3"/>
  <c r="J885" i="3" s="1"/>
  <c r="K885" i="3" s="1"/>
  <c r="I584" i="3"/>
  <c r="E584" i="3"/>
  <c r="E339" i="3"/>
  <c r="I339" i="3"/>
  <c r="I411" i="3"/>
  <c r="E411" i="3"/>
  <c r="I582" i="3"/>
  <c r="E582" i="3"/>
  <c r="I997" i="3"/>
  <c r="J998" i="3" s="1"/>
  <c r="K998" i="3" s="1"/>
  <c r="E997" i="3"/>
  <c r="I51" i="3"/>
  <c r="E51" i="3"/>
  <c r="E914" i="3"/>
  <c r="I914" i="3"/>
  <c r="I638" i="3"/>
  <c r="J638" i="3" s="1"/>
  <c r="K638" i="3" s="1"/>
  <c r="E638" i="3"/>
  <c r="E617" i="3"/>
  <c r="I617" i="3"/>
  <c r="I774" i="3"/>
  <c r="E774" i="3"/>
  <c r="I203" i="3"/>
  <c r="E203" i="3"/>
  <c r="E661" i="3"/>
  <c r="I661" i="3"/>
  <c r="E478" i="3"/>
  <c r="I478" i="3"/>
  <c r="I181" i="3"/>
  <c r="E181" i="3"/>
  <c r="E536" i="3"/>
  <c r="I536" i="3"/>
  <c r="E855" i="3"/>
  <c r="I855" i="3"/>
  <c r="E435" i="3"/>
  <c r="I435" i="3"/>
  <c r="E303" i="3"/>
  <c r="I303" i="3"/>
  <c r="E254" i="3"/>
  <c r="I254" i="3"/>
  <c r="I795" i="3"/>
  <c r="J795" i="3" s="1"/>
  <c r="K795" i="3" s="1"/>
  <c r="E795" i="3"/>
  <c r="I136" i="3"/>
  <c r="E136" i="3"/>
  <c r="E921" i="3"/>
  <c r="I921" i="3"/>
  <c r="I890" i="3"/>
  <c r="E890" i="3"/>
  <c r="I550" i="3"/>
  <c r="E550" i="3"/>
  <c r="E44" i="3"/>
  <c r="I44" i="3"/>
  <c r="J44" i="3" s="1"/>
  <c r="K44" i="3" s="1"/>
  <c r="I825" i="3"/>
  <c r="J825" i="3" s="1"/>
  <c r="K825" i="3" s="1"/>
  <c r="E825" i="3"/>
  <c r="E32" i="3"/>
  <c r="I32" i="3"/>
  <c r="E228" i="3"/>
  <c r="I228" i="3"/>
  <c r="I689" i="3"/>
  <c r="E689" i="3"/>
  <c r="I865" i="3"/>
  <c r="E865" i="3"/>
  <c r="E988" i="3"/>
  <c r="I988" i="3"/>
  <c r="J989" i="3" s="1"/>
  <c r="K989" i="3" s="1"/>
  <c r="E58" i="3"/>
  <c r="I58" i="3"/>
  <c r="E647" i="3"/>
  <c r="I647" i="3"/>
  <c r="J647" i="3" s="1"/>
  <c r="K647" i="3" s="1"/>
  <c r="I312" i="3"/>
  <c r="E312" i="3"/>
  <c r="E1010" i="3"/>
  <c r="B27" i="1" s="1"/>
  <c r="I1010" i="3"/>
  <c r="J1010" i="3" s="1"/>
  <c r="K1010" i="3" s="1"/>
  <c r="I674" i="3"/>
  <c r="E674" i="3"/>
  <c r="E106" i="3"/>
  <c r="I106" i="3"/>
  <c r="E358" i="3"/>
  <c r="I358" i="3"/>
  <c r="E20" i="3"/>
  <c r="I20" i="3"/>
  <c r="I745" i="3"/>
  <c r="E745" i="3"/>
  <c r="I117" i="3"/>
  <c r="E117" i="3"/>
  <c r="E246" i="3"/>
  <c r="I246" i="3"/>
  <c r="J246" i="3" s="1"/>
  <c r="K246" i="3" s="1"/>
  <c r="I92" i="3"/>
  <c r="J92" i="3" s="1"/>
  <c r="K92" i="3" s="1"/>
  <c r="E92" i="3"/>
  <c r="I300" i="3"/>
  <c r="E300" i="3"/>
  <c r="I830" i="3"/>
  <c r="E830" i="3"/>
  <c r="E879" i="3"/>
  <c r="I879" i="3"/>
  <c r="E104" i="3"/>
  <c r="I104" i="3"/>
  <c r="E383" i="3"/>
  <c r="I383" i="3"/>
  <c r="E1000" i="3"/>
  <c r="I1000" i="3"/>
  <c r="E530" i="3"/>
  <c r="I530" i="3"/>
  <c r="I223" i="3"/>
  <c r="E223" i="3"/>
  <c r="I812" i="3"/>
  <c r="E812" i="3"/>
  <c r="E354" i="3"/>
  <c r="I354" i="3"/>
  <c r="E47" i="3"/>
  <c r="I47" i="3"/>
  <c r="E500" i="3"/>
  <c r="I500" i="3"/>
  <c r="I159" i="3"/>
  <c r="E159" i="3"/>
  <c r="I492" i="3"/>
  <c r="E492" i="3"/>
  <c r="E285" i="3"/>
  <c r="I285" i="3"/>
  <c r="J285" i="3" s="1"/>
  <c r="K285" i="3" s="1"/>
  <c r="E212" i="3"/>
  <c r="I212" i="3"/>
  <c r="J639" i="3"/>
  <c r="K639" i="3" s="1"/>
  <c r="E753" i="3"/>
  <c r="I753" i="3"/>
  <c r="J444" i="3"/>
  <c r="K444" i="3" s="1"/>
  <c r="E657" i="3"/>
  <c r="I657" i="3"/>
  <c r="I208" i="3"/>
  <c r="E208" i="3"/>
  <c r="J152" i="3"/>
  <c r="K152" i="3" s="1"/>
  <c r="J640" i="3"/>
  <c r="K640" i="3" s="1"/>
  <c r="E5" i="3"/>
  <c r="E11" i="3"/>
  <c r="J832" i="3" l="1"/>
  <c r="K832" i="3" s="1"/>
  <c r="J145" i="3"/>
  <c r="K145" i="3" s="1"/>
  <c r="J53" i="3"/>
  <c r="K53" i="3" s="1"/>
  <c r="J265" i="3"/>
  <c r="K265" i="3" s="1"/>
  <c r="J423" i="3"/>
  <c r="K423" i="3" s="1"/>
  <c r="J688" i="3"/>
  <c r="K688" i="3" s="1"/>
  <c r="J816" i="3"/>
  <c r="K816" i="3" s="1"/>
  <c r="J82" i="3"/>
  <c r="K82" i="3" s="1"/>
  <c r="J725" i="3"/>
  <c r="K725" i="3" s="1"/>
  <c r="J897" i="3"/>
  <c r="K897" i="3" s="1"/>
  <c r="J481" i="3"/>
  <c r="K481" i="3" s="1"/>
  <c r="J115" i="3"/>
  <c r="K115" i="3" s="1"/>
  <c r="J1005" i="3"/>
  <c r="K1005" i="3" s="1"/>
  <c r="J137" i="3"/>
  <c r="K137" i="3" s="1"/>
  <c r="J140" i="3"/>
  <c r="K140" i="3" s="1"/>
  <c r="J986" i="3"/>
  <c r="K986" i="3" s="1"/>
  <c r="J879" i="3"/>
  <c r="K879" i="3" s="1"/>
  <c r="J335" i="3"/>
  <c r="K335" i="3" s="1"/>
  <c r="J138" i="3"/>
  <c r="K138" i="3" s="1"/>
  <c r="J770" i="3"/>
  <c r="K770" i="3" s="1"/>
  <c r="J676" i="3"/>
  <c r="K676" i="3" s="1"/>
  <c r="J839" i="3"/>
  <c r="K839" i="3" s="1"/>
  <c r="J363" i="3"/>
  <c r="K363" i="3" s="1"/>
  <c r="J687" i="3"/>
  <c r="K687" i="3" s="1"/>
  <c r="J264" i="3"/>
  <c r="K264" i="3" s="1"/>
  <c r="J908" i="3"/>
  <c r="K908" i="3" s="1"/>
  <c r="J203" i="3"/>
  <c r="K203" i="3" s="1"/>
  <c r="J411" i="3"/>
  <c r="K411" i="3" s="1"/>
  <c r="J978" i="3"/>
  <c r="K978" i="3" s="1"/>
  <c r="J512" i="3"/>
  <c r="K512" i="3" s="1"/>
  <c r="J161" i="3"/>
  <c r="K161" i="3" s="1"/>
  <c r="J421" i="3"/>
  <c r="K421" i="3" s="1"/>
  <c r="J480" i="3"/>
  <c r="K480" i="3" s="1"/>
  <c r="J449" i="3"/>
  <c r="K449" i="3" s="1"/>
  <c r="J83" i="3"/>
  <c r="K83" i="3" s="1"/>
  <c r="J212" i="3"/>
  <c r="K212" i="3" s="1"/>
  <c r="J419" i="3"/>
  <c r="K419" i="3" s="1"/>
  <c r="J866" i="3"/>
  <c r="K866" i="3" s="1"/>
  <c r="J323" i="3"/>
  <c r="K323" i="3" s="1"/>
  <c r="J322" i="3"/>
  <c r="K322" i="3" s="1"/>
  <c r="J831" i="3"/>
  <c r="K831" i="3" s="1"/>
  <c r="J418" i="3"/>
  <c r="K418" i="3" s="1"/>
  <c r="J56" i="3"/>
  <c r="K56" i="3" s="1"/>
  <c r="J456" i="3"/>
  <c r="K456" i="3" s="1"/>
  <c r="J485" i="3"/>
  <c r="K485" i="3" s="1"/>
  <c r="J607" i="3"/>
  <c r="K607" i="3" s="1"/>
  <c r="J399" i="3"/>
  <c r="K399" i="3" s="1"/>
  <c r="J361" i="3"/>
  <c r="K361" i="3" s="1"/>
  <c r="J60" i="3"/>
  <c r="K60" i="3" s="1"/>
  <c r="J945" i="3"/>
  <c r="K945" i="3" s="1"/>
  <c r="J472" i="3"/>
  <c r="K472" i="3" s="1"/>
  <c r="J225" i="3"/>
  <c r="K225" i="3" s="1"/>
  <c r="J914" i="3"/>
  <c r="K914" i="3" s="1"/>
  <c r="J73" i="3"/>
  <c r="K73" i="3" s="1"/>
  <c r="J753" i="3"/>
  <c r="K753" i="3" s="1"/>
  <c r="J611" i="3"/>
  <c r="K611" i="3" s="1"/>
  <c r="J863" i="3"/>
  <c r="K863" i="3" s="1"/>
  <c r="J380" i="3"/>
  <c r="K380" i="3" s="1"/>
  <c r="J46" i="3"/>
  <c r="K46" i="3" s="1"/>
  <c r="J454" i="3"/>
  <c r="K454" i="3" s="1"/>
  <c r="J325" i="3"/>
  <c r="K325" i="3" s="1"/>
  <c r="J657" i="3"/>
  <c r="K657" i="3" s="1"/>
  <c r="J776" i="3"/>
  <c r="K776" i="3" s="1"/>
  <c r="J775" i="3"/>
  <c r="K775" i="3" s="1"/>
  <c r="J78" i="3"/>
  <c r="K78" i="3" s="1"/>
  <c r="J85" i="3"/>
  <c r="K85" i="3" s="1"/>
  <c r="J15" i="3"/>
  <c r="K15" i="3" s="1"/>
  <c r="J695" i="3"/>
  <c r="K695" i="3" s="1"/>
  <c r="J930" i="3"/>
  <c r="K930" i="3" s="1"/>
  <c r="J904" i="3"/>
  <c r="K904" i="3" s="1"/>
  <c r="J580" i="3"/>
  <c r="K580" i="3" s="1"/>
  <c r="J237" i="3"/>
  <c r="K237" i="3" s="1"/>
  <c r="J150" i="3"/>
  <c r="K150" i="3" s="1"/>
  <c r="J938" i="3"/>
  <c r="K938" i="3" s="1"/>
  <c r="J230" i="3"/>
  <c r="K230" i="3" s="1"/>
  <c r="J873" i="3"/>
  <c r="K873" i="3" s="1"/>
  <c r="J229" i="3"/>
  <c r="K229" i="3" s="1"/>
  <c r="J799" i="3"/>
  <c r="K799" i="3" s="1"/>
  <c r="J883" i="3"/>
  <c r="K883" i="3" s="1"/>
  <c r="J675" i="3"/>
  <c r="K675" i="3" s="1"/>
  <c r="J486" i="3"/>
  <c r="K486" i="3" s="1"/>
  <c r="J226" i="3"/>
  <c r="K226" i="3" s="1"/>
  <c r="J903" i="3"/>
  <c r="K903" i="3" s="1"/>
  <c r="J744" i="3"/>
  <c r="K744" i="3" s="1"/>
  <c r="J45" i="3"/>
  <c r="K45" i="3" s="1"/>
  <c r="J584" i="3"/>
  <c r="K584" i="3" s="1"/>
  <c r="J362" i="3"/>
  <c r="K362" i="3" s="1"/>
  <c r="J65" i="3"/>
  <c r="K65" i="3" s="1"/>
  <c r="J696" i="3"/>
  <c r="K696" i="3" s="1"/>
  <c r="J165" i="3"/>
  <c r="K165" i="3" s="1"/>
  <c r="J358" i="3"/>
  <c r="K358" i="3" s="1"/>
  <c r="J58" i="3"/>
  <c r="K58" i="3" s="1"/>
  <c r="J665" i="3"/>
  <c r="K665" i="3" s="1"/>
  <c r="J761" i="3"/>
  <c r="K761" i="3" s="1"/>
  <c r="J381" i="3"/>
  <c r="K381" i="3" s="1"/>
  <c r="J759" i="3"/>
  <c r="K759" i="3" s="1"/>
  <c r="J983" i="3"/>
  <c r="K983" i="3" s="1"/>
  <c r="J166" i="3"/>
  <c r="K166" i="3" s="1"/>
  <c r="J373" i="3"/>
  <c r="K373" i="3" s="1"/>
  <c r="J199" i="3"/>
  <c r="K199" i="3" s="1"/>
  <c r="J731" i="3"/>
  <c r="K731" i="3" s="1"/>
  <c r="J838" i="3"/>
  <c r="K838" i="3" s="1"/>
  <c r="J402" i="3"/>
  <c r="K402" i="3" s="1"/>
  <c r="J596" i="3"/>
  <c r="K596" i="3" s="1"/>
  <c r="J49" i="3"/>
  <c r="K49" i="3" s="1"/>
  <c r="J791" i="3"/>
  <c r="K791" i="3" s="1"/>
  <c r="J951" i="3"/>
  <c r="K951" i="3" s="1"/>
  <c r="J50" i="3"/>
  <c r="K50" i="3" s="1"/>
  <c r="J854" i="3"/>
  <c r="K854" i="3" s="1"/>
  <c r="J506" i="3"/>
  <c r="K506" i="3" s="1"/>
  <c r="J52" i="3"/>
  <c r="K52" i="3" s="1"/>
  <c r="J762" i="3"/>
  <c r="K762" i="3" s="1"/>
  <c r="J678" i="3"/>
  <c r="K678" i="3" s="1"/>
  <c r="J41" i="3"/>
  <c r="K41" i="3" s="1"/>
  <c r="J214" i="3"/>
  <c r="K214" i="3" s="1"/>
  <c r="J426" i="3"/>
  <c r="K426" i="3" s="1"/>
  <c r="J673" i="3"/>
  <c r="K673" i="3" s="1"/>
  <c r="J718" i="3"/>
  <c r="K718" i="3" s="1"/>
  <c r="J86" i="3"/>
  <c r="K86" i="3" s="1"/>
  <c r="J106" i="3"/>
  <c r="K106" i="3" s="1"/>
  <c r="J435" i="3"/>
  <c r="K435" i="3" s="1"/>
  <c r="J253" i="3"/>
  <c r="K253" i="3" s="1"/>
  <c r="J985" i="3"/>
  <c r="K985" i="3" s="1"/>
  <c r="J827" i="3"/>
  <c r="K827" i="3" s="1"/>
  <c r="J158" i="3"/>
  <c r="K158" i="3" s="1"/>
  <c r="J180" i="3"/>
  <c r="K180" i="3" s="1"/>
  <c r="J707" i="3"/>
  <c r="K707" i="3" s="1"/>
  <c r="J75" i="3"/>
  <c r="K75" i="3" s="1"/>
  <c r="J505" i="3"/>
  <c r="K505" i="3" s="1"/>
  <c r="J644" i="3"/>
  <c r="K644" i="3" s="1"/>
  <c r="J536" i="3"/>
  <c r="K536" i="3" s="1"/>
  <c r="J672" i="3"/>
  <c r="K672" i="3" s="1"/>
  <c r="J270" i="3"/>
  <c r="K270" i="3" s="1"/>
  <c r="J840" i="3"/>
  <c r="K840" i="3" s="1"/>
  <c r="J375" i="3"/>
  <c r="K375" i="3" s="1"/>
  <c r="J528" i="3"/>
  <c r="K528" i="3" s="1"/>
  <c r="J494" i="3"/>
  <c r="K494" i="3" s="1"/>
  <c r="J201" i="3"/>
  <c r="K201" i="3" s="1"/>
  <c r="J636" i="3"/>
  <c r="K636" i="3" s="1"/>
  <c r="J338" i="3"/>
  <c r="K338" i="3" s="1"/>
  <c r="J173" i="3"/>
  <c r="K173" i="3" s="1"/>
  <c r="J490" i="3"/>
  <c r="K490" i="3" s="1"/>
  <c r="J171" i="3"/>
  <c r="K171" i="3" s="1"/>
  <c r="J628" i="3"/>
  <c r="K628" i="3" s="1"/>
  <c r="J811" i="3"/>
  <c r="K811" i="3" s="1"/>
  <c r="J312" i="3"/>
  <c r="K312" i="3" s="1"/>
  <c r="J493" i="3"/>
  <c r="K493" i="3" s="1"/>
  <c r="J189" i="3"/>
  <c r="K189" i="3" s="1"/>
  <c r="J599" i="3"/>
  <c r="K599" i="3" s="1"/>
  <c r="J167" i="3"/>
  <c r="K167" i="3" s="1"/>
  <c r="J970" i="3"/>
  <c r="K970" i="3" s="1"/>
  <c r="J549" i="3"/>
  <c r="K549" i="3" s="1"/>
  <c r="J727" i="3"/>
  <c r="K727" i="3" s="1"/>
  <c r="J769" i="3"/>
  <c r="K769" i="3" s="1"/>
  <c r="J586" i="3"/>
  <c r="K586" i="3" s="1"/>
  <c r="J939" i="3"/>
  <c r="K939" i="3" s="1"/>
  <c r="J971" i="3"/>
  <c r="K971" i="3" s="1"/>
  <c r="J118" i="3"/>
  <c r="K118" i="3" s="1"/>
  <c r="J227" i="3"/>
  <c r="K227" i="3" s="1"/>
  <c r="J852" i="3"/>
  <c r="K852" i="3" s="1"/>
  <c r="J498" i="3"/>
  <c r="K498" i="3" s="1"/>
  <c r="J892" i="3"/>
  <c r="K892" i="3" s="1"/>
  <c r="J541" i="3"/>
  <c r="K541" i="3" s="1"/>
  <c r="J699" i="3"/>
  <c r="K699" i="3" s="1"/>
  <c r="J606" i="3"/>
  <c r="K606" i="3" s="1"/>
  <c r="J783" i="3"/>
  <c r="K783" i="3" s="1"/>
  <c r="J208" i="3"/>
  <c r="K208" i="3" s="1"/>
  <c r="J870" i="3"/>
  <c r="K870" i="3" s="1"/>
  <c r="J558" i="3"/>
  <c r="K558" i="3" s="1"/>
  <c r="J387" i="3"/>
  <c r="K387" i="3" s="1"/>
  <c r="J980" i="3"/>
  <c r="K980" i="3" s="1"/>
  <c r="J697" i="3"/>
  <c r="K697" i="3" s="1"/>
  <c r="J726" i="3"/>
  <c r="K726" i="3" s="1"/>
  <c r="J63" i="3"/>
  <c r="K63" i="3" s="1"/>
  <c r="J779" i="3"/>
  <c r="K779" i="3" s="1"/>
  <c r="J151" i="3"/>
  <c r="K151" i="3" s="1"/>
  <c r="J409" i="3"/>
  <c r="K409" i="3" s="1"/>
  <c r="J893" i="3"/>
  <c r="K893" i="3" s="1"/>
  <c r="J228" i="3"/>
  <c r="K228" i="3" s="1"/>
  <c r="J557" i="3"/>
  <c r="K557" i="3" s="1"/>
  <c r="J630" i="3"/>
  <c r="K630" i="3" s="1"/>
  <c r="J94" i="3"/>
  <c r="K94" i="3" s="1"/>
  <c r="J548" i="3"/>
  <c r="K548" i="3" s="1"/>
  <c r="J525" i="3"/>
  <c r="K525" i="3" s="1"/>
  <c r="J119" i="3"/>
  <c r="K119" i="3" s="1"/>
  <c r="J209" i="3"/>
  <c r="K209" i="3" s="1"/>
  <c r="J168" i="3"/>
  <c r="K168" i="3" s="1"/>
  <c r="J526" i="3"/>
  <c r="K526" i="3" s="1"/>
  <c r="J715" i="3"/>
  <c r="K715" i="3" s="1"/>
  <c r="J782" i="3"/>
  <c r="K782" i="3" s="1"/>
  <c r="J500" i="3"/>
  <c r="K500" i="3" s="1"/>
  <c r="J104" i="3"/>
  <c r="K104" i="3" s="1"/>
  <c r="J570" i="3"/>
  <c r="K570" i="3" s="1"/>
  <c r="J809" i="3"/>
  <c r="K809" i="3" s="1"/>
  <c r="J728" i="3"/>
  <c r="K728" i="3" s="1"/>
  <c r="J507" i="3"/>
  <c r="K507" i="3" s="1"/>
  <c r="J345" i="3"/>
  <c r="K345" i="3" s="1"/>
  <c r="J949" i="3"/>
  <c r="K949" i="3" s="1"/>
  <c r="J223" i="3"/>
  <c r="K223" i="3" s="1"/>
  <c r="J642" i="3"/>
  <c r="K642" i="3" s="1"/>
  <c r="J632" i="3"/>
  <c r="K632" i="3" s="1"/>
  <c r="J821" i="3"/>
  <c r="K821" i="3" s="1"/>
  <c r="J792" i="3"/>
  <c r="K792" i="3" s="1"/>
  <c r="J933" i="3"/>
  <c r="K933" i="3" s="1"/>
  <c r="J267" i="3"/>
  <c r="K267" i="3" s="1"/>
  <c r="J631" i="3"/>
  <c r="K631" i="3" s="1"/>
  <c r="J508" i="3"/>
  <c r="K508" i="3" s="1"/>
  <c r="J844" i="3"/>
  <c r="K844" i="3" s="1"/>
  <c r="J96" i="3"/>
  <c r="K96" i="3" s="1"/>
  <c r="J466" i="3"/>
  <c r="K466" i="3" s="1"/>
  <c r="J134" i="3"/>
  <c r="K134" i="3" s="1"/>
  <c r="J669" i="3"/>
  <c r="K669" i="3" s="1"/>
  <c r="J948" i="3"/>
  <c r="K948" i="3" s="1"/>
  <c r="J959" i="3"/>
  <c r="K959" i="3" s="1"/>
  <c r="J614" i="3"/>
  <c r="K614" i="3" s="1"/>
  <c r="J47" i="3"/>
  <c r="K47" i="3" s="1"/>
  <c r="J556" i="3"/>
  <c r="K556" i="3" s="1"/>
  <c r="J735" i="3"/>
  <c r="K735" i="3" s="1"/>
  <c r="J471" i="3"/>
  <c r="K471" i="3" s="1"/>
  <c r="J527" i="3"/>
  <c r="K527" i="3" s="1"/>
  <c r="J768" i="3"/>
  <c r="K768" i="3" s="1"/>
  <c r="J64" i="3"/>
  <c r="K64" i="3" s="1"/>
  <c r="J534" i="3"/>
  <c r="K534" i="3" s="1"/>
  <c r="J784" i="3"/>
  <c r="K784" i="3" s="1"/>
  <c r="J633" i="3"/>
  <c r="K633" i="3" s="1"/>
  <c r="J742" i="3"/>
  <c r="K742" i="3" s="1"/>
  <c r="J32" i="3"/>
  <c r="K32" i="3" s="1"/>
  <c r="J686" i="3"/>
  <c r="K686" i="3" s="1"/>
  <c r="J38" i="3"/>
  <c r="K38" i="3" s="1"/>
  <c r="J477" i="3"/>
  <c r="K477" i="3" s="1"/>
  <c r="J911" i="3"/>
  <c r="K911" i="3" s="1"/>
  <c r="J597" i="3"/>
  <c r="K597" i="3" s="1"/>
  <c r="J574" i="3"/>
  <c r="K574" i="3" s="1"/>
  <c r="J124" i="3"/>
  <c r="K124" i="3" s="1"/>
  <c r="J913" i="3"/>
  <c r="K913" i="3" s="1"/>
  <c r="J736" i="3"/>
  <c r="K736" i="3" s="1"/>
  <c r="J804" i="3"/>
  <c r="K804" i="3" s="1"/>
  <c r="J204" i="3"/>
  <c r="K204" i="3" s="1"/>
  <c r="J125" i="3"/>
  <c r="K125" i="3" s="1"/>
  <c r="J462" i="3"/>
  <c r="K462" i="3" s="1"/>
  <c r="J564" i="3"/>
  <c r="K564" i="3" s="1"/>
  <c r="J252" i="3"/>
  <c r="K252" i="3" s="1"/>
  <c r="J349" i="3"/>
  <c r="K349" i="3" s="1"/>
  <c r="J275" i="3"/>
  <c r="K275" i="3" s="1"/>
  <c r="J713" i="3"/>
  <c r="K713" i="3" s="1"/>
  <c r="J936" i="3"/>
  <c r="K936" i="3" s="1"/>
  <c r="J561" i="3"/>
  <c r="K561" i="3" s="1"/>
  <c r="J434" i="3"/>
  <c r="K434" i="3" s="1"/>
  <c r="J635" i="3"/>
  <c r="K635" i="3" s="1"/>
  <c r="J353" i="3"/>
  <c r="K353" i="3" s="1"/>
  <c r="J509" i="3"/>
  <c r="K509" i="3" s="1"/>
  <c r="J835" i="3"/>
  <c r="K835" i="3" s="1"/>
  <c r="J202" i="3"/>
  <c r="K202" i="3" s="1"/>
  <c r="J710" i="3"/>
  <c r="K710" i="3" s="1"/>
  <c r="J894" i="3"/>
  <c r="K894" i="3" s="1"/>
  <c r="J890" i="3"/>
  <c r="K890" i="3" s="1"/>
  <c r="J76" i="3"/>
  <c r="K76" i="3" s="1"/>
  <c r="J192" i="3"/>
  <c r="K192" i="3" s="1"/>
  <c r="J68" i="3"/>
  <c r="K68" i="3" s="1"/>
  <c r="J333" i="3"/>
  <c r="K333" i="3" s="1"/>
  <c r="J154" i="3"/>
  <c r="K154" i="3" s="1"/>
  <c r="J26" i="3"/>
  <c r="K26" i="3" s="1"/>
  <c r="K318" i="3"/>
  <c r="J952" i="3"/>
  <c r="K952" i="3" s="1"/>
  <c r="J864" i="3"/>
  <c r="K864" i="3" s="1"/>
  <c r="J160" i="3"/>
  <c r="K160" i="3" s="1"/>
  <c r="J745" i="3"/>
  <c r="K745" i="3" s="1"/>
  <c r="J304" i="3"/>
  <c r="K304" i="3" s="1"/>
  <c r="J103" i="3"/>
  <c r="K103" i="3" s="1"/>
  <c r="J739" i="3"/>
  <c r="K739" i="3" s="1"/>
  <c r="J738" i="3"/>
  <c r="K738" i="3" s="1"/>
  <c r="J730" i="3"/>
  <c r="K730" i="3" s="1"/>
  <c r="J296" i="3"/>
  <c r="K296" i="3" s="1"/>
  <c r="J442" i="3"/>
  <c r="K442" i="3" s="1"/>
  <c r="J415" i="3"/>
  <c r="K415" i="3" s="1"/>
  <c r="J941" i="3"/>
  <c r="K941" i="3" s="1"/>
  <c r="J463" i="3"/>
  <c r="K463" i="3" s="1"/>
  <c r="J934" i="3"/>
  <c r="K934" i="3" s="1"/>
  <c r="J1007" i="3"/>
  <c r="K1007" i="3" s="1"/>
  <c r="J720" i="3"/>
  <c r="K720" i="3" s="1"/>
  <c r="J842" i="3"/>
  <c r="K842" i="3" s="1"/>
  <c r="J403" i="3"/>
  <c r="K403" i="3" s="1"/>
  <c r="J680" i="3"/>
  <c r="K680" i="3" s="1"/>
  <c r="J135" i="3"/>
  <c r="K135" i="3" s="1"/>
  <c r="J342" i="3"/>
  <c r="K342" i="3" s="1"/>
  <c r="J306" i="3"/>
  <c r="K306" i="3" s="1"/>
  <c r="J995" i="3"/>
  <c r="K995" i="3" s="1"/>
  <c r="J13" i="3"/>
  <c r="K13" i="3" s="1"/>
  <c r="J582" i="3"/>
  <c r="K582" i="3" s="1"/>
  <c r="J598" i="3"/>
  <c r="K598" i="3" s="1"/>
  <c r="J459" i="3"/>
  <c r="K459" i="3" s="1"/>
  <c r="J937" i="3"/>
  <c r="K937" i="3" s="1"/>
  <c r="J278" i="3"/>
  <c r="K278" i="3" s="1"/>
  <c r="J648" i="3"/>
  <c r="K648" i="3" s="1"/>
  <c r="J131" i="3"/>
  <c r="K131" i="3" s="1"/>
  <c r="J801" i="3"/>
  <c r="K801" i="3" s="1"/>
  <c r="J610" i="3"/>
  <c r="K610" i="3" s="1"/>
  <c r="J337" i="3"/>
  <c r="K337" i="3" s="1"/>
  <c r="J84" i="3"/>
  <c r="K84" i="3" s="1"/>
  <c r="J975" i="3"/>
  <c r="K975" i="3" s="1"/>
  <c r="J144" i="3"/>
  <c r="K144" i="3" s="1"/>
  <c r="J709" i="3"/>
  <c r="K709" i="3" s="1"/>
  <c r="J367" i="3"/>
  <c r="K367" i="3" s="1"/>
  <c r="J543" i="3"/>
  <c r="K543" i="3" s="1"/>
  <c r="J133" i="3"/>
  <c r="K133" i="3" s="1"/>
  <c r="J681" i="3"/>
  <c r="K681" i="3" s="1"/>
  <c r="J974" i="3"/>
  <c r="K974" i="3" s="1"/>
  <c r="J433" i="3"/>
  <c r="K433" i="3" s="1"/>
  <c r="J35" i="3"/>
  <c r="K35" i="3" s="1"/>
  <c r="J729" i="3"/>
  <c r="K729" i="3" s="1"/>
  <c r="J391" i="3"/>
  <c r="K391" i="3" s="1"/>
  <c r="J414" i="3"/>
  <c r="K414" i="3" s="1"/>
  <c r="J319" i="3"/>
  <c r="K319" i="3" s="1"/>
  <c r="J805" i="3"/>
  <c r="K805" i="3" s="1"/>
  <c r="J670" i="3"/>
  <c r="K670" i="3" s="1"/>
  <c r="J798" i="3"/>
  <c r="K798" i="3" s="1"/>
  <c r="J128" i="3"/>
  <c r="K128" i="3" s="1"/>
  <c r="J17" i="3"/>
  <c r="K17" i="3" s="1"/>
  <c r="J587" i="3"/>
  <c r="K587" i="3" s="1"/>
  <c r="J297" i="3"/>
  <c r="K297" i="3" s="1"/>
  <c r="J359" i="3"/>
  <c r="K359" i="3" s="1"/>
  <c r="J146" i="3"/>
  <c r="K146" i="3" s="1"/>
  <c r="J123" i="3"/>
  <c r="K123" i="3" s="1"/>
  <c r="J969" i="3"/>
  <c r="K969" i="3" s="1"/>
  <c r="J178" i="3"/>
  <c r="K178" i="3" s="1"/>
  <c r="J877" i="3"/>
  <c r="K877" i="3" s="1"/>
  <c r="J567" i="3"/>
  <c r="K567" i="3" s="1"/>
  <c r="J465" i="3"/>
  <c r="K465" i="3" s="1"/>
  <c r="J432" i="3"/>
  <c r="K432" i="3" s="1"/>
  <c r="J617" i="3"/>
  <c r="K617" i="3" s="1"/>
  <c r="J139" i="3"/>
  <c r="K139" i="3" s="1"/>
  <c r="J682" i="3"/>
  <c r="K682" i="3" s="1"/>
  <c r="J283" i="3"/>
  <c r="K283" i="3" s="1"/>
  <c r="J592" i="3"/>
  <c r="K592" i="3" s="1"/>
  <c r="J416" i="3"/>
  <c r="K416" i="3" s="1"/>
  <c r="J535" i="3"/>
  <c r="K535" i="3" s="1"/>
  <c r="J452" i="3"/>
  <c r="K452" i="3" s="1"/>
  <c r="J420" i="3"/>
  <c r="K420" i="3" s="1"/>
  <c r="J287" i="3"/>
  <c r="K287" i="3" s="1"/>
  <c r="J940" i="3"/>
  <c r="K940" i="3" s="1"/>
  <c r="J760" i="3"/>
  <c r="K760" i="3" s="1"/>
  <c r="J233" i="3"/>
  <c r="K233" i="3" s="1"/>
  <c r="J813" i="3"/>
  <c r="K813" i="3" s="1"/>
  <c r="J679" i="3"/>
  <c r="K679" i="3" s="1"/>
  <c r="J14" i="3"/>
  <c r="K14" i="3" s="1"/>
  <c r="J232" i="3"/>
  <c r="K232" i="3" s="1"/>
  <c r="J31" i="3"/>
  <c r="K31" i="3" s="1"/>
  <c r="J238" i="3"/>
  <c r="K238" i="3" s="1"/>
  <c r="J566" i="3"/>
  <c r="K566" i="3" s="1"/>
  <c r="J750" i="3"/>
  <c r="K750" i="3" s="1"/>
  <c r="J588" i="3"/>
  <c r="K588" i="3" s="1"/>
  <c r="J157" i="3"/>
  <c r="K157" i="3" s="1"/>
  <c r="J291" i="3"/>
  <c r="K291" i="3" s="1"/>
  <c r="J248" i="3"/>
  <c r="K248" i="3" s="1"/>
  <c r="J36" i="3"/>
  <c r="K36" i="3" s="1"/>
  <c r="J876" i="3"/>
  <c r="K876" i="3" s="1"/>
  <c r="J962" i="3"/>
  <c r="K962" i="3" s="1"/>
  <c r="J169" i="3"/>
  <c r="K169" i="3" s="1"/>
  <c r="J69" i="3"/>
  <c r="K69" i="3" s="1"/>
  <c r="J260" i="3"/>
  <c r="K260" i="3" s="1"/>
  <c r="J336" i="3"/>
  <c r="K336" i="3" s="1"/>
  <c r="J1006" i="3"/>
  <c r="K1006" i="3" s="1"/>
  <c r="J1002" i="3"/>
  <c r="K1002" i="3" s="1"/>
  <c r="J492" i="3"/>
  <c r="K492" i="3" s="1"/>
  <c r="J944" i="3"/>
  <c r="K944" i="3" s="1"/>
  <c r="J90" i="3"/>
  <c r="K90" i="3" s="1"/>
  <c r="J716" i="3"/>
  <c r="K716" i="3" s="1"/>
  <c r="J241" i="3"/>
  <c r="K241" i="3" s="1"/>
  <c r="J685" i="3"/>
  <c r="K685" i="3" s="1"/>
  <c r="J22" i="3"/>
  <c r="K22" i="3" s="1"/>
  <c r="J251" i="3"/>
  <c r="K251" i="3" s="1"/>
  <c r="J268" i="3"/>
  <c r="K268" i="3" s="1"/>
  <c r="J390" i="3"/>
  <c r="K390" i="3" s="1"/>
  <c r="J497" i="3"/>
  <c r="K497" i="3" s="1"/>
  <c r="J860" i="3"/>
  <c r="K860" i="3" s="1"/>
  <c r="J732" i="3"/>
  <c r="K732" i="3" s="1"/>
  <c r="J299" i="3"/>
  <c r="K299" i="3" s="1"/>
  <c r="J712" i="3"/>
  <c r="K712" i="3" s="1"/>
  <c r="J443" i="3"/>
  <c r="K443" i="3" s="1"/>
  <c r="J488" i="3"/>
  <c r="K488" i="3" s="1"/>
  <c r="J290" i="3"/>
  <c r="K290" i="3" s="1"/>
  <c r="J874" i="3"/>
  <c r="K874" i="3" s="1"/>
  <c r="J21" i="3"/>
  <c r="K21" i="3" s="1"/>
  <c r="J352" i="3"/>
  <c r="K352" i="3" s="1"/>
  <c r="J177" i="3"/>
  <c r="K177" i="3" s="1"/>
  <c r="J664" i="3"/>
  <c r="K664" i="3" s="1"/>
  <c r="J755" i="3"/>
  <c r="K755" i="3" s="1"/>
  <c r="J441" i="3"/>
  <c r="K441" i="3" s="1"/>
  <c r="J247" i="3"/>
  <c r="K247" i="3" s="1"/>
  <c r="J634" i="3"/>
  <c r="K634" i="3" s="1"/>
  <c r="J878" i="3"/>
  <c r="K878" i="3" s="1"/>
  <c r="J851" i="3"/>
  <c r="K851" i="3" s="1"/>
  <c r="J522" i="3"/>
  <c r="K522" i="3" s="1"/>
  <c r="J218" i="3"/>
  <c r="K218" i="3" s="1"/>
  <c r="J625" i="3"/>
  <c r="K625" i="3" s="1"/>
  <c r="J537" i="3"/>
  <c r="K537" i="3" s="1"/>
  <c r="J658" i="3"/>
  <c r="K658" i="3" s="1"/>
  <c r="J351" i="3"/>
  <c r="K351" i="3" s="1"/>
  <c r="J298" i="3"/>
  <c r="K298" i="3" s="1"/>
  <c r="J909" i="3"/>
  <c r="K909" i="3" s="1"/>
  <c r="J215" i="3"/>
  <c r="K215" i="3" s="1"/>
  <c r="J626" i="3"/>
  <c r="K626" i="3" s="1"/>
  <c r="J294" i="3"/>
  <c r="K294" i="3" s="1"/>
  <c r="J608" i="3"/>
  <c r="K608" i="3" s="1"/>
  <c r="J963" i="3"/>
  <c r="K963" i="3" s="1"/>
  <c r="J425" i="3"/>
  <c r="K425" i="3" s="1"/>
  <c r="J368" i="3"/>
  <c r="K368" i="3" s="1"/>
  <c r="J857" i="3"/>
  <c r="K857" i="3" s="1"/>
  <c r="J354" i="3"/>
  <c r="K354" i="3" s="1"/>
  <c r="J871" i="3"/>
  <c r="K871" i="3" s="1"/>
  <c r="J660" i="3"/>
  <c r="K660" i="3" s="1"/>
  <c r="J489" i="3"/>
  <c r="K489" i="3" s="1"/>
  <c r="J693" i="3"/>
  <c r="K693" i="3" s="1"/>
  <c r="J568" i="3"/>
  <c r="K568" i="3" s="1"/>
  <c r="J100" i="3"/>
  <c r="K100" i="3" s="1"/>
  <c r="J749" i="3"/>
  <c r="K749" i="3" s="1"/>
  <c r="J473" i="3"/>
  <c r="K473" i="3" s="1"/>
  <c r="J565" i="3"/>
  <c r="K565" i="3" s="1"/>
  <c r="J796" i="3"/>
  <c r="K796" i="3" s="1"/>
  <c r="J374" i="3"/>
  <c r="K374" i="3" s="1"/>
  <c r="J282" i="3"/>
  <c r="K282" i="3" s="1"/>
  <c r="J553" i="3"/>
  <c r="K553" i="3" s="1"/>
  <c r="J627" i="3"/>
  <c r="K627" i="3" s="1"/>
  <c r="J571" i="3"/>
  <c r="K571" i="3" s="1"/>
  <c r="J155" i="3"/>
  <c r="K155" i="3" s="1"/>
  <c r="J544" i="3"/>
  <c r="K544" i="3" s="1"/>
  <c r="J521" i="3"/>
  <c r="K521" i="3" s="1"/>
  <c r="J33" i="3"/>
  <c r="K33" i="3" s="1"/>
  <c r="J612" i="3"/>
  <c r="K612" i="3" s="1"/>
  <c r="J200" i="3"/>
  <c r="K200" i="3" s="1"/>
  <c r="J29" i="3"/>
  <c r="K29" i="3" s="1"/>
  <c r="J918" i="3"/>
  <c r="K918" i="3" s="1"/>
  <c r="J59" i="3"/>
  <c r="K59" i="3" s="1"/>
  <c r="J645" i="3"/>
  <c r="K645" i="3" s="1"/>
  <c r="J781" i="3"/>
  <c r="K781" i="3" s="1"/>
  <c r="J780" i="3"/>
  <c r="K780" i="3" s="1"/>
  <c r="J1008" i="3"/>
  <c r="K1008" i="3" s="1"/>
  <c r="J501" i="3"/>
  <c r="K501" i="3" s="1"/>
  <c r="J126" i="3"/>
  <c r="K126" i="3" s="1"/>
  <c r="J499" i="3"/>
  <c r="K499" i="3" s="1"/>
  <c r="J946" i="3"/>
  <c r="K946" i="3" s="1"/>
  <c r="J502" i="3"/>
  <c r="K502" i="3" s="1"/>
  <c r="J288" i="3"/>
  <c r="K288" i="3" s="1"/>
  <c r="J927" i="3"/>
  <c r="K927" i="3" s="1"/>
  <c r="J573" i="3"/>
  <c r="K573" i="3" s="1"/>
  <c r="J276" i="3"/>
  <c r="K276" i="3" s="1"/>
  <c r="J87" i="3"/>
  <c r="K87" i="3" s="1"/>
  <c r="J972" i="3"/>
  <c r="K972" i="3" s="1"/>
  <c r="J694" i="3"/>
  <c r="K694" i="3" s="1"/>
  <c r="J889" i="3"/>
  <c r="K889" i="3" s="1"/>
  <c r="J1001" i="3"/>
  <c r="K1001" i="3" s="1"/>
  <c r="J117" i="3"/>
  <c r="K117" i="3" s="1"/>
  <c r="J997" i="3"/>
  <c r="K997" i="3" s="1"/>
  <c r="J396" i="3"/>
  <c r="K396" i="3" s="1"/>
  <c r="J61" i="3"/>
  <c r="K61" i="3" s="1"/>
  <c r="J752" i="3"/>
  <c r="K752" i="3" s="1"/>
  <c r="J111" i="3"/>
  <c r="K111" i="3" s="1"/>
  <c r="J460" i="3"/>
  <c r="K460" i="3" s="1"/>
  <c r="J800" i="3"/>
  <c r="K800" i="3" s="1"/>
  <c r="J629" i="3"/>
  <c r="K629" i="3" s="1"/>
  <c r="J357" i="3"/>
  <c r="K357" i="3" s="1"/>
  <c r="J513" i="3"/>
  <c r="K513" i="3" s="1"/>
  <c r="J593" i="3"/>
  <c r="K593" i="3" s="1"/>
  <c r="J503" i="3"/>
  <c r="K503" i="3" s="1"/>
  <c r="J576" i="3"/>
  <c r="K576" i="3" s="1"/>
  <c r="J928" i="3"/>
  <c r="K928" i="3" s="1"/>
  <c r="J620" i="3"/>
  <c r="K620" i="3" s="1"/>
  <c r="J547" i="3"/>
  <c r="K547" i="3" s="1"/>
  <c r="J711" i="3"/>
  <c r="K711" i="3" s="1"/>
  <c r="J585" i="3"/>
  <c r="K585" i="3" s="1"/>
  <c r="J309" i="3"/>
  <c r="K309" i="3" s="1"/>
  <c r="J120" i="3"/>
  <c r="K120" i="3" s="1"/>
  <c r="J810" i="3"/>
  <c r="K810" i="3" s="1"/>
  <c r="J360" i="3"/>
  <c r="K360" i="3" s="1"/>
  <c r="J961" i="3"/>
  <c r="K961" i="3" s="1"/>
  <c r="J382" i="3"/>
  <c r="K382" i="3" s="1"/>
  <c r="J234" i="3"/>
  <c r="K234" i="3" s="1"/>
  <c r="J235" i="3"/>
  <c r="K235" i="3" s="1"/>
  <c r="J340" i="3"/>
  <c r="K340" i="3" s="1"/>
  <c r="J339" i="3"/>
  <c r="K339" i="3" s="1"/>
  <c r="J703" i="3"/>
  <c r="K703" i="3" s="1"/>
  <c r="J704" i="3"/>
  <c r="K704" i="3" s="1"/>
  <c r="J263" i="3"/>
  <c r="K263" i="3" s="1"/>
  <c r="J262" i="3"/>
  <c r="K262" i="3" s="1"/>
  <c r="J967" i="3"/>
  <c r="K967" i="3" s="1"/>
  <c r="J966" i="3"/>
  <c r="K966" i="3" s="1"/>
  <c r="J979" i="3"/>
  <c r="K979" i="3" s="1"/>
  <c r="J812" i="3"/>
  <c r="K812" i="3" s="1"/>
  <c r="J855" i="3"/>
  <c r="K855" i="3" s="1"/>
  <c r="J856" i="3"/>
  <c r="K856" i="3" s="1"/>
  <c r="J600" i="3"/>
  <c r="K600" i="3" s="1"/>
  <c r="J1000" i="3"/>
  <c r="K1000" i="3" s="1"/>
  <c r="J20" i="3"/>
  <c r="K20" i="3" s="1"/>
  <c r="J674" i="3"/>
  <c r="K674" i="3" s="1"/>
  <c r="J551" i="3"/>
  <c r="K551" i="3" s="1"/>
  <c r="J550" i="3"/>
  <c r="K550" i="3" s="1"/>
  <c r="J661" i="3"/>
  <c r="K661" i="3" s="1"/>
  <c r="J555" i="3"/>
  <c r="K555" i="3" s="1"/>
  <c r="J531" i="3"/>
  <c r="K531" i="3" s="1"/>
  <c r="J491" i="3"/>
  <c r="K491" i="3" s="1"/>
  <c r="J671" i="3"/>
  <c r="K671" i="3" s="1"/>
  <c r="J307" i="3"/>
  <c r="K307" i="3" s="1"/>
  <c r="J37" i="3"/>
  <c r="K37" i="3" s="1"/>
  <c r="J147" i="3"/>
  <c r="K147" i="3" s="1"/>
  <c r="J698" i="3"/>
  <c r="K698" i="3" s="1"/>
  <c r="J915" i="3"/>
  <c r="K915" i="3" s="1"/>
  <c r="J330" i="3"/>
  <c r="K330" i="3" s="1"/>
  <c r="J329" i="3"/>
  <c r="K329" i="3" s="1"/>
  <c r="J321" i="3"/>
  <c r="K321" i="3" s="1"/>
  <c r="J143" i="3"/>
  <c r="K143" i="3" s="1"/>
  <c r="J891" i="3"/>
  <c r="K891" i="3" s="1"/>
  <c r="J386" i="3"/>
  <c r="K386" i="3" s="1"/>
  <c r="J993" i="3"/>
  <c r="K993" i="3" s="1"/>
  <c r="J847" i="3"/>
  <c r="K847" i="3" s="1"/>
  <c r="J846" i="3"/>
  <c r="K846" i="3" s="1"/>
  <c r="J377" i="3"/>
  <c r="K377" i="3" s="1"/>
  <c r="J378" i="3"/>
  <c r="K378" i="3" s="1"/>
  <c r="J797" i="3"/>
  <c r="K797" i="3" s="1"/>
  <c r="J968" i="3"/>
  <c r="K968" i="3" s="1"/>
  <c r="J496" i="3"/>
  <c r="K496" i="3" s="1"/>
  <c r="J430" i="3"/>
  <c r="K430" i="3" s="1"/>
  <c r="J431" i="3"/>
  <c r="K431" i="3" s="1"/>
  <c r="J350" i="3"/>
  <c r="K350" i="3" s="1"/>
  <c r="J379" i="3"/>
  <c r="K379" i="3" s="1"/>
  <c r="J788" i="3"/>
  <c r="K788" i="3" s="1"/>
  <c r="J787" i="3"/>
  <c r="K787" i="3" s="1"/>
  <c r="J327" i="3"/>
  <c r="K327" i="3" s="1"/>
  <c r="J328" i="3"/>
  <c r="K328" i="3" s="1"/>
  <c r="J274" i="3"/>
  <c r="K274" i="3" s="1"/>
  <c r="J692" i="3"/>
  <c r="K692" i="3" s="1"/>
  <c r="J127" i="3"/>
  <c r="K127" i="3" s="1"/>
  <c r="J837" i="3"/>
  <c r="K837" i="3" s="1"/>
  <c r="J520" i="3"/>
  <c r="K520" i="3" s="1"/>
  <c r="J66" i="3"/>
  <c r="K66" i="3" s="1"/>
  <c r="J67" i="3"/>
  <c r="K67" i="3" s="1"/>
  <c r="J823" i="3"/>
  <c r="K823" i="3" s="1"/>
  <c r="J824" i="3"/>
  <c r="K824" i="3" s="1"/>
  <c r="J112" i="3"/>
  <c r="K112" i="3" s="1"/>
  <c r="J622" i="3"/>
  <c r="K622" i="3" s="1"/>
  <c r="J621" i="3"/>
  <c r="K621" i="3" s="1"/>
  <c r="J424" i="3"/>
  <c r="K424" i="3" s="1"/>
  <c r="J662" i="3"/>
  <c r="K662" i="3" s="1"/>
  <c r="J190" i="3"/>
  <c r="K190" i="3" s="1"/>
  <c r="J404" i="3"/>
  <c r="K404" i="3" s="1"/>
  <c r="J114" i="3"/>
  <c r="K114" i="3" s="1"/>
  <c r="J984" i="3"/>
  <c r="K984" i="3" s="1"/>
  <c r="J395" i="3"/>
  <c r="K395" i="3" s="1"/>
  <c r="J394" i="3"/>
  <c r="K394" i="3" s="1"/>
  <c r="J988" i="3"/>
  <c r="K988" i="3" s="1"/>
  <c r="J922" i="3"/>
  <c r="K922" i="3" s="1"/>
  <c r="J921" i="3"/>
  <c r="K921" i="3" s="1"/>
  <c r="J80" i="3"/>
  <c r="K80" i="3" s="1"/>
  <c r="J79" i="3"/>
  <c r="K79" i="3" s="1"/>
  <c r="J458" i="3"/>
  <c r="K458" i="3" s="1"/>
  <c r="J457" i="3"/>
  <c r="K457" i="3" s="1"/>
  <c r="J643" i="3"/>
  <c r="K643" i="3" s="1"/>
  <c r="J649" i="3"/>
  <c r="K649" i="3" s="1"/>
  <c r="J591" i="3"/>
  <c r="K591" i="3" s="1"/>
  <c r="J70" i="3"/>
  <c r="K70" i="3" s="1"/>
  <c r="J71" i="3"/>
  <c r="K71" i="3" s="1"/>
  <c r="J737" i="3"/>
  <c r="K737" i="3" s="1"/>
  <c r="J530" i="3"/>
  <c r="K530" i="3" s="1"/>
  <c r="J529" i="3"/>
  <c r="K529" i="3" s="1"/>
  <c r="J417" i="3"/>
  <c r="K417" i="3" s="1"/>
  <c r="J172" i="3"/>
  <c r="K172" i="3" s="1"/>
  <c r="J356" i="3"/>
  <c r="K356" i="3" s="1"/>
  <c r="J748" i="3"/>
  <c r="K748" i="3" s="1"/>
  <c r="J724" i="3"/>
  <c r="K724" i="3" s="1"/>
  <c r="J723" i="3"/>
  <c r="K723" i="3" s="1"/>
  <c r="J376" i="3"/>
  <c r="K376" i="3" s="1"/>
  <c r="J532" i="3"/>
  <c r="K532" i="3" s="1"/>
  <c r="J767" i="3"/>
  <c r="K767" i="3" s="1"/>
  <c r="J777" i="3"/>
  <c r="K777" i="3" s="1"/>
  <c r="J193" i="3"/>
  <c r="K193" i="3" s="1"/>
  <c r="J266" i="3"/>
  <c r="K266" i="3" s="1"/>
  <c r="J925" i="3"/>
  <c r="K925" i="3" s="1"/>
  <c r="J924" i="3"/>
  <c r="K924" i="3" s="1"/>
  <c r="J973" i="3"/>
  <c r="K973" i="3" s="1"/>
  <c r="J271" i="3"/>
  <c r="K271" i="3" s="1"/>
  <c r="J881" i="3"/>
  <c r="K881" i="3" s="1"/>
  <c r="J880" i="3"/>
  <c r="K880" i="3" s="1"/>
  <c r="J540" i="3"/>
  <c r="K540" i="3" s="1"/>
  <c r="J455" i="3"/>
  <c r="K455" i="3" s="1"/>
  <c r="J95" i="3"/>
  <c r="K95" i="3" s="1"/>
  <c r="J559" i="3"/>
  <c r="K559" i="3" s="1"/>
  <c r="J843" i="3"/>
  <c r="K843" i="3" s="1"/>
  <c r="J77" i="3"/>
  <c r="K77" i="3" s="1"/>
  <c r="J305" i="3"/>
  <c r="K305" i="3" s="1"/>
  <c r="J560" i="3"/>
  <c r="K560" i="3" s="1"/>
  <c r="J467" i="3"/>
  <c r="K467" i="3" s="1"/>
  <c r="J976" i="3"/>
  <c r="K976" i="3" s="1"/>
  <c r="J785" i="3"/>
  <c r="K785" i="3" s="1"/>
  <c r="J786" i="3"/>
  <c r="K786" i="3" s="1"/>
  <c r="J772" i="3"/>
  <c r="K772" i="3" s="1"/>
  <c r="J773" i="3"/>
  <c r="K773" i="3" s="1"/>
  <c r="J300" i="3"/>
  <c r="K300" i="3" s="1"/>
  <c r="J301" i="3"/>
  <c r="K301" i="3" s="1"/>
  <c r="J62" i="3"/>
  <c r="K62" i="3" s="1"/>
  <c r="J99" i="3"/>
  <c r="K99" i="3" s="1"/>
  <c r="J105" i="3"/>
  <c r="K105" i="3" s="1"/>
  <c r="J427" i="3"/>
  <c r="K427" i="3" s="1"/>
  <c r="J428" i="3"/>
  <c r="K428" i="3" s="1"/>
  <c r="J393" i="3"/>
  <c r="K393" i="3" s="1"/>
  <c r="J575" i="3"/>
  <c r="K575" i="3" s="1"/>
  <c r="J231" i="3"/>
  <c r="K231" i="3" s="1"/>
  <c r="J820" i="3"/>
  <c r="K820" i="3" s="1"/>
  <c r="J819" i="3"/>
  <c r="K819" i="3" s="1"/>
  <c r="J533" i="3"/>
  <c r="K533" i="3" s="1"/>
  <c r="J668" i="3"/>
  <c r="K668" i="3" s="1"/>
  <c r="J902" i="3"/>
  <c r="K902" i="3" s="1"/>
  <c r="J920" i="3"/>
  <c r="K920" i="3" s="1"/>
  <c r="J919" i="3"/>
  <c r="K919" i="3" s="1"/>
  <c r="J289" i="3"/>
  <c r="K289" i="3" s="1"/>
  <c r="J579" i="3"/>
  <c r="K579" i="3" s="1"/>
  <c r="J947" i="3"/>
  <c r="K947" i="3" s="1"/>
  <c r="J853" i="3"/>
  <c r="K853" i="3" s="1"/>
  <c r="J652" i="3"/>
  <c r="K652" i="3" s="1"/>
  <c r="J651" i="3"/>
  <c r="K651" i="3" s="1"/>
  <c r="J324" i="3"/>
  <c r="K324" i="3" s="1"/>
  <c r="J764" i="3"/>
  <c r="K764" i="3" s="1"/>
  <c r="J42" i="3"/>
  <c r="K42" i="3" s="1"/>
  <c r="J912" i="3"/>
  <c r="K912" i="3" s="1"/>
  <c r="J16" i="3"/>
  <c r="K16" i="3" s="1"/>
  <c r="J451" i="3"/>
  <c r="K451" i="3" s="1"/>
  <c r="J700" i="3"/>
  <c r="K700" i="3" s="1"/>
  <c r="J619" i="3"/>
  <c r="K619" i="3" s="1"/>
  <c r="J618" i="3"/>
  <c r="K618" i="3" s="1"/>
  <c r="J714" i="3"/>
  <c r="K714" i="3" s="1"/>
  <c r="J93" i="3"/>
  <c r="K93" i="3" s="1"/>
  <c r="J743" i="3"/>
  <c r="K743" i="3" s="1"/>
  <c r="J690" i="3"/>
  <c r="K690" i="3" s="1"/>
  <c r="J689" i="3"/>
  <c r="K689" i="3" s="1"/>
  <c r="J910" i="3"/>
  <c r="K910" i="3" s="1"/>
  <c r="J495" i="3"/>
  <c r="K495" i="3" s="1"/>
  <c r="J546" i="3"/>
  <c r="K546" i="3" s="1"/>
  <c r="J545" i="3"/>
  <c r="K545" i="3" s="1"/>
  <c r="J303" i="3"/>
  <c r="K303" i="3" s="1"/>
  <c r="J302" i="3"/>
  <c r="K302" i="3" s="1"/>
  <c r="J187" i="3"/>
  <c r="K187" i="3" s="1"/>
  <c r="J186" i="3"/>
  <c r="K186" i="3" s="1"/>
  <c r="J370" i="3"/>
  <c r="K370" i="3" s="1"/>
  <c r="J369" i="3"/>
  <c r="K369" i="3" s="1"/>
  <c r="J751" i="3"/>
  <c r="K751" i="3" s="1"/>
  <c r="J182" i="3"/>
  <c r="K182" i="3" s="1"/>
  <c r="J181" i="3"/>
  <c r="K181" i="3" s="1"/>
  <c r="J774" i="3"/>
  <c r="K774" i="3" s="1"/>
  <c r="J583" i="3"/>
  <c r="K583" i="3" s="1"/>
  <c r="J30" i="3"/>
  <c r="K30" i="3" s="1"/>
  <c r="J205" i="3"/>
  <c r="K205" i="3" s="1"/>
  <c r="J273" i="3"/>
  <c r="K273" i="3" s="1"/>
  <c r="J746" i="3"/>
  <c r="K746" i="3" s="1"/>
  <c r="J224" i="3"/>
  <c r="K224" i="3" s="1"/>
  <c r="J905" i="3"/>
  <c r="K905" i="3" s="1"/>
  <c r="J763" i="3"/>
  <c r="K763" i="3" s="1"/>
  <c r="J888" i="3"/>
  <c r="K888" i="3" s="1"/>
  <c r="J887" i="3"/>
  <c r="K887" i="3" s="1"/>
  <c r="J896" i="3"/>
  <c r="K896" i="3" s="1"/>
  <c r="J895" i="3"/>
  <c r="K895" i="3" s="1"/>
  <c r="J841" i="3"/>
  <c r="K841" i="3" s="1"/>
  <c r="J28" i="3"/>
  <c r="K28" i="3" s="1"/>
  <c r="J27" i="3"/>
  <c r="K27" i="3" s="1"/>
  <c r="J346" i="3"/>
  <c r="K346" i="3" s="1"/>
  <c r="J179" i="3"/>
  <c r="K179" i="3" s="1"/>
  <c r="J286" i="3"/>
  <c r="K286" i="3" s="1"/>
  <c r="J461" i="3"/>
  <c r="K461" i="3" s="1"/>
  <c r="J279" i="3"/>
  <c r="K279" i="3" s="1"/>
  <c r="J280" i="3"/>
  <c r="K280" i="3" s="1"/>
  <c r="J170" i="3"/>
  <c r="K170" i="3" s="1"/>
  <c r="J793" i="3"/>
  <c r="K793" i="3" s="1"/>
  <c r="J794" i="3"/>
  <c r="K794" i="3" s="1"/>
  <c r="J524" i="3"/>
  <c r="K524" i="3" s="1"/>
  <c r="J603" i="3"/>
  <c r="K603" i="3" s="1"/>
  <c r="J602" i="3"/>
  <c r="K602" i="3" s="1"/>
  <c r="J771" i="3"/>
  <c r="K771" i="3" s="1"/>
  <c r="J438" i="3"/>
  <c r="K438" i="3" s="1"/>
  <c r="J850" i="3"/>
  <c r="K850" i="3" s="1"/>
  <c r="J990" i="3"/>
  <c r="K990" i="3" s="1"/>
  <c r="J954" i="3"/>
  <c r="K954" i="3" s="1"/>
  <c r="J754" i="3"/>
  <c r="K754" i="3" s="1"/>
  <c r="J55" i="3"/>
  <c r="K55" i="3" s="1"/>
  <c r="J244" i="3"/>
  <c r="K244" i="3" s="1"/>
  <c r="J613" i="3"/>
  <c r="K613" i="3" s="1"/>
  <c r="J994" i="3"/>
  <c r="K994" i="3" s="1"/>
  <c r="J858" i="3"/>
  <c r="K858" i="3" s="1"/>
  <c r="J958" i="3"/>
  <c r="K958" i="3" s="1"/>
  <c r="J255" i="3"/>
  <c r="K255" i="3" s="1"/>
  <c r="J254" i="3"/>
  <c r="K254" i="3" s="1"/>
  <c r="J383" i="3"/>
  <c r="K383" i="3" s="1"/>
  <c r="J384" i="3"/>
  <c r="K384" i="3" s="1"/>
  <c r="J836" i="3"/>
  <c r="K836" i="3" s="1"/>
  <c r="J159" i="3"/>
  <c r="K159" i="3" s="1"/>
  <c r="J136" i="3"/>
  <c r="K136" i="3" s="1"/>
  <c r="J479" i="3"/>
  <c r="K479" i="3" s="1"/>
  <c r="J478" i="3"/>
  <c r="K478" i="3" s="1"/>
  <c r="J184" i="3"/>
  <c r="K184" i="3" s="1"/>
  <c r="J183" i="3"/>
  <c r="K183" i="3" s="1"/>
  <c r="J898" i="3"/>
  <c r="K898" i="3" s="1"/>
  <c r="J487" i="3"/>
  <c r="K487" i="3" s="1"/>
  <c r="J310" i="3"/>
  <c r="K310" i="3" s="1"/>
  <c r="J311" i="3"/>
  <c r="K311" i="3" s="1"/>
  <c r="J355" i="3"/>
  <c r="K355" i="3" s="1"/>
  <c r="J563" i="3"/>
  <c r="K563" i="3" s="1"/>
  <c r="J828" i="3"/>
  <c r="K828" i="3" s="1"/>
  <c r="J277" i="3"/>
  <c r="K277" i="3" s="1"/>
  <c r="J609" i="3"/>
  <c r="K609" i="3" s="1"/>
  <c r="J217" i="3"/>
  <c r="K217" i="3" s="1"/>
  <c r="J216" i="3"/>
  <c r="K216" i="3" s="1"/>
  <c r="J886" i="3"/>
  <c r="K886" i="3" s="1"/>
  <c r="J314" i="3"/>
  <c r="K314" i="3" s="1"/>
  <c r="J313" i="3"/>
  <c r="K313" i="3" s="1"/>
  <c r="J822" i="3"/>
  <c r="K822" i="3" s="1"/>
  <c r="J410" i="3"/>
  <c r="K410" i="3" s="1"/>
  <c r="J257" i="3"/>
  <c r="K257" i="3" s="1"/>
  <c r="J256" i="3"/>
  <c r="K256" i="3" s="1"/>
  <c r="J650" i="3"/>
  <c r="K650" i="3" s="1"/>
  <c r="J691" i="3"/>
  <c r="K691" i="3" s="1"/>
  <c r="J57" i="3"/>
  <c r="K57" i="3" s="1"/>
  <c r="J109" i="3"/>
  <c r="K109" i="3" s="1"/>
  <c r="J108" i="3"/>
  <c r="K108" i="3" s="1"/>
  <c r="J572" i="3"/>
  <c r="K572" i="3" s="1"/>
  <c r="J865" i="3"/>
  <c r="K865" i="3" s="1"/>
  <c r="J405" i="3"/>
  <c r="K405" i="3" s="1"/>
  <c r="J950" i="3"/>
  <c r="K950" i="3" s="1"/>
  <c r="J397" i="3"/>
  <c r="K397" i="3" s="1"/>
  <c r="J867" i="3"/>
  <c r="K867" i="3" s="1"/>
  <c r="J872" i="3"/>
  <c r="K872" i="3" s="1"/>
  <c r="J757" i="3"/>
  <c r="K757" i="3" s="1"/>
  <c r="J756" i="3"/>
  <c r="K756" i="3" s="1"/>
  <c r="J964" i="3"/>
  <c r="K964" i="3" s="1"/>
  <c r="J965" i="3"/>
  <c r="K965" i="3" s="1"/>
  <c r="J982" i="3"/>
  <c r="K982" i="3" s="1"/>
  <c r="J981" i="3"/>
  <c r="K981" i="3" s="1"/>
  <c r="J259" i="3"/>
  <c r="K259" i="3" s="1"/>
  <c r="J258" i="3"/>
  <c r="K258" i="3" s="1"/>
  <c r="J408" i="3"/>
  <c r="K408" i="3" s="1"/>
  <c r="J407" i="3"/>
  <c r="K407" i="3" s="1"/>
  <c r="J470" i="3"/>
  <c r="K470" i="3" s="1"/>
  <c r="J469" i="3"/>
  <c r="K469" i="3" s="1"/>
  <c r="J446" i="3"/>
  <c r="K446" i="3" s="1"/>
  <c r="J445" i="3"/>
  <c r="K445" i="3" s="1"/>
  <c r="J766" i="3"/>
  <c r="K766" i="3" s="1"/>
  <c r="J765" i="3"/>
  <c r="K765" i="3" s="1"/>
  <c r="J453" i="3"/>
  <c r="K453" i="3" s="1"/>
  <c r="J51" i="3"/>
  <c r="K51" i="3" s="1"/>
  <c r="J656" i="3"/>
  <c r="K656" i="3" s="1"/>
  <c r="J655" i="3"/>
  <c r="K655" i="3" s="1"/>
  <c r="J868" i="3"/>
  <c r="K868" i="3" s="1"/>
  <c r="J869" i="3"/>
  <c r="K869" i="3" s="1"/>
  <c r="J156" i="3"/>
  <c r="K156" i="3" s="1"/>
  <c r="J197" i="3"/>
  <c r="K197" i="3" s="1"/>
  <c r="J196" i="3"/>
  <c r="K196" i="3" s="1"/>
  <c r="J517" i="3"/>
  <c r="K517" i="3" s="1"/>
  <c r="J516" i="3"/>
  <c r="K516" i="3" s="1"/>
  <c r="J220" i="3"/>
  <c r="K220" i="3" s="1"/>
  <c r="J219" i="3"/>
  <c r="K219" i="3" s="1"/>
  <c r="J211" i="3"/>
  <c r="K211" i="3" s="1"/>
  <c r="J826" i="3"/>
  <c r="K826" i="3" s="1"/>
  <c r="J542" i="3"/>
  <c r="K542" i="3" s="1"/>
  <c r="J122" i="3"/>
  <c r="K122" i="3" s="1"/>
  <c r="J538" i="3"/>
  <c r="K538" i="3" s="1"/>
  <c r="J320" i="3"/>
  <c r="K320" i="3" s="1"/>
  <c r="J326" i="3"/>
  <c r="K326" i="3" s="1"/>
  <c r="J581" i="3"/>
  <c r="K581" i="3" s="1"/>
  <c r="J740" i="3"/>
  <c r="K740" i="3" s="1"/>
  <c r="J741" i="3"/>
  <c r="K741" i="3" s="1"/>
  <c r="J482" i="3"/>
  <c r="K482" i="3" s="1"/>
  <c r="J953" i="3"/>
  <c r="K953" i="3" s="1"/>
  <c r="J523" i="3"/>
  <c r="K523" i="3" s="1"/>
  <c r="J907" i="3"/>
  <c r="K907" i="3" s="1"/>
  <c r="J906" i="3"/>
  <c r="K906" i="3" s="1"/>
  <c r="J48" i="3"/>
  <c r="K48" i="3" s="1"/>
  <c r="J436" i="3"/>
  <c r="K436" i="3" s="1"/>
  <c r="J815" i="3"/>
  <c r="K815" i="3" s="1"/>
  <c r="J814" i="3"/>
  <c r="K814" i="3" s="1"/>
  <c r="J900" i="3"/>
  <c r="K900" i="3" s="1"/>
  <c r="J901" i="3"/>
  <c r="K901" i="3" s="1"/>
  <c r="J107" i="3"/>
  <c r="K107" i="3" s="1"/>
  <c r="J213" i="3"/>
  <c r="K213" i="3" s="1"/>
  <c r="J504" i="3"/>
  <c r="K504" i="3" s="1"/>
  <c r="J758" i="3"/>
  <c r="K758" i="3" s="1"/>
  <c r="J422" i="3"/>
  <c r="K422" i="3" s="1"/>
  <c r="J413" i="3"/>
  <c r="K413" i="3" s="1"/>
  <c r="J332" i="3"/>
  <c r="K332" i="3" s="1"/>
  <c r="J331" i="3"/>
  <c r="K331" i="3" s="1"/>
  <c r="J830" i="3"/>
  <c r="K830" i="3" s="1"/>
  <c r="J210" i="3"/>
  <c r="K210" i="3" s="1"/>
  <c r="J412" i="3"/>
  <c r="K412" i="3" s="1"/>
  <c r="B48" i="6"/>
  <c r="B49" i="6"/>
  <c r="B50" i="6"/>
  <c r="B55" i="6" s="1"/>
  <c r="B60" i="6" s="1"/>
  <c r="K2" i="3" l="1"/>
  <c r="K3" i="3" s="1"/>
  <c r="B6" i="2" s="1"/>
  <c r="B7" i="2" s="1"/>
  <c r="B51" i="6"/>
  <c r="B61" i="6" s="1"/>
  <c r="B57" i="6"/>
  <c r="B62" i="6" s="1"/>
  <c r="J33" i="5" l="1"/>
  <c r="H2" i="2"/>
  <c r="J21" i="5" s="1"/>
  <c r="J25" i="5" s="1"/>
  <c r="O3" i="4" s="1"/>
  <c r="H3" i="6"/>
  <c r="B52" i="6"/>
  <c r="B56" i="6" s="1"/>
  <c r="B65" i="6"/>
  <c r="B66" i="6" s="1"/>
  <c r="O6" i="4" l="1"/>
  <c r="O7" i="4" s="1"/>
  <c r="H5" i="2"/>
  <c r="H4" i="6"/>
  <c r="J24" i="5"/>
  <c r="O2" i="4" s="1"/>
  <c r="J26" i="5"/>
  <c r="J34" i="5"/>
  <c r="H11" i="6"/>
  <c r="O4" i="4" s="1"/>
  <c r="O9" i="4"/>
  <c r="O10" i="4" s="1"/>
  <c r="H7" i="6" l="1"/>
  <c r="H9" i="6" s="1"/>
  <c r="B18" i="1"/>
  <c r="J22" i="5" s="1"/>
  <c r="J28" i="5" s="1"/>
  <c r="H8" i="6" l="1"/>
  <c r="D6" i="4" s="1"/>
  <c r="J36" i="5"/>
  <c r="C10" i="4" s="1"/>
  <c r="J35" i="5"/>
  <c r="B3" i="4" s="1"/>
  <c r="J29" i="5"/>
  <c r="J30" i="5"/>
  <c r="E8" i="4"/>
  <c r="E9" i="4"/>
  <c r="E10" i="4"/>
  <c r="E6" i="4"/>
  <c r="E7" i="4"/>
  <c r="E11" i="4"/>
  <c r="E3" i="4"/>
  <c r="E13" i="4"/>
  <c r="E2" i="4"/>
  <c r="E12" i="4"/>
  <c r="E5" i="4"/>
  <c r="E4" i="4"/>
  <c r="C12" i="4" l="1"/>
  <c r="J40" i="5"/>
  <c r="D4" i="4"/>
  <c r="D12" i="4"/>
  <c r="D10" i="4"/>
  <c r="D8" i="4"/>
  <c r="H12" i="6"/>
  <c r="D9" i="4"/>
  <c r="D7" i="4"/>
  <c r="D2" i="4"/>
  <c r="D11" i="4"/>
  <c r="J41" i="5"/>
  <c r="C8" i="4"/>
  <c r="D13" i="4"/>
  <c r="D5" i="4"/>
  <c r="D3" i="4"/>
  <c r="C3" i="4"/>
  <c r="C11" i="4"/>
  <c r="C5" i="4"/>
  <c r="C6" i="4"/>
  <c r="C7" i="4"/>
  <c r="C4" i="4"/>
  <c r="C2" i="4"/>
  <c r="C9" i="4"/>
  <c r="C13" i="4"/>
  <c r="B5" i="4"/>
  <c r="B12" i="4"/>
  <c r="B4" i="4"/>
  <c r="J39" i="5"/>
  <c r="B11" i="4"/>
  <c r="B2" i="4"/>
  <c r="B10" i="4"/>
  <c r="B13" i="4"/>
  <c r="B9" i="4"/>
  <c r="J38" i="5"/>
  <c r="B8" i="4"/>
  <c r="B6" i="4"/>
  <c r="F6" i="4" s="1"/>
  <c r="H6" i="4" s="1"/>
  <c r="K6" i="4" s="1"/>
  <c r="B7" i="4"/>
  <c r="F10" i="4" l="1"/>
  <c r="J10" i="4" s="1"/>
  <c r="F3" i="4"/>
  <c r="H3" i="4" s="1"/>
  <c r="K3" i="4" s="1"/>
  <c r="F8" i="4"/>
  <c r="I8" i="4" s="1"/>
  <c r="F12" i="4"/>
  <c r="I12" i="4" s="1"/>
  <c r="F7" i="4"/>
  <c r="G7" i="4" s="1"/>
  <c r="F13" i="4"/>
  <c r="I13" i="4" s="1"/>
  <c r="F11" i="4"/>
  <c r="J11" i="4" s="1"/>
  <c r="F5" i="4"/>
  <c r="I5" i="4" s="1"/>
  <c r="F2" i="4"/>
  <c r="J2" i="4" s="1"/>
  <c r="F4" i="4"/>
  <c r="I4" i="4" s="1"/>
  <c r="F9" i="4"/>
  <c r="J9" i="4" s="1"/>
  <c r="J6" i="4"/>
  <c r="I6" i="4"/>
  <c r="G6" i="4"/>
  <c r="H12" i="4"/>
  <c r="K12" i="4" s="1"/>
  <c r="J12" i="4"/>
  <c r="J3" i="4" l="1"/>
  <c r="I3" i="4"/>
  <c r="G3" i="4"/>
  <c r="I10" i="4"/>
  <c r="G10" i="4"/>
  <c r="H10" i="4"/>
  <c r="K10" i="4" s="1"/>
  <c r="G12" i="4"/>
  <c r="H7" i="4"/>
  <c r="K7" i="4" s="1"/>
  <c r="I7" i="4"/>
  <c r="H8" i="4"/>
  <c r="K8" i="4" s="1"/>
  <c r="J8" i="4"/>
  <c r="G8" i="4"/>
  <c r="J7" i="4"/>
  <c r="H13" i="4"/>
  <c r="K13" i="4" s="1"/>
  <c r="G13" i="4"/>
  <c r="J13" i="4"/>
  <c r="H11" i="4"/>
  <c r="K11" i="4" s="1"/>
  <c r="I11" i="4"/>
  <c r="G11" i="4"/>
  <c r="G5" i="4"/>
  <c r="J5" i="4"/>
  <c r="H5" i="4"/>
  <c r="K5" i="4" s="1"/>
  <c r="J4" i="4"/>
  <c r="G4" i="4"/>
  <c r="I9" i="4"/>
  <c r="G9" i="4"/>
  <c r="H9" i="4"/>
  <c r="K9" i="4" s="1"/>
  <c r="H4" i="4"/>
  <c r="K4" i="4" s="1"/>
  <c r="H2" i="4"/>
  <c r="K2" i="4" s="1"/>
  <c r="G2" i="4"/>
  <c r="I2" i="4"/>
</calcChain>
</file>

<file path=xl/sharedStrings.xml><?xml version="1.0" encoding="utf-8"?>
<sst xmlns="http://schemas.openxmlformats.org/spreadsheetml/2006/main" count="750" uniqueCount="433">
  <si>
    <t xml:space="preserve">This document calculates the population of the Monumental Mound Region (MMR), situated within the Llanos de Mojos, using the architectural energetics approach. This approach aims to quantifies the human effort involved in constructing the earthen monuments identified within the MMR. Here, these estimates are quantified in person-days, and have been used to generate estimates for the size of the labour force, as well as the total population. Please note that this estimate does not account for the effort involved in planning or mobilising labour. It also does not account for the effort taken to produce ceramics that became incorporated into the mounds. </t>
  </si>
  <si>
    <t>Spreadsheet:</t>
  </si>
  <si>
    <t>Description:</t>
  </si>
  <si>
    <t>Parameters</t>
  </si>
  <si>
    <t xml:space="preserve">This spreadsheet contains the parameter values used when calculating energetics estimates for the Casarabe culture. The source for each parameter is provided in a column to the right of the estimate. "This study" is used to identify any parameters specifically assigned during the present investigation. These values can be modified by the user, with the calculations automatically updating based upon the adjustments made. </t>
  </si>
  <si>
    <t>Model Mound</t>
  </si>
  <si>
    <t xml:space="preserve">To calculate average transportation distances for the mounds, this spread contains a model to recreate the growth of a Casarabe culture mound. Over 1000 timesteps, this model produces a circular frustrum (truncated cone) with dimensons equivalent to those of Loma Salvatierra (see Lombardo and Prumers, 2010). This generates estimates of mound height, base radius, and upper platform radius for each timestep assuming a consistent growth in volume each year. Also provided are volume estimates assuming the growth of other dimensions grow at a fixed rate per year. </t>
  </si>
  <si>
    <t>Mound Volume</t>
  </si>
  <si>
    <t xml:space="preserve">This spreadsheet calculates a regression of mound volume based upon the volume: surface area ratio calculated from mounds for which high resolution DEM/LiDAR data is available (Lombardo and Prumers 2010, Prumers et al. 2022). </t>
  </si>
  <si>
    <t>Excavation</t>
  </si>
  <si>
    <t>This spreadsheet calculates the number of people needed to excavate earth based on the existing experimental archaeological data conducted within the Llanos de Moxos (Canal-Beeby, 2012)</t>
  </si>
  <si>
    <t>Borrow Pit Depth</t>
  </si>
  <si>
    <t xml:space="preserve">This spreadsheet estimates the average size of borrow pits from where earth  has been extracted. This pit must consistently be located outside of the radius of each mound. To follow assumptions of continuous construction, we assume a new borrow pit is excavated each year. We also assume a borrow pit is no shallower than 1m as canals are known to have been dug to at least this depth (Lombardo et al., 2012). </t>
  </si>
  <si>
    <t>Transportation</t>
  </si>
  <si>
    <t>Cost estimates for the transportation of earth are calculated using a modified version of the ECAFE (1957) formula, which can be found in Aaberg and Bonsignore (1975). Different transportation costs are calculated for each type of feature to account for difference in slope and distance travelled.</t>
  </si>
  <si>
    <t>Results</t>
  </si>
  <si>
    <t xml:space="preserve">Here, we provide total workforce and population estimates for features within the MMR. </t>
  </si>
  <si>
    <t>References</t>
  </si>
  <si>
    <t>A list of references from which parameters were sourced</t>
  </si>
  <si>
    <t>Equations:</t>
  </si>
  <si>
    <t>Formula:</t>
  </si>
  <si>
    <t>Reference:</t>
  </si>
  <si>
    <t>n/a</t>
  </si>
  <si>
    <t>Transportation cost:</t>
  </si>
  <si>
    <t>Et=[Q* 1/((Lmf⁄Vmf + Lm'⁄Vm' + Lms⁄Vms)) * H] + [Q *1/((Lc⁄Vcf + Lc⁄Vc')) * H]</t>
  </si>
  <si>
    <t xml:space="preserve">Modified from ECAFE (1957), as presented in Aaberg and Bonsignore (1975). Accounts for transportation for the mounds + causeway-canal network separately. </t>
  </si>
  <si>
    <r>
      <t xml:space="preserve">Pandolf </t>
    </r>
    <r>
      <rPr>
        <i/>
        <sz val="11"/>
        <color theme="1"/>
        <rFont val="Calibri"/>
        <family val="2"/>
        <scheme val="minor"/>
      </rPr>
      <t xml:space="preserve">et al. </t>
    </r>
    <r>
      <rPr>
        <sz val="11"/>
        <color theme="1"/>
        <rFont val="Calibri"/>
        <family val="2"/>
        <scheme val="minor"/>
      </rPr>
      <t>(1976)</t>
    </r>
  </si>
  <si>
    <t>Quadratic Formula:</t>
  </si>
  <si>
    <t xml:space="preserve"> (-b ± sqrt(b^2 - 4ac))/2a</t>
  </si>
  <si>
    <t>Parameter</t>
  </si>
  <si>
    <t>Value</t>
  </si>
  <si>
    <t>Metric</t>
  </si>
  <si>
    <t>Reference</t>
  </si>
  <si>
    <t>Volume:</t>
  </si>
  <si>
    <t>Canal Infill Rate:</t>
  </si>
  <si>
    <t>cm yr-1</t>
  </si>
  <si>
    <t>Canal Surface Area:</t>
  </si>
  <si>
    <t>m2</t>
  </si>
  <si>
    <t>Causeway Surface Area:</t>
  </si>
  <si>
    <t>Refuse within Mounds:</t>
  </si>
  <si>
    <t>%</t>
  </si>
  <si>
    <t>Canals:</t>
  </si>
  <si>
    <t>m3</t>
  </si>
  <si>
    <t>Causeways:</t>
  </si>
  <si>
    <t>Habitation Mounds:</t>
  </si>
  <si>
    <t>Lombardo and Prumers (2010)</t>
  </si>
  <si>
    <t>Base Assumptions:</t>
  </si>
  <si>
    <t>Days worked per year [D]:</t>
  </si>
  <si>
    <t>days</t>
  </si>
  <si>
    <t>Length of Occupation [Y]:</t>
  </si>
  <si>
    <t>years</t>
  </si>
  <si>
    <t>Number of Settlements:</t>
  </si>
  <si>
    <t>settlements</t>
  </si>
  <si>
    <t>Sediment Density:</t>
  </si>
  <si>
    <t>kg m-3</t>
  </si>
  <si>
    <t>Work Hours Per Day [H]:</t>
  </si>
  <si>
    <t>hours</t>
  </si>
  <si>
    <t>Earth excavated/transported daily:</t>
  </si>
  <si>
    <t>Model Mound:</t>
  </si>
  <si>
    <t>Final Height of Mound:</t>
  </si>
  <si>
    <t>m</t>
  </si>
  <si>
    <t>Final Radius of Mound Base:</t>
  </si>
  <si>
    <t>Final Radius of Upper Platform:</t>
  </si>
  <si>
    <t>Final Volume of Mound:</t>
  </si>
  <si>
    <t>Average Height of Mound over time:</t>
  </si>
  <si>
    <t>Average Radius of Mound Base over time:</t>
  </si>
  <si>
    <t xml:space="preserve">Average Radius of Upper Platform over time: </t>
  </si>
  <si>
    <t>Slope Gradient [G]:</t>
  </si>
  <si>
    <t>Excavation:</t>
  </si>
  <si>
    <t>Canal Depth:</t>
  </si>
  <si>
    <r>
      <t xml:space="preserve">Lombardo </t>
    </r>
    <r>
      <rPr>
        <i/>
        <sz val="11"/>
        <color theme="1"/>
        <rFont val="Calibri"/>
        <family val="2"/>
        <scheme val="minor"/>
      </rPr>
      <t xml:space="preserve">et al. </t>
    </r>
    <r>
      <rPr>
        <sz val="11"/>
        <color theme="1"/>
        <rFont val="Calibri"/>
        <family val="2"/>
        <scheme val="minor"/>
      </rPr>
      <t xml:space="preserve">(2012). </t>
    </r>
  </si>
  <si>
    <t>Metal Tool: Digging Stick Efficiency  Ratio:</t>
  </si>
  <si>
    <t>Excavation Rates:</t>
  </si>
  <si>
    <t>Various (see tab)</t>
  </si>
  <si>
    <t>m3 day-1</t>
  </si>
  <si>
    <t>Transport:</t>
  </si>
  <si>
    <t>Distance between Causways to Canals [Lc]:</t>
  </si>
  <si>
    <t>Maximum Borrow Pit Depth:</t>
  </si>
  <si>
    <t>Terrain Roughness Coefficient [μ]:</t>
  </si>
  <si>
    <t>N/A</t>
  </si>
  <si>
    <t>Walking Speed without load [V]:</t>
  </si>
  <si>
    <t>km/hr</t>
  </si>
  <si>
    <t>Weight of Transporter [M]:</t>
  </si>
  <si>
    <t>kg</t>
  </si>
  <si>
    <t>Weight of sediment transported per trip [Q]:</t>
  </si>
  <si>
    <t>Distance to centre of Borrow pit:</t>
  </si>
  <si>
    <t>Volume of Sediment per load:</t>
  </si>
  <si>
    <t>INPUT</t>
  </si>
  <si>
    <t>OUTPUT</t>
  </si>
  <si>
    <t>Erosion rate estimate</t>
  </si>
  <si>
    <t>Final Volumes</t>
  </si>
  <si>
    <t>Based on Loma Salvatierra (Lombardo and Prumers, 2010)</t>
  </si>
  <si>
    <t>Final Basal Radius</t>
  </si>
  <si>
    <t>Volume:Height</t>
  </si>
  <si>
    <t>Total volume moved</t>
  </si>
  <si>
    <t>Final Upper Radius</t>
  </si>
  <si>
    <t>Height:Base</t>
  </si>
  <si>
    <t>Total erosion time</t>
  </si>
  <si>
    <t>total Vol/Final Vol</t>
  </si>
  <si>
    <t>Final Height</t>
  </si>
  <si>
    <t>Mean Height</t>
  </si>
  <si>
    <t>Final Volume</t>
  </si>
  <si>
    <t>Mean Rad</t>
  </si>
  <si>
    <t>Centre Angle</t>
  </si>
  <si>
    <t>Slope Angle</t>
  </si>
  <si>
    <t>Slope %</t>
  </si>
  <si>
    <t>Year</t>
  </si>
  <si>
    <t>Volume</t>
  </si>
  <si>
    <t>Height</t>
  </si>
  <si>
    <t>Base Radius</t>
  </si>
  <si>
    <t>Platform Radius</t>
  </si>
  <si>
    <t>Vol - erosion over year</t>
  </si>
  <si>
    <t>Sub-base depth</t>
  </si>
  <si>
    <t>Sub-base radius</t>
  </si>
  <si>
    <t>sub-base infill</t>
  </si>
  <si>
    <t>Total build vol. (erosion + infill + added vol)</t>
  </si>
  <si>
    <t>Name</t>
  </si>
  <si>
    <t>Vol m3</t>
  </si>
  <si>
    <t>Vol/10,000</t>
  </si>
  <si>
    <t>SA</t>
  </si>
  <si>
    <t>Surface area (ha)</t>
  </si>
  <si>
    <t xml:space="preserve">Estimates coloured grey possess no surface area for which to estimate volume. As such, their volume is estimated based upon the average mound surface area </t>
  </si>
  <si>
    <t>Cotoca</t>
  </si>
  <si>
    <t>Prumers et al. (2022)</t>
  </si>
  <si>
    <t xml:space="preserve"> </t>
  </si>
  <si>
    <t>Landivar</t>
  </si>
  <si>
    <t>Cerrito</t>
  </si>
  <si>
    <t>Torrico</t>
  </si>
  <si>
    <t>Salvatierra</t>
  </si>
  <si>
    <t>Alta de Casarabe</t>
  </si>
  <si>
    <t>19 de Junio / 76</t>
  </si>
  <si>
    <t>Belleza</t>
  </si>
  <si>
    <t>Average Surface area</t>
  </si>
  <si>
    <t>Trend</t>
  </si>
  <si>
    <t>Total (m3)</t>
  </si>
  <si>
    <t>Buen Jesús</t>
  </si>
  <si>
    <t>Campamento</t>
  </si>
  <si>
    <t xml:space="preserve">NB: Used when no SA given </t>
  </si>
  <si>
    <t>Carina Elita</t>
  </si>
  <si>
    <t>Cernandez</t>
  </si>
  <si>
    <t>Chichi Munguía</t>
  </si>
  <si>
    <r>
      <t xml:space="preserve">Prumers </t>
    </r>
    <r>
      <rPr>
        <i/>
        <sz val="11"/>
        <color theme="1"/>
        <rFont val="Calibri"/>
        <family val="2"/>
        <scheme val="minor"/>
      </rPr>
      <t>et al.</t>
    </r>
    <r>
      <rPr>
        <sz val="11"/>
        <color theme="1"/>
        <rFont val="Calibri"/>
        <family val="2"/>
        <scheme val="minor"/>
      </rPr>
      <t xml:space="preserve"> (2022)</t>
    </r>
  </si>
  <si>
    <t>Chocolatal</t>
  </si>
  <si>
    <t>Cortada de la Curva de Villa Banzer</t>
  </si>
  <si>
    <t>Dante Cosio</t>
  </si>
  <si>
    <t>de Villa Banzer</t>
  </si>
  <si>
    <t>del Carmen</t>
  </si>
  <si>
    <t>Dulcita</t>
  </si>
  <si>
    <t>el coquino</t>
  </si>
  <si>
    <t>El Cuatro del Doctor Cergio Ortiz</t>
  </si>
  <si>
    <t>espiritu santo</t>
  </si>
  <si>
    <t>Estrella de Belen</t>
  </si>
  <si>
    <t>Frau</t>
  </si>
  <si>
    <t>General Vaca Medrano</t>
  </si>
  <si>
    <t>Ibibate</t>
  </si>
  <si>
    <t>José Luis Peña</t>
  </si>
  <si>
    <t>Kenia del Doctor Sikuajara</t>
  </si>
  <si>
    <t>La Asunta</t>
  </si>
  <si>
    <t>La Chacra</t>
  </si>
  <si>
    <t>Laguna Cernandez</t>
  </si>
  <si>
    <t>Loma</t>
  </si>
  <si>
    <t>loma 1</t>
  </si>
  <si>
    <t>loma 3</t>
  </si>
  <si>
    <t>loma 4</t>
  </si>
  <si>
    <t>Loma Aldo Monasterio</t>
  </si>
  <si>
    <t>Loma aventura</t>
  </si>
  <si>
    <t>Loma Bali 1</t>
  </si>
  <si>
    <t>Loma Córdoba</t>
  </si>
  <si>
    <t>Loma Cotoca</t>
  </si>
  <si>
    <t>Loma de Balvino Pardo</t>
  </si>
  <si>
    <t>Loma de Benjamin 1</t>
  </si>
  <si>
    <t>loma de carlo nosa teco</t>
  </si>
  <si>
    <t>loma de desiderio nosa</t>
  </si>
  <si>
    <t>loma de don antonio vaca</t>
  </si>
  <si>
    <t>loma de Huberto Torrico</t>
  </si>
  <si>
    <t>Loma de Ibiato</t>
  </si>
  <si>
    <t>Loma de ida a los portones - nyacua desa cuare</t>
  </si>
  <si>
    <t>Loma de Irachiti</t>
  </si>
  <si>
    <t>loma de juan rivera</t>
  </si>
  <si>
    <t>Loma de la laguna/toronjos - ibiato ñete</t>
  </si>
  <si>
    <t>Loma de la poza de lo Hochoose-</t>
  </si>
  <si>
    <t>Loma de la U - Kia aa</t>
  </si>
  <si>
    <t>loma de la Vibora</t>
  </si>
  <si>
    <t>Loma de los Tacuarales - embutu erendu</t>
  </si>
  <si>
    <t>Loma de Luis Roman</t>
  </si>
  <si>
    <t>loma de miraflores</t>
  </si>
  <si>
    <t>Loma de San Juan de Mocovi</t>
  </si>
  <si>
    <t>Loma de San Juaquincito</t>
  </si>
  <si>
    <t>Loma de san marcos - la victoria</t>
  </si>
  <si>
    <t>loma del coregidor</t>
  </si>
  <si>
    <t>loma del gran cachique</t>
  </si>
  <si>
    <t>loma del puente</t>
  </si>
  <si>
    <t>Loma los guineales - ibi rendeí</t>
  </si>
  <si>
    <t>Loma Mururé - urure</t>
  </si>
  <si>
    <t>Loma quillisá 1 - kirií yaasaa</t>
  </si>
  <si>
    <t>Loma rica</t>
  </si>
  <si>
    <t>Loma Salvatierra</t>
  </si>
  <si>
    <t>loma satelite del cerrito 1</t>
  </si>
  <si>
    <t>loma satelite del cerrito 2</t>
  </si>
  <si>
    <t>Loma Sinaí - I Cuaa</t>
  </si>
  <si>
    <t>Loma tacuarita</t>
  </si>
  <si>
    <t>loma Tambata</t>
  </si>
  <si>
    <t>Loma Tatoyeque - tatoi eke</t>
  </si>
  <si>
    <t>Loma Trapiche - kiri icui</t>
  </si>
  <si>
    <t>Lomas gemelas de la U</t>
  </si>
  <si>
    <t>lomaX</t>
  </si>
  <si>
    <t>Lomita de Irachiti</t>
  </si>
  <si>
    <t>Los Cafese</t>
  </si>
  <si>
    <t>los portones</t>
  </si>
  <si>
    <t>Manuel Herrera</t>
  </si>
  <si>
    <t>Mendoza</t>
  </si>
  <si>
    <t>Pancho Roman</t>
  </si>
  <si>
    <t>Pero Achéau</t>
  </si>
  <si>
    <t>perro muerto</t>
  </si>
  <si>
    <t>Puesto Militar de Casarabe</t>
  </si>
  <si>
    <t>Samuray</t>
  </si>
  <si>
    <t>San Antonio</t>
  </si>
  <si>
    <t>San Silvestre</t>
  </si>
  <si>
    <t>Santa Elena</t>
  </si>
  <si>
    <t>Santa Fe</t>
  </si>
  <si>
    <t>Santo Domingo</t>
  </si>
  <si>
    <t>Simeón Negrete</t>
  </si>
  <si>
    <t>simil salvatierra - Santa Maria</t>
  </si>
  <si>
    <t>sin nombre</t>
  </si>
  <si>
    <t>Sirari (Chocolatalito)</t>
  </si>
  <si>
    <t>Soledad</t>
  </si>
  <si>
    <t>Somopae</t>
  </si>
  <si>
    <t>Tokio</t>
  </si>
  <si>
    <t>Tutumo 1</t>
  </si>
  <si>
    <t>Villa Caterina</t>
  </si>
  <si>
    <t>Wilfredo Vaca Martínez</t>
  </si>
  <si>
    <t>Mounds:</t>
  </si>
  <si>
    <t>Value:</t>
  </si>
  <si>
    <t>Metric:</t>
  </si>
  <si>
    <t>Comments:</t>
  </si>
  <si>
    <t>Total:</t>
  </si>
  <si>
    <t>Base Volume:</t>
  </si>
  <si>
    <t>Total Volume of Features [T]:</t>
  </si>
  <si>
    <t>Minus Domestic Refuse:</t>
  </si>
  <si>
    <t>Length  of Occupation [Y]:</t>
  </si>
  <si>
    <t>Infilling of Borrow pits and erosion factors (from model mound):</t>
  </si>
  <si>
    <t>Daily Excavation [Td]:</t>
  </si>
  <si>
    <t>m3/day</t>
  </si>
  <si>
    <t>Modifier:</t>
  </si>
  <si>
    <t>Mounds + Infilling [Tm]:</t>
  </si>
  <si>
    <t>Canals and Causeways:</t>
  </si>
  <si>
    <t>Canal Base Volume:</t>
  </si>
  <si>
    <t>Causeway Base Volume:</t>
  </si>
  <si>
    <t>Canal + Causeway Volume:</t>
  </si>
  <si>
    <t>Infilling:</t>
  </si>
  <si>
    <t>Assumed canal depth:</t>
  </si>
  <si>
    <t>Infill Rate:</t>
  </si>
  <si>
    <t>Length of Occupation:</t>
  </si>
  <si>
    <t>Total Infill of Canals:</t>
  </si>
  <si>
    <t>Additional Earth</t>
  </si>
  <si>
    <t>Canal/Causeways + Infilling [Tc]:</t>
  </si>
  <si>
    <t>Excavation Rates</t>
  </si>
  <si>
    <t>Minimum Excavation Rate:</t>
  </si>
  <si>
    <t>Subject:</t>
  </si>
  <si>
    <t>Attempt:</t>
  </si>
  <si>
    <t>Sediment:</t>
  </si>
  <si>
    <t>Included:</t>
  </si>
  <si>
    <t>Maximum Excavation Rate:</t>
  </si>
  <si>
    <t>Clay</t>
  </si>
  <si>
    <t>Yes</t>
  </si>
  <si>
    <t>Mean Excavation Rate:</t>
  </si>
  <si>
    <t>Tool Efficiency:</t>
  </si>
  <si>
    <t>Mean:</t>
  </si>
  <si>
    <t>Metal Tool:Digging Stick Efficiency  Ratio:</t>
  </si>
  <si>
    <t>Modified Minimum Excavation Rate:</t>
  </si>
  <si>
    <t>Modified Maximum Excavation Rate:</t>
  </si>
  <si>
    <t>Modified Mean Excavation Rate:</t>
  </si>
  <si>
    <t>Work Hours:</t>
  </si>
  <si>
    <t>Hours Worked per Day [H]:</t>
  </si>
  <si>
    <t>Clay with Silt</t>
  </si>
  <si>
    <t>Hours Worked by Contemporary Workers:</t>
  </si>
  <si>
    <t>Modified Minimum Excavation Rate (Ex):</t>
  </si>
  <si>
    <t>Applies to the mounds + causeway-canal network.</t>
  </si>
  <si>
    <t>Modified Maximum Excavation Rate (Ex):</t>
  </si>
  <si>
    <t>Modified Mean Excavation Rate (Ex):</t>
  </si>
  <si>
    <t>A total range of 0.3 - 1.4 m3/day</t>
  </si>
  <si>
    <t>Soil</t>
  </si>
  <si>
    <t>No</t>
  </si>
  <si>
    <t>Total Person Days:</t>
  </si>
  <si>
    <t>Total Volume of Earth [T]:</t>
  </si>
  <si>
    <t>Total Daily Earth [Td]:</t>
  </si>
  <si>
    <t>Minimum Total Person Days:</t>
  </si>
  <si>
    <t>person-days</t>
  </si>
  <si>
    <t>Maximum Total Person Days:</t>
  </si>
  <si>
    <t>Unknown</t>
  </si>
  <si>
    <t>Mean Total Person Days:</t>
  </si>
  <si>
    <t>Sand</t>
  </si>
  <si>
    <t>Minimum People Per Day:</t>
  </si>
  <si>
    <t>people</t>
  </si>
  <si>
    <t>Maximum People Per Day:</t>
  </si>
  <si>
    <t>Mean People Per Day:</t>
  </si>
  <si>
    <t>Total Earth From Canals/Causeways [Tc]:</t>
  </si>
  <si>
    <t>Total Earth From Mounds [Tm]:</t>
  </si>
  <si>
    <t>Ratio of Earth in Mounds</t>
  </si>
  <si>
    <t>Daily Earth For Canals/Causeways [Tcd]:</t>
  </si>
  <si>
    <t>Daily Earth For Mounds [Tmd]:</t>
  </si>
  <si>
    <t>Min Canal/Causeway People:</t>
  </si>
  <si>
    <t>Max Canal/Causeway People:</t>
  </si>
  <si>
    <t>Min Mound People:</t>
  </si>
  <si>
    <t>Max Mound People:</t>
  </si>
  <si>
    <t>Estimating Borrow Pit Depth</t>
  </si>
  <si>
    <t>Final Mound Volume:</t>
  </si>
  <si>
    <t>Length of Occupation [H]:</t>
  </si>
  <si>
    <t>Average Annual Volume of excavated Earth [Td]:</t>
  </si>
  <si>
    <t>Maximum Depth of Borrow pit</t>
  </si>
  <si>
    <t>Transportation Rates</t>
  </si>
  <si>
    <t>Person Weight [M]:</t>
  </si>
  <si>
    <t>Total Earth from Canals/Causeways [Tc]:</t>
  </si>
  <si>
    <t>Total Earth from Mounds [Tm]:</t>
  </si>
  <si>
    <t>Terrain Coefficient [μ]:</t>
  </si>
  <si>
    <t>Ratio of earth in Mounds:</t>
  </si>
  <si>
    <t>Hours worked Per day [H]:</t>
  </si>
  <si>
    <t xml:space="preserve">Volume per Trip: </t>
  </si>
  <si>
    <t>km hr-1</t>
  </si>
  <si>
    <t>m s-1</t>
  </si>
  <si>
    <t>Daily Earth from Causeways/Canals [Tcd]:</t>
  </si>
  <si>
    <t>Daily Earth From Mounds [Tmd]:</t>
  </si>
  <si>
    <t>Canals/Causeways</t>
  </si>
  <si>
    <t>Total person days:</t>
  </si>
  <si>
    <t>Reduction in Speed When Loaded:</t>
  </si>
  <si>
    <t>People Per Day:</t>
  </si>
  <si>
    <t>Reduced Speed [Vcf]:</t>
  </si>
  <si>
    <t>Check to ensure numbers match:</t>
  </si>
  <si>
    <t>Green if correct</t>
  </si>
  <si>
    <t>Calculating Trips per day</t>
  </si>
  <si>
    <t>km</t>
  </si>
  <si>
    <t>Time Taken Per loaded Trip:</t>
  </si>
  <si>
    <t>/hour</t>
  </si>
  <si>
    <t>Time Taken Per unloaded Trip:</t>
  </si>
  <si>
    <t>Trips per Hour</t>
  </si>
  <si>
    <t>trips</t>
  </si>
  <si>
    <t>Sediment transported per person per day [Ect]:</t>
  </si>
  <si>
    <t>Mounds</t>
  </si>
  <si>
    <t>Reduction in speed when Loaded on a slope:</t>
  </si>
  <si>
    <t>Slope Multiplier:</t>
  </si>
  <si>
    <t>0.35VG as in Pandolf et al. 1976</t>
  </si>
  <si>
    <t>Uses the quadratic formula -b + sqrt(b^2 - 4ac))/2a, where ax^2 + bx + c = 0</t>
  </si>
  <si>
    <t>b^2</t>
  </si>
  <si>
    <t>c</t>
  </si>
  <si>
    <t>4ac</t>
  </si>
  <si>
    <t>b^2 - 4ac</t>
  </si>
  <si>
    <t>sqrt(b^2 - 4ac)</t>
  </si>
  <si>
    <t>Slope Loaded Speed [Vms]:</t>
  </si>
  <si>
    <t>Calculate Distance to Mound:</t>
  </si>
  <si>
    <t>Average Height</t>
  </si>
  <si>
    <t>Average Radius of Upper Platform over time:</t>
  </si>
  <si>
    <t>Average length of slope:</t>
  </si>
  <si>
    <t>Average length of hypotenuse:</t>
  </si>
  <si>
    <t>Average Distance to centre of borrow pit:</t>
  </si>
  <si>
    <t>Average level transport distance [Lmf]:</t>
  </si>
  <si>
    <t>Average slope transport distance [Lms]:</t>
  </si>
  <si>
    <t xml:space="preserve">Average Return distance [Lm']): </t>
  </si>
  <si>
    <t>Calculating Trips per day:</t>
  </si>
  <si>
    <t>Time taken to transport load over level ground:</t>
  </si>
  <si>
    <t>Time taken to transport load over sloped ground:</t>
  </si>
  <si>
    <t>Time taken to return:</t>
  </si>
  <si>
    <t>Trips per hour:</t>
  </si>
  <si>
    <t>Sediment Transported per person per day [Emt]:</t>
  </si>
  <si>
    <t>Excv. Rate (m3/day)</t>
  </si>
  <si>
    <t>Total Canal/Causeway Excavators</t>
  </si>
  <si>
    <t>Total Mound Excavators</t>
  </si>
  <si>
    <t>Total Canal/Causeway Transporters</t>
  </si>
  <si>
    <t>Total Mound Transporters</t>
  </si>
  <si>
    <t>Total Labour Force</t>
  </si>
  <si>
    <t>Total Population 1:2</t>
  </si>
  <si>
    <t>Total Population 1:3</t>
  </si>
  <si>
    <t>Total Population 1:4</t>
  </si>
  <si>
    <t>Total Population 1:5</t>
  </si>
  <si>
    <t>Individuals per Settlement</t>
  </si>
  <si>
    <t>Total Person-days</t>
  </si>
  <si>
    <t>Minimum</t>
  </si>
  <si>
    <t>Maximum</t>
  </si>
  <si>
    <t>Transport</t>
  </si>
  <si>
    <t>References:</t>
  </si>
  <si>
    <t>Aaberg, S., &amp; Bonsignore, J. (1975). A Consideration of Time and Labor Expenditure in the Construction Process at the Teotihuacan Pyramid of the Sun and the Poverty Point Mound. Three Papers on Mesoamerican Archaeology, 40–79</t>
  </si>
  <si>
    <t>Abrams, E. (1994). How the Maya Built Their World: Energetics and Ancient Architecture (1st ed.). University of Texas Press.</t>
  </si>
  <si>
    <t>Canal-Beeby E. (2012) Aquaculture and rural livelihoods in the Bolivian Amazon-Systems of Innovation and pro-poor technology development. University of East Anglia.</t>
  </si>
  <si>
    <t>Denevan, William. (1982). Hydraulic Agriculture in the American Tropics: Forms, Measures, and Recent Research. In Kent. Flannery (Ed.), Maya subsistence Studies in Memory of Dennis E. Puleston (1st ed., pp. 181–203). Academic Press.</t>
  </si>
  <si>
    <t>ECAFE. (1957). Manual Labour and Its More Effective Use in Competition with Machines fort Earthwork in the ESCAFE Region (Vol. 53, Issue 9, pp. 1689–1699). United Nations.</t>
  </si>
  <si>
    <t>Erasmus, C. J. (1965). Monument Building: Some Field Experiments. Southwestern Journal of Anthropology, 21(4), 277–301. https://doi.org/10.1086/soutjanth.21.4.3629433</t>
  </si>
  <si>
    <r>
      <t xml:space="preserve">Gurven, M., </t>
    </r>
    <r>
      <rPr>
        <i/>
        <sz val="11"/>
        <color theme="1"/>
        <rFont val="Calibri"/>
        <family val="2"/>
        <scheme val="minor"/>
      </rPr>
      <t>et al.,</t>
    </r>
    <r>
      <rPr>
        <sz val="11"/>
        <color theme="1"/>
        <rFont val="Calibri"/>
        <family val="2"/>
        <scheme val="minor"/>
      </rPr>
      <t xml:space="preserve"> 2013. Physical Activity and Modernization among Bolivian Amerindians. PLoS One 8, 1–13. https://doi.org/10.1371/journal.pone.0055679</t>
    </r>
  </si>
  <si>
    <t>Lombardo, U., May, J. H., &amp; Veit, H. (2012). Mid- to late-Holocene fluvial activity behind pre-Columbian social complexity in the southwestern Amazon basin. Holocene, 22(9), 1035–1045. https://doi.org/10.1177/0959683612437872</t>
  </si>
  <si>
    <t>Lombardo, U., &amp; Prümers, H. (2010). Pre-Columbian human occupation patterns in the eastern plains of the Llanos de Moxos, Bolivian Amazonia. Journal of Archaeological Science, 37(8), 1875–1885. https://doi.org/10.1016/j.jas.2010.02.011</t>
  </si>
  <si>
    <t>Pandolf, K. B., Givoni, B., &amp; Goldman, R. F. (1976). Predicting Energy Expenditure with load while standing or walking very slowly. Journal of Applied Physiology, 43(4), 577–581.</t>
  </si>
  <si>
    <t>Prümers, H. (2004). Hügel umgeben von schönen Monstern“: Ausgrabungen in der Loma Mendoza (Bolivien). Expeditionen in Vergessene Welten: 25 Jahre Archäologische Forschungen in Afrika, Amerika Und Asien, 25, 47–78.</t>
  </si>
  <si>
    <t>Prümers, H. (2007). Der Wall führt zum See. Die Ausgrabungen 2005–2006 in der Loma Salvatierra (Bolivien). Zeitschrift Für Archäologie Außereuropäischer Kulturen, 2, 371–379.</t>
  </si>
  <si>
    <t>Prümers, H. (2015). Loma Mendoza. Las Excavaciones de los años 1999-2002. In Kommission für Archäologie Außereuropäischer Kulturen des Deutschen Archäologischen Instituts, 2015. Plural Editores. http://publications.lib.chalmers.se/records/fulltext/245180/245180.pdf%0A</t>
  </si>
  <si>
    <t>Prümers, H., Jaimes-Betancourt, C., Iriarte, J., Robinson, M., &amp; Schaich, M. (2022). Lidar reveals pre-Hispanic low-density urbanism in the Bolivian Amazon. Nature, July 2021. https://doi.org/10.1038/s41586-022-04780-4</t>
  </si>
  <si>
    <t>Ralston, H. J. (1958). Energy-speed relation and optimal speed during level walking. Internationale Zeitschrift Für Angewandte Physiologie Einschliesslich Arbeitsphysiologie, 17(4), 277–283.</t>
  </si>
  <si>
    <t xml:space="preserve">Soule, R. G., &amp; Goldman, R. F. (1972). Terrain coefficients for energy cost prediction. Journal of Applied Physiology, 32(5), 706–708. https://doi.org/10.1152/jappl.1972.32.5.706
 </t>
  </si>
  <si>
    <r>
      <t xml:space="preserve">Prümers, H. (2007). ¿’Charlatanocracia’ en Mojos? Investigaciones arqueológicas en la Loma Salvatierra, Beni, Bolivia. </t>
    </r>
    <r>
      <rPr>
        <i/>
        <sz val="11"/>
        <color theme="1"/>
        <rFont val="Calibri"/>
        <family val="2"/>
        <scheme val="minor"/>
      </rPr>
      <t>Boletín de Arqueología PUCP</t>
    </r>
    <r>
      <rPr>
        <sz val="11"/>
        <color theme="1"/>
        <rFont val="Calibri"/>
        <family val="2"/>
        <scheme val="minor"/>
      </rPr>
      <t xml:space="preserve">, </t>
    </r>
    <r>
      <rPr>
        <i/>
        <sz val="11"/>
        <color theme="1"/>
        <rFont val="Calibri"/>
        <family val="2"/>
        <scheme val="minor"/>
      </rPr>
      <t>11</t>
    </r>
    <r>
      <rPr>
        <sz val="11"/>
        <color theme="1"/>
        <rFont val="Calibri"/>
        <family val="2"/>
        <scheme val="minor"/>
      </rPr>
      <t>, 103–116.</t>
    </r>
  </si>
  <si>
    <t>Volume [m^3]</t>
  </si>
  <si>
    <t xml:space="preserve">Erosion volume </t>
  </si>
  <si>
    <t>Frac. Erosion per year</t>
  </si>
  <si>
    <t>Erosion Test</t>
  </si>
  <si>
    <t>Assumed Sediment Density:</t>
  </si>
  <si>
    <t>Metabolic rate unloaded on level ground:</t>
  </si>
  <si>
    <t>Unaccounted-for energy expendicture:</t>
  </si>
  <si>
    <t>We assume metabolic rates are constant irrespective of whether workers are carrying loads.</t>
  </si>
  <si>
    <t xml:space="preserve">Thus, speed is reduced to compensate. </t>
  </si>
  <si>
    <t>Metabolic Rate when carrying load:</t>
  </si>
  <si>
    <t>Metabolic Rate = 1.5M + 2(M+Q)(Q/M)^2 + μ(M + Q)[1.5V^2 + 0.35VG]</t>
  </si>
  <si>
    <t>Metabolic Rate loaded on level ground:</t>
  </si>
  <si>
    <t>Metabolic Rate when loaded:</t>
  </si>
  <si>
    <t>Use modified ECAFE (1957) Formula to calculate trips per hour:</t>
  </si>
  <si>
    <t>Metabolic Rate loaded on sloped ground:</t>
  </si>
  <si>
    <t>Borrow Pit Coefficient</t>
  </si>
  <si>
    <t xml:space="preserve">This study. We assume borrow pits reach 1 m depth by 500 years. </t>
  </si>
  <si>
    <t>Expected Diameter of Circular pit:</t>
  </si>
  <si>
    <t>Additional Distance for Circular pit:</t>
  </si>
  <si>
    <t>We assume that periods of inactivity are excluded from working hours.</t>
  </si>
  <si>
    <t>This study.</t>
  </si>
  <si>
    <t>Prumers (2004; 2007; 2015:82-7).</t>
  </si>
  <si>
    <t>Ringhofer (2010:178-9).</t>
  </si>
  <si>
    <t>Compacted Clay Soil.</t>
  </si>
  <si>
    <t>Erasmus (1965).</t>
  </si>
  <si>
    <t>Lombardo (pers. Comm). Assumes 5m3 of earth is moved for each linear metre of Causeway.</t>
  </si>
  <si>
    <t>Lombardo (pers. Comm). Assumes 5m3 of earth is moved for each linear metre of Canal.</t>
  </si>
  <si>
    <t>This study. Assumes width of 5 metres (Lombardo and Prumers, 2010).</t>
  </si>
  <si>
    <r>
      <t xml:space="preserve">Lombardo </t>
    </r>
    <r>
      <rPr>
        <i/>
        <sz val="11"/>
        <color theme="1"/>
        <rFont val="Calibri"/>
        <family val="2"/>
        <scheme val="minor"/>
      </rPr>
      <t xml:space="preserve">et al. </t>
    </r>
    <r>
      <rPr>
        <sz val="11"/>
        <color theme="1"/>
        <rFont val="Calibri"/>
        <family val="2"/>
        <scheme val="minor"/>
      </rPr>
      <t>(2012).</t>
    </r>
  </si>
  <si>
    <t>Lombardo and Prumers (2010).</t>
  </si>
  <si>
    <t>Based on Median height of platform on Salvatierra DEM. Lombardo and Prumers (2010).</t>
  </si>
  <si>
    <t>Based upon Denevan (1982) and Erasmus (1965).</t>
  </si>
  <si>
    <t>This study. See Soule and Goldman (1972).</t>
  </si>
  <si>
    <t>Ralston (1958).</t>
  </si>
  <si>
    <r>
      <t xml:space="preserve">Gurven </t>
    </r>
    <r>
      <rPr>
        <i/>
        <sz val="11"/>
        <color theme="1"/>
        <rFont val="Calibri"/>
        <family val="2"/>
        <scheme val="minor"/>
      </rPr>
      <t xml:space="preserve">et al. </t>
    </r>
    <r>
      <rPr>
        <sz val="11"/>
        <color theme="1"/>
        <rFont val="Calibri"/>
        <family val="2"/>
        <scheme val="minor"/>
      </rPr>
      <t>(2013).</t>
    </r>
  </si>
  <si>
    <t>Abrams (1994).</t>
  </si>
  <si>
    <t>Canal-Beeby (20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66" formatCode="0.0000"/>
  </numFmts>
  <fonts count="15" x14ac:knownFonts="1">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sz val="10"/>
      <name val="Arial"/>
      <family val="2"/>
    </font>
    <font>
      <b/>
      <u/>
      <sz val="11"/>
      <color theme="1"/>
      <name val="Calibri"/>
      <family val="2"/>
      <scheme val="minor"/>
    </font>
    <font>
      <sz val="11"/>
      <color theme="1" tint="0.34998626667073579"/>
      <name val="Calibri"/>
      <family val="2"/>
      <scheme val="minor"/>
    </font>
    <font>
      <i/>
      <sz val="11"/>
      <color theme="1" tint="0.34998626667073579"/>
      <name val="Calibri"/>
      <family val="2"/>
      <scheme val="minor"/>
    </font>
    <font>
      <sz val="11"/>
      <color rgb="FFFF0000"/>
      <name val="Calibri"/>
      <family val="2"/>
      <scheme val="minor"/>
    </font>
    <font>
      <sz val="10"/>
      <color theme="0" tint="-0.34998626667073579"/>
      <name val="Arial"/>
      <family val="2"/>
    </font>
    <font>
      <sz val="11"/>
      <color theme="0" tint="-0.34998626667073579"/>
      <name val="Calibri"/>
      <family val="2"/>
      <scheme val="minor"/>
    </font>
    <font>
      <sz val="11"/>
      <name val="Calibri"/>
      <family val="2"/>
      <scheme val="minor"/>
    </font>
    <font>
      <b/>
      <sz val="11"/>
      <name val="Calibri"/>
      <family val="2"/>
      <scheme val="minor"/>
    </font>
    <font>
      <sz val="12"/>
      <color theme="1"/>
      <name val="Aptos"/>
      <family val="2"/>
    </font>
    <font>
      <i/>
      <sz val="1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s>
  <borders count="9">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s>
  <cellStyleXfs count="1">
    <xf numFmtId="0" fontId="0" fillId="0" borderId="0"/>
  </cellStyleXfs>
  <cellXfs count="135">
    <xf numFmtId="0" fontId="0" fillId="0" borderId="0" xfId="0"/>
    <xf numFmtId="0" fontId="1" fillId="0" borderId="0" xfId="0" applyFont="1"/>
    <xf numFmtId="0" fontId="1" fillId="0" borderId="1" xfId="0" applyFont="1" applyBorder="1"/>
    <xf numFmtId="0" fontId="0" fillId="0" borderId="0" xfId="0" applyAlignment="1">
      <alignment wrapText="1"/>
    </xf>
    <xf numFmtId="0" fontId="3" fillId="0" borderId="0" xfId="0" applyFont="1"/>
    <xf numFmtId="0" fontId="2" fillId="0" borderId="0" xfId="0" applyFont="1"/>
    <xf numFmtId="164" fontId="0" fillId="0" borderId="0" xfId="0" applyNumberFormat="1"/>
    <xf numFmtId="3" fontId="0" fillId="0" borderId="0" xfId="0" applyNumberFormat="1"/>
    <xf numFmtId="0" fontId="0" fillId="0" borderId="0" xfId="0" applyAlignment="1">
      <alignment horizontal="center"/>
    </xf>
    <xf numFmtId="0" fontId="0" fillId="0" borderId="0" xfId="0" applyAlignment="1">
      <alignment horizontal="left"/>
    </xf>
    <xf numFmtId="3" fontId="1" fillId="0" borderId="0" xfId="0" applyNumberFormat="1" applyFont="1"/>
    <xf numFmtId="0" fontId="0" fillId="0" borderId="1" xfId="0" applyBorder="1"/>
    <xf numFmtId="0" fontId="0" fillId="0" borderId="1" xfId="0" applyBorder="1" applyAlignment="1">
      <alignment horizontal="center"/>
    </xf>
    <xf numFmtId="0" fontId="0" fillId="0" borderId="2" xfId="0" applyBorder="1"/>
    <xf numFmtId="0" fontId="0" fillId="0" borderId="2" xfId="0" applyBorder="1" applyAlignment="1">
      <alignment horizontal="center"/>
    </xf>
    <xf numFmtId="3" fontId="0" fillId="0" borderId="0" xfId="0" applyNumberFormat="1" applyAlignment="1">
      <alignment wrapText="1"/>
    </xf>
    <xf numFmtId="0" fontId="1" fillId="0" borderId="2" xfId="0" applyFont="1" applyBorder="1"/>
    <xf numFmtId="16" fontId="0" fillId="0" borderId="0" xfId="0" applyNumberFormat="1"/>
    <xf numFmtId="165" fontId="0" fillId="0" borderId="0" xfId="0" applyNumberFormat="1" applyAlignment="1">
      <alignment horizontal="right" vertical="top" wrapText="1"/>
    </xf>
    <xf numFmtId="0" fontId="4" fillId="0" borderId="0" xfId="0" applyFont="1" applyAlignment="1">
      <alignment horizontal="left"/>
    </xf>
    <xf numFmtId="0" fontId="0" fillId="0" borderId="1" xfId="0" applyBorder="1" applyAlignment="1">
      <alignment horizontal="right"/>
    </xf>
    <xf numFmtId="16" fontId="0" fillId="0" borderId="1" xfId="0" applyNumberFormat="1" applyBorder="1"/>
    <xf numFmtId="0" fontId="0" fillId="0" borderId="0" xfId="0" applyAlignment="1">
      <alignment horizontal="right"/>
    </xf>
    <xf numFmtId="0" fontId="0" fillId="0" borderId="2" xfId="0" applyBorder="1" applyAlignment="1">
      <alignment horizontal="right"/>
    </xf>
    <xf numFmtId="16" fontId="0" fillId="0" borderId="2" xfId="0" applyNumberFormat="1" applyBorder="1"/>
    <xf numFmtId="165" fontId="0" fillId="0" borderId="2" xfId="0" applyNumberFormat="1" applyBorder="1"/>
    <xf numFmtId="0" fontId="1" fillId="2" borderId="2" xfId="0" applyFont="1" applyFill="1" applyBorder="1"/>
    <xf numFmtId="0" fontId="1" fillId="2" borderId="2" xfId="0" applyFont="1" applyFill="1" applyBorder="1" applyAlignment="1">
      <alignment horizontal="right"/>
    </xf>
    <xf numFmtId="16" fontId="1" fillId="2" borderId="2" xfId="0" applyNumberFormat="1" applyFont="1" applyFill="1" applyBorder="1"/>
    <xf numFmtId="0" fontId="1" fillId="2" borderId="1" xfId="0" applyFont="1" applyFill="1" applyBorder="1" applyAlignment="1">
      <alignment horizontal="right"/>
    </xf>
    <xf numFmtId="0" fontId="1" fillId="2" borderId="1" xfId="0" applyFont="1" applyFill="1" applyBorder="1"/>
    <xf numFmtId="16" fontId="1" fillId="2" borderId="1" xfId="0" applyNumberFormat="1" applyFont="1" applyFill="1" applyBorder="1"/>
    <xf numFmtId="0" fontId="1" fillId="2" borderId="2" xfId="0" applyFont="1" applyFill="1" applyBorder="1" applyAlignment="1">
      <alignment horizontal="left"/>
    </xf>
    <xf numFmtId="165" fontId="1" fillId="2" borderId="2" xfId="0" applyNumberFormat="1" applyFont="1" applyFill="1" applyBorder="1"/>
    <xf numFmtId="0" fontId="0" fillId="2" borderId="2" xfId="0" applyFill="1" applyBorder="1"/>
    <xf numFmtId="0" fontId="1" fillId="2" borderId="0" xfId="0" applyFont="1" applyFill="1"/>
    <xf numFmtId="2" fontId="0" fillId="0" borderId="0" xfId="0" applyNumberFormat="1"/>
    <xf numFmtId="0" fontId="5" fillId="0" borderId="0" xfId="0" applyFont="1"/>
    <xf numFmtId="0" fontId="3" fillId="0" borderId="1" xfId="0" applyFont="1" applyBorder="1"/>
    <xf numFmtId="0" fontId="1" fillId="2" borderId="1" xfId="0" applyFont="1" applyFill="1" applyBorder="1" applyAlignment="1">
      <alignment horizontal="center"/>
    </xf>
    <xf numFmtId="0" fontId="1" fillId="2" borderId="2" xfId="0" applyFont="1" applyFill="1" applyBorder="1" applyAlignment="1">
      <alignment horizontal="center"/>
    </xf>
    <xf numFmtId="0" fontId="5" fillId="0" borderId="1" xfId="0" applyFont="1" applyBorder="1"/>
    <xf numFmtId="1" fontId="0" fillId="0" borderId="0" xfId="0" applyNumberFormat="1"/>
    <xf numFmtId="3" fontId="1" fillId="2" borderId="3" xfId="0" applyNumberFormat="1" applyFont="1" applyFill="1" applyBorder="1"/>
    <xf numFmtId="1" fontId="1" fillId="2" borderId="1" xfId="0" applyNumberFormat="1" applyFont="1" applyFill="1" applyBorder="1"/>
    <xf numFmtId="0" fontId="1" fillId="2" borderId="3" xfId="0" applyFont="1" applyFill="1" applyBorder="1"/>
    <xf numFmtId="3" fontId="1" fillId="2" borderId="0" xfId="0" applyNumberFormat="1" applyFont="1" applyFill="1"/>
    <xf numFmtId="3" fontId="1" fillId="2" borderId="1" xfId="0" applyNumberFormat="1" applyFont="1" applyFill="1" applyBorder="1"/>
    <xf numFmtId="1" fontId="1" fillId="2" borderId="3" xfId="0" applyNumberFormat="1" applyFont="1" applyFill="1" applyBorder="1"/>
    <xf numFmtId="1" fontId="1" fillId="2" borderId="0" xfId="0" applyNumberFormat="1" applyFont="1" applyFill="1"/>
    <xf numFmtId="0" fontId="1" fillId="2" borderId="0" xfId="0" applyFont="1" applyFill="1" applyAlignment="1">
      <alignment horizontal="right"/>
    </xf>
    <xf numFmtId="0" fontId="1" fillId="2" borderId="3" xfId="0" applyFont="1" applyFill="1" applyBorder="1" applyAlignment="1">
      <alignment horizontal="right"/>
    </xf>
    <xf numFmtId="3" fontId="1" fillId="2" borderId="2" xfId="0" applyNumberFormat="1" applyFont="1" applyFill="1" applyBorder="1"/>
    <xf numFmtId="0" fontId="1" fillId="2" borderId="3" xfId="0" applyFont="1" applyFill="1" applyBorder="1" applyAlignment="1">
      <alignment wrapText="1"/>
    </xf>
    <xf numFmtId="0" fontId="1" fillId="2" borderId="0" xfId="0" applyFont="1" applyFill="1" applyAlignment="1">
      <alignment wrapText="1"/>
    </xf>
    <xf numFmtId="0" fontId="1" fillId="2" borderId="1" xfId="0" applyFont="1" applyFill="1" applyBorder="1" applyAlignment="1">
      <alignment wrapText="1"/>
    </xf>
    <xf numFmtId="3" fontId="0" fillId="0" borderId="0" xfId="0" applyNumberFormat="1" applyAlignment="1">
      <alignment horizontal="center" wrapText="1"/>
    </xf>
    <xf numFmtId="4" fontId="0" fillId="0" borderId="0" xfId="0" applyNumberFormat="1" applyAlignment="1">
      <alignment horizontal="center" vertical="center"/>
    </xf>
    <xf numFmtId="0" fontId="0" fillId="0" borderId="0" xfId="0" applyAlignment="1">
      <alignment horizontal="center" vertical="center"/>
    </xf>
    <xf numFmtId="3" fontId="0" fillId="0" borderId="0" xfId="0" applyNumberFormat="1" applyAlignment="1">
      <alignment horizontal="center" vertical="center"/>
    </xf>
    <xf numFmtId="0" fontId="2" fillId="0" borderId="0" xfId="0" applyFont="1" applyAlignment="1">
      <alignment wrapText="1"/>
    </xf>
    <xf numFmtId="0" fontId="1" fillId="2" borderId="0" xfId="0" applyFont="1" applyFill="1" applyAlignment="1">
      <alignment horizontal="center" vertical="center"/>
    </xf>
    <xf numFmtId="0" fontId="1" fillId="2" borderId="1" xfId="0" applyFont="1" applyFill="1" applyBorder="1" applyAlignment="1">
      <alignment horizontal="center" vertical="center"/>
    </xf>
    <xf numFmtId="0" fontId="1" fillId="2" borderId="3" xfId="0" applyFont="1" applyFill="1" applyBorder="1" applyAlignment="1">
      <alignment horizontal="center"/>
    </xf>
    <xf numFmtId="0" fontId="2" fillId="0" borderId="0" xfId="0" applyFont="1" applyAlignment="1">
      <alignment horizontal="left"/>
    </xf>
    <xf numFmtId="0" fontId="0" fillId="0" borderId="0" xfId="0" applyAlignment="1">
      <alignment vertical="center"/>
    </xf>
    <xf numFmtId="0" fontId="1" fillId="2" borderId="1" xfId="0" applyFont="1" applyFill="1" applyBorder="1" applyAlignment="1">
      <alignment vertical="center"/>
    </xf>
    <xf numFmtId="0" fontId="4" fillId="0" borderId="0" xfId="0" applyFont="1"/>
    <xf numFmtId="0" fontId="1" fillId="3" borderId="4" xfId="0" applyFont="1" applyFill="1" applyBorder="1"/>
    <xf numFmtId="0" fontId="0" fillId="0" borderId="4" xfId="0" applyBorder="1"/>
    <xf numFmtId="0" fontId="3" fillId="3" borderId="5" xfId="0" applyFont="1" applyFill="1" applyBorder="1"/>
    <xf numFmtId="0" fontId="0" fillId="3" borderId="6" xfId="0" applyFill="1" applyBorder="1"/>
    <xf numFmtId="0" fontId="0" fillId="3" borderId="7" xfId="0" applyFill="1" applyBorder="1"/>
    <xf numFmtId="0" fontId="1" fillId="3" borderId="6" xfId="0" applyFont="1" applyFill="1" applyBorder="1"/>
    <xf numFmtId="0" fontId="1" fillId="3" borderId="7" xfId="0" applyFont="1" applyFill="1" applyBorder="1"/>
    <xf numFmtId="3" fontId="0" fillId="3" borderId="6" xfId="0" applyNumberFormat="1" applyFill="1" applyBorder="1"/>
    <xf numFmtId="0" fontId="0" fillId="3" borderId="6" xfId="0" applyFill="1" applyBorder="1" applyAlignment="1">
      <alignment horizontal="center"/>
    </xf>
    <xf numFmtId="0" fontId="0" fillId="3" borderId="7" xfId="0" applyFill="1" applyBorder="1" applyAlignment="1">
      <alignment horizontal="left"/>
    </xf>
    <xf numFmtId="0" fontId="1" fillId="3" borderId="5" xfId="0" applyFont="1" applyFill="1" applyBorder="1"/>
    <xf numFmtId="0" fontId="6" fillId="2" borderId="0" xfId="0" applyFont="1" applyFill="1"/>
    <xf numFmtId="0" fontId="6" fillId="2" borderId="0" xfId="0" applyFont="1" applyFill="1" applyAlignment="1">
      <alignment horizontal="center"/>
    </xf>
    <xf numFmtId="0" fontId="6" fillId="2" borderId="0" xfId="0" applyFont="1" applyFill="1" applyAlignment="1">
      <alignment wrapText="1"/>
    </xf>
    <xf numFmtId="3" fontId="6" fillId="2" borderId="0" xfId="0" applyNumberFormat="1" applyFont="1" applyFill="1"/>
    <xf numFmtId="0" fontId="6" fillId="2" borderId="0" xfId="0" applyFont="1" applyFill="1" applyAlignment="1">
      <alignment horizontal="left" wrapText="1"/>
    </xf>
    <xf numFmtId="0" fontId="6" fillId="2" borderId="0" xfId="0" applyFont="1" applyFill="1" applyAlignment="1">
      <alignment horizontal="left"/>
    </xf>
    <xf numFmtId="0" fontId="0" fillId="0" borderId="0" xfId="0" applyProtection="1">
      <protection locked="0"/>
    </xf>
    <xf numFmtId="3" fontId="0" fillId="0" borderId="0" xfId="0" applyNumberFormat="1" applyProtection="1">
      <protection locked="0"/>
    </xf>
    <xf numFmtId="2" fontId="0" fillId="0" borderId="0" xfId="0" applyNumberFormat="1" applyProtection="1">
      <protection locked="0"/>
    </xf>
    <xf numFmtId="0" fontId="1" fillId="3" borderId="8" xfId="0" applyFont="1" applyFill="1" applyBorder="1" applyAlignment="1">
      <alignment horizontal="center" vertical="center" wrapText="1"/>
    </xf>
    <xf numFmtId="0" fontId="1" fillId="3" borderId="8" xfId="0" applyFont="1" applyFill="1" applyBorder="1"/>
    <xf numFmtId="0" fontId="1" fillId="2" borderId="8" xfId="0" applyFont="1" applyFill="1" applyBorder="1"/>
    <xf numFmtId="0" fontId="0" fillId="2" borderId="8" xfId="0" applyFill="1" applyBorder="1"/>
    <xf numFmtId="0" fontId="0" fillId="0" borderId="0" xfId="0" applyAlignment="1">
      <alignment horizontal="left" wrapText="1"/>
    </xf>
    <xf numFmtId="0" fontId="0" fillId="0" borderId="0" xfId="0" applyAlignment="1">
      <alignment horizontal="left" vertical="center"/>
    </xf>
    <xf numFmtId="0" fontId="0" fillId="0" borderId="0" xfId="0" applyAlignment="1">
      <alignment horizontal="left" vertical="top"/>
    </xf>
    <xf numFmtId="0" fontId="0" fillId="0" borderId="0" xfId="0" applyAlignment="1">
      <alignment horizontal="center" vertical="center" wrapText="1"/>
    </xf>
    <xf numFmtId="0" fontId="0" fillId="0" borderId="0" xfId="0" applyAlignment="1">
      <alignment horizontal="left" vertical="center" wrapText="1"/>
    </xf>
    <xf numFmtId="0" fontId="1" fillId="2" borderId="1" xfId="0" applyFont="1" applyFill="1" applyBorder="1" applyAlignment="1">
      <alignment vertical="top" wrapText="1"/>
    </xf>
    <xf numFmtId="0" fontId="1" fillId="2" borderId="1" xfId="0" applyFont="1" applyFill="1" applyBorder="1" applyAlignment="1">
      <alignment vertical="top"/>
    </xf>
    <xf numFmtId="0" fontId="1" fillId="2" borderId="1" xfId="0" applyFont="1" applyFill="1" applyBorder="1" applyAlignment="1">
      <alignment horizontal="center" vertical="top"/>
    </xf>
    <xf numFmtId="0" fontId="1" fillId="2" borderId="3" xfId="0" applyFont="1" applyFill="1" applyBorder="1" applyAlignment="1">
      <alignment vertical="top" wrapText="1"/>
    </xf>
    <xf numFmtId="0" fontId="1" fillId="2" borderId="3" xfId="0" applyFont="1" applyFill="1" applyBorder="1" applyAlignment="1">
      <alignment vertical="top"/>
    </xf>
    <xf numFmtId="0" fontId="1" fillId="2" borderId="3" xfId="0" applyFont="1" applyFill="1" applyBorder="1" applyAlignment="1">
      <alignment horizontal="center" vertical="top"/>
    </xf>
    <xf numFmtId="0" fontId="1" fillId="0" borderId="0" xfId="0" applyFont="1" applyAlignment="1">
      <alignment horizontal="center"/>
    </xf>
    <xf numFmtId="0" fontId="1" fillId="0" borderId="0" xfId="0" applyFont="1" applyAlignment="1">
      <alignment horizontal="left"/>
    </xf>
    <xf numFmtId="0" fontId="1" fillId="0" borderId="0" xfId="0" applyFont="1" applyAlignment="1">
      <alignment wrapText="1"/>
    </xf>
    <xf numFmtId="0" fontId="0" fillId="0" borderId="0" xfId="0" applyAlignment="1">
      <alignment vertical="top"/>
    </xf>
    <xf numFmtId="0" fontId="8" fillId="0" borderId="0" xfId="0" applyFont="1"/>
    <xf numFmtId="0" fontId="9" fillId="0" borderId="0" xfId="0" applyFont="1"/>
    <xf numFmtId="0" fontId="10" fillId="0" borderId="0" xfId="0" applyFont="1"/>
    <xf numFmtId="3" fontId="8" fillId="0" borderId="0" xfId="0" applyNumberFormat="1" applyFont="1" applyAlignment="1">
      <alignment wrapText="1"/>
    </xf>
    <xf numFmtId="0" fontId="11" fillId="0" borderId="0" xfId="0" applyFont="1" applyAlignment="1">
      <alignment wrapText="1"/>
    </xf>
    <xf numFmtId="0" fontId="11" fillId="0" borderId="4" xfId="0" applyFont="1" applyBorder="1"/>
    <xf numFmtId="0" fontId="12" fillId="3" borderId="4" xfId="0" applyFont="1" applyFill="1" applyBorder="1"/>
    <xf numFmtId="0" fontId="13" fillId="0" borderId="0" xfId="0" applyFont="1" applyAlignment="1">
      <alignment vertical="center"/>
    </xf>
    <xf numFmtId="0" fontId="12" fillId="0" borderId="0" xfId="0" applyFont="1"/>
    <xf numFmtId="0" fontId="12" fillId="0" borderId="1" xfId="0" applyFont="1" applyBorder="1"/>
    <xf numFmtId="166" fontId="11" fillId="0" borderId="0" xfId="0" applyNumberFormat="1" applyFont="1"/>
    <xf numFmtId="2" fontId="11" fillId="0" borderId="4" xfId="0" applyNumberFormat="1" applyFont="1" applyBorder="1"/>
    <xf numFmtId="2" fontId="11" fillId="0" borderId="0" xfId="0" applyNumberFormat="1" applyFont="1"/>
    <xf numFmtId="0" fontId="11" fillId="0" borderId="0" xfId="0" applyFont="1"/>
    <xf numFmtId="0" fontId="14" fillId="0" borderId="0" xfId="0" applyFont="1"/>
    <xf numFmtId="0" fontId="0" fillId="0" borderId="0" xfId="0" applyAlignment="1">
      <alignment horizontal="center"/>
    </xf>
    <xf numFmtId="0" fontId="0" fillId="0" borderId="0" xfId="0" applyAlignment="1">
      <alignment horizontal="left" wrapText="1"/>
    </xf>
    <xf numFmtId="0" fontId="0" fillId="0" borderId="0" xfId="0" applyAlignment="1">
      <alignment horizontal="left" vertical="center"/>
    </xf>
    <xf numFmtId="0" fontId="0" fillId="0" borderId="0" xfId="0" applyAlignment="1">
      <alignment horizontal="left"/>
    </xf>
    <xf numFmtId="0" fontId="0" fillId="0" borderId="0" xfId="0" applyAlignment="1">
      <alignment horizontal="center" vertical="center" wrapText="1"/>
    </xf>
    <xf numFmtId="0" fontId="1" fillId="0" borderId="1" xfId="0" applyFont="1" applyBorder="1" applyAlignment="1">
      <alignment horizontal="center"/>
    </xf>
    <xf numFmtId="0" fontId="0" fillId="0" borderId="0" xfId="0" applyAlignment="1">
      <alignment horizontal="center" wrapText="1"/>
    </xf>
    <xf numFmtId="0" fontId="2" fillId="0" borderId="0" xfId="0" applyFont="1" applyAlignment="1">
      <alignment horizontal="left" wrapText="1"/>
    </xf>
    <xf numFmtId="0" fontId="2" fillId="0" borderId="3" xfId="0" applyFont="1" applyBorder="1" applyAlignment="1">
      <alignment horizontal="left" wrapText="1"/>
    </xf>
    <xf numFmtId="0" fontId="2" fillId="0" borderId="0" xfId="0" applyFont="1" applyAlignment="1">
      <alignment horizontal="left"/>
    </xf>
    <xf numFmtId="0" fontId="1" fillId="0" borderId="1" xfId="0" applyFont="1" applyBorder="1" applyAlignment="1">
      <alignment horizontal="left"/>
    </xf>
    <xf numFmtId="0" fontId="7" fillId="0" borderId="0" xfId="0" applyFont="1" applyAlignment="1">
      <alignment horizontal="left" wrapText="1"/>
    </xf>
    <xf numFmtId="0" fontId="1" fillId="3" borderId="8" xfId="0" applyFont="1" applyFill="1" applyBorder="1" applyAlignment="1">
      <alignment horizontal="center"/>
    </xf>
  </cellXfs>
  <cellStyles count="1">
    <cellStyle name="Normal" xfId="0" builtinId="0"/>
  </cellStyles>
  <dxfs count="4">
    <dxf>
      <fill>
        <patternFill>
          <bgColor rgb="FF92D050"/>
        </patternFill>
      </fill>
    </dxf>
    <dxf>
      <fill>
        <patternFill>
          <bgColor rgb="FFFF0000"/>
        </patternFill>
      </fill>
    </dxf>
    <dxf>
      <fill>
        <patternFill>
          <bgColor rgb="FF92D050"/>
        </patternFill>
      </fill>
    </dxf>
    <dxf>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Ex1.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0"/>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ound Volume'!$C$2:$C$7</c:f>
              <c:numCache>
                <c:formatCode>General</c:formatCode>
                <c:ptCount val="6"/>
                <c:pt idx="0">
                  <c:v>57.069000000000003</c:v>
                </c:pt>
                <c:pt idx="1">
                  <c:v>27.603000000000002</c:v>
                </c:pt>
                <c:pt idx="2">
                  <c:v>32.398800000000001</c:v>
                </c:pt>
                <c:pt idx="3">
                  <c:v>5.2566470000000001</c:v>
                </c:pt>
                <c:pt idx="4">
                  <c:v>8.5773510000000002</c:v>
                </c:pt>
                <c:pt idx="5">
                  <c:v>12.683196000000001</c:v>
                </c:pt>
              </c:numCache>
            </c:numRef>
          </c:xVal>
          <c:yVal>
            <c:numRef>
              <c:f>'Mound Volume'!$D$2:$D$7</c:f>
              <c:numCache>
                <c:formatCode>General</c:formatCode>
                <c:ptCount val="6"/>
                <c:pt idx="0">
                  <c:v>22.3</c:v>
                </c:pt>
                <c:pt idx="1">
                  <c:v>11</c:v>
                </c:pt>
                <c:pt idx="2">
                  <c:v>6.52</c:v>
                </c:pt>
                <c:pt idx="3">
                  <c:v>1.88</c:v>
                </c:pt>
                <c:pt idx="4">
                  <c:v>4.2</c:v>
                </c:pt>
                <c:pt idx="5">
                  <c:v>4.8899999999999997</c:v>
                </c:pt>
              </c:numCache>
            </c:numRef>
          </c:yVal>
          <c:smooth val="0"/>
          <c:extLst>
            <c:ext xmlns:c16="http://schemas.microsoft.com/office/drawing/2014/chart" uri="{C3380CC4-5D6E-409C-BE32-E72D297353CC}">
              <c16:uniqueId val="{00000001-CF46-4A36-A1C9-B3BFD0CCDDFB}"/>
            </c:ext>
          </c:extLst>
        </c:ser>
        <c:dLbls>
          <c:showLegendKey val="0"/>
          <c:showVal val="0"/>
          <c:showCatName val="0"/>
          <c:showSerName val="0"/>
          <c:showPercent val="0"/>
          <c:showBubbleSize val="0"/>
        </c:dLbls>
        <c:axId val="174084447"/>
        <c:axId val="174085695"/>
      </c:scatterChart>
      <c:valAx>
        <c:axId val="174084447"/>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Volume (10,000m^3)</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4085695"/>
        <c:crosses val="autoZero"/>
        <c:crossBetween val="midCat"/>
      </c:valAx>
      <c:valAx>
        <c:axId val="174085695"/>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Surface Area (ha)</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408444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0</cx:f>
      </cx:numDim>
    </cx:data>
  </cx:chartData>
  <cx:chart>
    <cx:plotArea>
      <cx:plotAreaRegion>
        <cx:series layoutId="clusteredColumn" uniqueId="{3FA1FBD5-D431-4391-B270-0F51BFA690D5}">
          <cx:dataId val="0"/>
          <cx:layoutPr>
            <cx:binning intervalClosed="r">
              <cx:binSize val="3"/>
            </cx:binning>
          </cx:layoutPr>
        </cx:series>
      </cx:plotAreaRegion>
      <cx:axis id="0">
        <cx:catScaling gapWidth="0"/>
        <cx:title>
          <cx:tx>
            <cx:txData>
              <cx:v>Surface Area (Ha)</cx:v>
            </cx:txData>
          </cx:tx>
          <cx:txPr>
            <a:bodyPr spcFirstLastPara="1" vertOverflow="ellipsis" horzOverflow="overflow" wrap="square" lIns="0" tIns="0" rIns="0" bIns="0" anchor="ctr" anchorCtr="1"/>
            <a:lstStyle/>
            <a:p>
              <a:pPr algn="ctr" rtl="0">
                <a:defRPr/>
              </a:pPr>
              <a:r>
                <a:rPr lang="en-US" sz="900" b="0" i="0" u="none" strike="noStrike" baseline="0">
                  <a:solidFill>
                    <a:sysClr val="windowText" lastClr="000000">
                      <a:lumMod val="65000"/>
                      <a:lumOff val="35000"/>
                    </a:sysClr>
                  </a:solidFill>
                  <a:latin typeface="Calibri" panose="020F0502020204030204"/>
                </a:rPr>
                <a:t>Surface Area (Ha)</a:t>
              </a:r>
            </a:p>
          </cx:txPr>
        </cx:title>
        <cx:tickLabels/>
        <cx:numFmt formatCode="#,##0" sourceLinked="0"/>
        <cx:txPr>
          <a:bodyPr vertOverflow="overflow" horzOverflow="overflow" wrap="square" lIns="0" tIns="0" rIns="0" bIns="0"/>
          <a:lstStyle/>
          <a:p>
            <a:pPr algn="ctr" rtl="0">
              <a:defRPr sz="1200" b="0" i="0">
                <a:solidFill>
                  <a:srgbClr val="000000"/>
                </a:solidFill>
                <a:latin typeface="Calibri" panose="020F0502020204030204" pitchFamily="34" charset="0"/>
                <a:ea typeface="Calibri" panose="020F0502020204030204" pitchFamily="34" charset="0"/>
                <a:cs typeface="Calibri" panose="020F0502020204030204" pitchFamily="34" charset="0"/>
              </a:defRPr>
            </a:pPr>
            <a:endParaRPr/>
          </a:p>
        </cx:txPr>
      </cx:axis>
      <cx:axis id="1">
        <cx:valScaling/>
        <cx:title>
          <cx:tx>
            <cx:txData>
              <cx:v>Frequency</cx:v>
            </cx:txData>
          </cx:tx>
          <cx:txPr>
            <a:bodyPr spcFirstLastPara="1" vertOverflow="ellipsis" horzOverflow="overflow" wrap="square" lIns="0" tIns="0" rIns="0" bIns="0" anchor="ctr" anchorCtr="1"/>
            <a:lstStyle/>
            <a:p>
              <a:pPr algn="ctr" rtl="0">
                <a:defRPr/>
              </a:pPr>
              <a:r>
                <a:rPr lang="en-US" sz="900" b="0" i="0" u="none" strike="noStrike" baseline="0">
                  <a:solidFill>
                    <a:sysClr val="windowText" lastClr="000000">
                      <a:lumMod val="65000"/>
                      <a:lumOff val="35000"/>
                    </a:sysClr>
                  </a:solidFill>
                  <a:latin typeface="Calibri" panose="020F0502020204030204"/>
                </a:rPr>
                <a:t>Frequency</a:t>
              </a:r>
            </a:p>
          </cx:txPr>
        </cx:title>
        <cx:tickLabels/>
        <cx:txPr>
          <a:bodyPr vertOverflow="overflow" horzOverflow="overflow" wrap="square" lIns="0" tIns="0" rIns="0" bIns="0"/>
          <a:lstStyle/>
          <a:p>
            <a:pPr algn="ctr" rtl="0">
              <a:defRPr sz="1200" b="0" i="0">
                <a:solidFill>
                  <a:srgbClr val="000000"/>
                </a:solidFill>
                <a:latin typeface="Calibri" panose="020F0502020204030204" pitchFamily="34" charset="0"/>
                <a:ea typeface="Calibri" panose="020F0502020204030204" pitchFamily="34" charset="0"/>
                <a:cs typeface="Calibri" panose="020F0502020204030204" pitchFamily="34" charset="0"/>
              </a:defRPr>
            </a:pPr>
            <a:endParaRPr/>
          </a:p>
        </cx:txPr>
      </cx:axis>
    </cx:plotArea>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2" Type="http://schemas.microsoft.com/office/2014/relationships/chartEx" Target="../charts/chartEx1.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0</xdr:colOff>
      <xdr:row>8</xdr:row>
      <xdr:rowOff>22860</xdr:rowOff>
    </xdr:from>
    <xdr:to>
      <xdr:col>5</xdr:col>
      <xdr:colOff>0</xdr:colOff>
      <xdr:row>23</xdr:row>
      <xdr:rowOff>0</xdr:rowOff>
    </xdr:to>
    <xdr:graphicFrame macro="">
      <xdr:nvGraphicFramePr>
        <xdr:cNvPr id="2" name="Chart 1">
          <a:extLst>
            <a:ext uri="{FF2B5EF4-FFF2-40B4-BE49-F238E27FC236}">
              <a16:creationId xmlns:a16="http://schemas.microsoft.com/office/drawing/2014/main" id="{B4AA91BC-D442-4F02-B2E3-E22FB05B425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31</xdr:row>
      <xdr:rowOff>160020</xdr:rowOff>
    </xdr:from>
    <xdr:to>
      <xdr:col>4</xdr:col>
      <xdr:colOff>1188720</xdr:colOff>
      <xdr:row>46</xdr:row>
      <xdr:rowOff>160020</xdr:rowOff>
    </xdr:to>
    <mc:AlternateContent xmlns:mc="http://schemas.openxmlformats.org/markup-compatibility/2006">
      <mc:Choice xmlns:cx1="http://schemas.microsoft.com/office/drawing/2015/9/8/chartex" Requires="cx1">
        <xdr:graphicFrame macro="">
          <xdr:nvGraphicFramePr>
            <xdr:cNvPr id="3" name="Chart 2">
              <a:extLst>
                <a:ext uri="{FF2B5EF4-FFF2-40B4-BE49-F238E27FC236}">
                  <a16:creationId xmlns:a16="http://schemas.microsoft.com/office/drawing/2014/main" id="{9C6D9F93-BDAC-C9A2-5F73-F8920B6B1F64}"/>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2"/>
            </a:graphicData>
          </a:graphic>
        </xdr:graphicFrame>
      </mc:Choice>
      <mc:Fallback>
        <xdr:sp macro="" textlink="">
          <xdr:nvSpPr>
            <xdr:cNvPr id="0" name=""/>
            <xdr:cNvSpPr>
              <a:spLocks noTextEdit="1"/>
            </xdr:cNvSpPr>
          </xdr:nvSpPr>
          <xdr:spPr>
            <a:xfrm>
              <a:off x="0" y="5829300"/>
              <a:ext cx="4572000" cy="2743200"/>
            </a:xfrm>
            <a:prstGeom prst="rect">
              <a:avLst/>
            </a:prstGeom>
            <a:solidFill>
              <a:prstClr val="white"/>
            </a:solidFill>
            <a:ln w="1">
              <a:solidFill>
                <a:prstClr val="green"/>
              </a:solidFill>
            </a:ln>
          </xdr:spPr>
          <xdr:txBody>
            <a:bodyPr vertOverflow="clip" horzOverflow="clip"/>
            <a:lstStyle/>
            <a:p>
              <a:r>
                <a:rPr lang="en-GB" sz="1100"/>
                <a:t>This chart isn't available in your version of Excel.
Editing this shape or saving this workbook into a different file format will permanently break the chart.</a:t>
              </a:r>
            </a:p>
          </xdr:txBody>
        </xdr:sp>
      </mc:Fallback>
    </mc:AlternateContent>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90D9BD-2098-4EC7-ADFB-9F6522029DFB}">
  <dimension ref="A1:V20"/>
  <sheetViews>
    <sheetView tabSelected="1" workbookViewId="0">
      <selection activeCell="B9" sqref="B9:Q9"/>
    </sheetView>
  </sheetViews>
  <sheetFormatPr defaultColWidth="8.88671875" defaultRowHeight="14.4" x14ac:dyDescent="0.3"/>
  <cols>
    <col min="1" max="1" width="18.109375" customWidth="1"/>
  </cols>
  <sheetData>
    <row r="1" spans="1:22" ht="14.4" customHeight="1" x14ac:dyDescent="0.3">
      <c r="A1" s="129" t="s">
        <v>0</v>
      </c>
      <c r="B1" s="129"/>
      <c r="C1" s="129"/>
      <c r="D1" s="129"/>
      <c r="E1" s="129"/>
      <c r="F1" s="129"/>
      <c r="G1" s="129"/>
      <c r="H1" s="129"/>
      <c r="I1" s="129"/>
      <c r="J1" s="129"/>
      <c r="K1" s="129"/>
      <c r="L1" s="129"/>
      <c r="M1" s="129"/>
      <c r="N1" s="129"/>
      <c r="O1" s="129"/>
      <c r="P1" s="129"/>
      <c r="Q1" s="129"/>
      <c r="R1" s="129"/>
      <c r="S1" s="129"/>
      <c r="T1" s="129"/>
      <c r="U1" s="129"/>
      <c r="V1" s="60"/>
    </row>
    <row r="2" spans="1:22" ht="31.35" customHeight="1" x14ac:dyDescent="0.3">
      <c r="A2" s="129"/>
      <c r="B2" s="129"/>
      <c r="C2" s="129"/>
      <c r="D2" s="129"/>
      <c r="E2" s="129"/>
      <c r="F2" s="129"/>
      <c r="G2" s="129"/>
      <c r="H2" s="129"/>
      <c r="I2" s="129"/>
      <c r="J2" s="129"/>
      <c r="K2" s="129"/>
      <c r="L2" s="129"/>
      <c r="M2" s="129"/>
      <c r="N2" s="129"/>
      <c r="O2" s="129"/>
      <c r="P2" s="129"/>
      <c r="Q2" s="129"/>
      <c r="R2" s="129"/>
      <c r="S2" s="129"/>
      <c r="T2" s="129"/>
      <c r="U2" s="129"/>
      <c r="V2" s="60"/>
    </row>
    <row r="3" spans="1:22" x14ac:dyDescent="0.3">
      <c r="A3" s="5"/>
      <c r="B3" s="5"/>
      <c r="C3" s="5"/>
      <c r="D3" s="5"/>
      <c r="E3" s="5"/>
      <c r="F3" s="5"/>
      <c r="G3" s="5"/>
      <c r="H3" s="5"/>
      <c r="I3" s="5"/>
      <c r="J3" s="5"/>
      <c r="K3" s="5"/>
      <c r="L3" s="5"/>
      <c r="M3" s="5"/>
      <c r="N3" s="5"/>
      <c r="O3" s="5"/>
      <c r="P3" s="5"/>
      <c r="Q3" s="5"/>
      <c r="R3" s="5"/>
      <c r="S3" s="5"/>
      <c r="T3" s="5"/>
      <c r="U3" s="5"/>
      <c r="V3" s="5"/>
    </row>
    <row r="4" spans="1:22" x14ac:dyDescent="0.3">
      <c r="A4" s="2" t="s">
        <v>1</v>
      </c>
      <c r="B4" s="132" t="s">
        <v>2</v>
      </c>
      <c r="C4" s="132"/>
      <c r="D4" s="132"/>
      <c r="E4" s="132"/>
      <c r="F4" s="132"/>
      <c r="G4" s="132"/>
      <c r="H4" s="132"/>
      <c r="I4" s="132"/>
      <c r="J4" s="132"/>
      <c r="K4" s="132"/>
      <c r="L4" s="132"/>
      <c r="M4" s="132"/>
      <c r="N4" s="132"/>
      <c r="O4" s="132"/>
      <c r="P4" s="132"/>
      <c r="Q4" s="132"/>
      <c r="R4" s="5"/>
      <c r="S4" s="5"/>
      <c r="T4" s="5"/>
      <c r="U4" s="5"/>
      <c r="V4" s="5"/>
    </row>
    <row r="5" spans="1:22" ht="47.4" customHeight="1" x14ac:dyDescent="0.3">
      <c r="A5" s="58" t="s">
        <v>3</v>
      </c>
      <c r="B5" s="130" t="s">
        <v>4</v>
      </c>
      <c r="C5" s="130"/>
      <c r="D5" s="130"/>
      <c r="E5" s="130"/>
      <c r="F5" s="130"/>
      <c r="G5" s="130"/>
      <c r="H5" s="130"/>
      <c r="I5" s="130"/>
      <c r="J5" s="130"/>
      <c r="K5" s="130"/>
      <c r="L5" s="130"/>
      <c r="M5" s="130"/>
      <c r="N5" s="130"/>
      <c r="O5" s="130"/>
      <c r="P5" s="130"/>
      <c r="Q5" s="130"/>
      <c r="R5" s="5"/>
      <c r="S5" s="5"/>
      <c r="T5" s="5"/>
      <c r="U5" s="5"/>
      <c r="V5" s="5"/>
    </row>
    <row r="6" spans="1:22" ht="62.4" customHeight="1" x14ac:dyDescent="0.3">
      <c r="A6" s="58" t="s">
        <v>5</v>
      </c>
      <c r="B6" s="129" t="s">
        <v>6</v>
      </c>
      <c r="C6" s="123"/>
      <c r="D6" s="123"/>
      <c r="E6" s="123"/>
      <c r="F6" s="123"/>
      <c r="G6" s="123"/>
      <c r="H6" s="123"/>
      <c r="I6" s="123"/>
      <c r="J6" s="123"/>
      <c r="K6" s="123"/>
      <c r="L6" s="123"/>
      <c r="M6" s="123"/>
      <c r="N6" s="123"/>
      <c r="O6" s="123"/>
      <c r="P6" s="123"/>
      <c r="Q6" s="123"/>
    </row>
    <row r="7" spans="1:22" ht="28.65" customHeight="1" x14ac:dyDescent="0.3">
      <c r="A7" s="58" t="s">
        <v>7</v>
      </c>
      <c r="B7" s="129" t="s">
        <v>8</v>
      </c>
      <c r="C7" s="129"/>
      <c r="D7" s="129"/>
      <c r="E7" s="129"/>
      <c r="F7" s="129"/>
      <c r="G7" s="129"/>
      <c r="H7" s="129"/>
      <c r="I7" s="129"/>
      <c r="J7" s="129"/>
      <c r="K7" s="129"/>
      <c r="L7" s="129"/>
      <c r="M7" s="129"/>
      <c r="N7" s="129"/>
      <c r="O7" s="129"/>
      <c r="P7" s="129"/>
      <c r="Q7" s="129"/>
    </row>
    <row r="8" spans="1:22" ht="30.6" customHeight="1" x14ac:dyDescent="0.3">
      <c r="A8" s="58" t="s">
        <v>9</v>
      </c>
      <c r="B8" s="129" t="s">
        <v>10</v>
      </c>
      <c r="C8" s="129"/>
      <c r="D8" s="129"/>
      <c r="E8" s="129"/>
      <c r="F8" s="129"/>
      <c r="G8" s="129"/>
      <c r="H8" s="129"/>
      <c r="I8" s="129"/>
      <c r="J8" s="129"/>
      <c r="K8" s="129"/>
      <c r="L8" s="129"/>
      <c r="M8" s="129"/>
      <c r="N8" s="129"/>
      <c r="O8" s="129"/>
      <c r="P8" s="129"/>
      <c r="Q8" s="129"/>
    </row>
    <row r="9" spans="1:22" ht="43.35" customHeight="1" x14ac:dyDescent="0.3">
      <c r="A9" s="58" t="s">
        <v>11</v>
      </c>
      <c r="B9" s="129" t="s">
        <v>12</v>
      </c>
      <c r="C9" s="129"/>
      <c r="D9" s="129"/>
      <c r="E9" s="129"/>
      <c r="F9" s="129"/>
      <c r="G9" s="129"/>
      <c r="H9" s="129"/>
      <c r="I9" s="129"/>
      <c r="J9" s="129"/>
      <c r="K9" s="129"/>
      <c r="L9" s="129"/>
      <c r="M9" s="129"/>
      <c r="N9" s="129"/>
      <c r="O9" s="129"/>
      <c r="P9" s="129"/>
      <c r="Q9" s="129"/>
    </row>
    <row r="10" spans="1:22" ht="28.35" customHeight="1" x14ac:dyDescent="0.3">
      <c r="A10" s="58" t="s">
        <v>13</v>
      </c>
      <c r="B10" s="129" t="s">
        <v>14</v>
      </c>
      <c r="C10" s="129"/>
      <c r="D10" s="129"/>
      <c r="E10" s="129"/>
      <c r="F10" s="129"/>
      <c r="G10" s="129"/>
      <c r="H10" s="129"/>
      <c r="I10" s="129"/>
      <c r="J10" s="129"/>
      <c r="K10" s="129"/>
      <c r="L10" s="129"/>
      <c r="M10" s="129"/>
      <c r="N10" s="129"/>
      <c r="O10" s="129"/>
      <c r="P10" s="129"/>
      <c r="Q10" s="129"/>
    </row>
    <row r="11" spans="1:22" x14ac:dyDescent="0.3">
      <c r="A11" s="58" t="s">
        <v>15</v>
      </c>
      <c r="B11" s="131" t="s">
        <v>16</v>
      </c>
      <c r="C11" s="131"/>
      <c r="D11" s="131"/>
      <c r="E11" s="131"/>
      <c r="F11" s="131"/>
      <c r="G11" s="131"/>
      <c r="H11" s="131"/>
      <c r="I11" s="131"/>
      <c r="J11" s="131"/>
      <c r="K11" s="131"/>
      <c r="L11" s="131"/>
      <c r="M11" s="131"/>
      <c r="N11" s="131"/>
      <c r="O11" s="131"/>
      <c r="P11" s="131"/>
      <c r="Q11" s="131"/>
    </row>
    <row r="12" spans="1:22" x14ac:dyDescent="0.3">
      <c r="A12" s="58" t="s">
        <v>17</v>
      </c>
      <c r="B12" s="64" t="s">
        <v>18</v>
      </c>
      <c r="C12" s="64"/>
      <c r="D12" s="64"/>
      <c r="E12" s="64"/>
      <c r="F12" s="64"/>
      <c r="G12" s="64"/>
      <c r="H12" s="64"/>
      <c r="I12" s="64"/>
      <c r="J12" s="64"/>
      <c r="K12" s="64"/>
      <c r="L12" s="64"/>
      <c r="M12" s="64"/>
      <c r="N12" s="64"/>
      <c r="O12" s="64"/>
      <c r="P12" s="64"/>
      <c r="Q12" s="64"/>
    </row>
    <row r="13" spans="1:22" x14ac:dyDescent="0.3">
      <c r="B13" s="64"/>
      <c r="C13" s="64"/>
      <c r="D13" s="64"/>
      <c r="E13" s="64"/>
      <c r="F13" s="64"/>
      <c r="G13" s="64"/>
      <c r="H13" s="64"/>
      <c r="I13" s="64"/>
      <c r="J13" s="64"/>
      <c r="K13" s="64"/>
      <c r="L13" s="64"/>
      <c r="M13" s="64"/>
      <c r="N13" s="64"/>
      <c r="O13" s="64"/>
      <c r="P13" s="64"/>
      <c r="Q13" s="64"/>
    </row>
    <row r="15" spans="1:22" x14ac:dyDescent="0.3">
      <c r="A15" s="2" t="s">
        <v>19</v>
      </c>
      <c r="B15" s="127" t="s">
        <v>20</v>
      </c>
      <c r="C15" s="127"/>
      <c r="D15" s="127"/>
      <c r="E15" s="127"/>
      <c r="F15" s="127"/>
      <c r="G15" s="11"/>
      <c r="H15" s="2" t="s">
        <v>21</v>
      </c>
      <c r="I15" s="11"/>
      <c r="J15" s="11"/>
      <c r="K15" s="11"/>
      <c r="L15" s="11"/>
    </row>
    <row r="16" spans="1:22" x14ac:dyDescent="0.3">
      <c r="A16" t="s">
        <v>23</v>
      </c>
      <c r="B16" s="128" t="s">
        <v>24</v>
      </c>
      <c r="C16" s="128"/>
      <c r="D16" s="128"/>
      <c r="E16" s="128"/>
      <c r="F16" s="128"/>
      <c r="G16" s="128"/>
      <c r="H16" s="123" t="s">
        <v>25</v>
      </c>
      <c r="I16" s="123"/>
      <c r="J16" s="123"/>
      <c r="K16" s="123"/>
      <c r="L16" s="123"/>
      <c r="M16" s="123"/>
      <c r="N16" s="107"/>
    </row>
    <row r="17" spans="1:14" ht="28.8" x14ac:dyDescent="0.3">
      <c r="A17" s="111" t="s">
        <v>405</v>
      </c>
      <c r="B17" s="126" t="s">
        <v>406</v>
      </c>
      <c r="C17" s="126"/>
      <c r="D17" s="126"/>
      <c r="E17" s="126"/>
      <c r="F17" s="126"/>
      <c r="G17" s="126"/>
      <c r="H17" s="124" t="s">
        <v>26</v>
      </c>
      <c r="I17" s="124"/>
      <c r="J17" s="124"/>
      <c r="K17" s="124"/>
      <c r="L17" s="124"/>
      <c r="M17" s="124"/>
    </row>
    <row r="18" spans="1:14" x14ac:dyDescent="0.3">
      <c r="A18" t="s">
        <v>27</v>
      </c>
      <c r="B18" s="122" t="s">
        <v>28</v>
      </c>
      <c r="C18" s="122"/>
      <c r="D18" s="122"/>
      <c r="E18" s="122"/>
      <c r="F18" s="122"/>
      <c r="G18" s="122"/>
      <c r="H18" s="125" t="s">
        <v>22</v>
      </c>
      <c r="I18" s="125"/>
      <c r="J18" s="125"/>
      <c r="K18" s="125"/>
      <c r="L18" s="125"/>
      <c r="M18" s="125"/>
    </row>
    <row r="19" spans="1:14" ht="43.35" customHeight="1" x14ac:dyDescent="0.3"/>
    <row r="20" spans="1:14" x14ac:dyDescent="0.3">
      <c r="N20" s="107"/>
    </row>
  </sheetData>
  <sheetProtection selectLockedCells="1"/>
  <mergeCells count="16">
    <mergeCell ref="A1:U2"/>
    <mergeCell ref="B5:Q5"/>
    <mergeCell ref="B6:Q6"/>
    <mergeCell ref="B11:Q11"/>
    <mergeCell ref="B4:Q4"/>
    <mergeCell ref="B15:F15"/>
    <mergeCell ref="B16:G16"/>
    <mergeCell ref="B7:Q7"/>
    <mergeCell ref="B8:Q8"/>
    <mergeCell ref="B9:Q9"/>
    <mergeCell ref="B10:Q10"/>
    <mergeCell ref="B18:G18"/>
    <mergeCell ref="H16:M16"/>
    <mergeCell ref="H17:M17"/>
    <mergeCell ref="H18:M18"/>
    <mergeCell ref="B17:G17"/>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8B5CBF-5E45-484F-A9C4-D38895BD5FE0}">
  <dimension ref="A1:V21"/>
  <sheetViews>
    <sheetView workbookViewId="0">
      <selection activeCell="F24" sqref="F24"/>
    </sheetView>
  </sheetViews>
  <sheetFormatPr defaultColWidth="8.88671875" defaultRowHeight="14.4" x14ac:dyDescent="0.3"/>
  <sheetData>
    <row r="1" spans="1:22" ht="15" thickBot="1" x14ac:dyDescent="0.35">
      <c r="A1" s="90" t="s">
        <v>378</v>
      </c>
      <c r="B1" s="91"/>
      <c r="C1" s="91"/>
      <c r="D1" s="91"/>
      <c r="E1" s="91"/>
      <c r="F1" s="91"/>
      <c r="G1" s="91"/>
      <c r="H1" s="91"/>
      <c r="I1" s="91"/>
      <c r="J1" s="91"/>
      <c r="K1" s="91"/>
      <c r="L1" s="91"/>
      <c r="M1" s="91"/>
      <c r="N1" s="91"/>
      <c r="O1" s="91"/>
      <c r="P1" s="91"/>
      <c r="Q1" s="91"/>
      <c r="R1" s="91"/>
      <c r="S1" s="91"/>
      <c r="T1" s="91"/>
      <c r="U1" s="91"/>
      <c r="V1" s="91"/>
    </row>
    <row r="2" spans="1:22" x14ac:dyDescent="0.3">
      <c r="A2" s="124" t="s">
        <v>379</v>
      </c>
      <c r="B2" s="124"/>
      <c r="C2" s="124"/>
      <c r="D2" s="124"/>
      <c r="E2" s="124"/>
      <c r="F2" s="124"/>
      <c r="G2" s="124"/>
      <c r="H2" s="124"/>
      <c r="I2" s="124"/>
      <c r="J2" s="124"/>
      <c r="K2" s="124"/>
      <c r="L2" s="124"/>
      <c r="M2" s="124"/>
      <c r="N2" s="124"/>
      <c r="O2" s="124"/>
      <c r="P2" s="124"/>
      <c r="Q2" s="124"/>
      <c r="R2" s="124"/>
      <c r="S2" s="124"/>
      <c r="T2" s="124"/>
      <c r="U2" s="124"/>
      <c r="V2" s="124"/>
    </row>
    <row r="3" spans="1:22" x14ac:dyDescent="0.3">
      <c r="A3" s="65" t="s">
        <v>380</v>
      </c>
      <c r="B3" s="65"/>
      <c r="C3" s="65"/>
      <c r="D3" s="65"/>
      <c r="E3" s="65"/>
      <c r="F3" s="65"/>
      <c r="G3" s="65"/>
      <c r="H3" s="65"/>
      <c r="I3" s="65"/>
      <c r="J3" s="65"/>
      <c r="K3" s="65"/>
      <c r="L3" s="65"/>
      <c r="M3" s="65"/>
      <c r="N3" s="65"/>
      <c r="O3" s="65"/>
      <c r="P3" s="65"/>
      <c r="Q3" s="65"/>
      <c r="R3" s="65"/>
      <c r="S3" s="65"/>
      <c r="T3" s="65"/>
      <c r="U3" s="65"/>
      <c r="V3" s="65"/>
    </row>
    <row r="4" spans="1:22" x14ac:dyDescent="0.3">
      <c r="A4" s="65" t="s">
        <v>381</v>
      </c>
      <c r="B4" s="93"/>
      <c r="C4" s="93"/>
      <c r="D4" s="93"/>
      <c r="E4" s="93"/>
      <c r="F4" s="93"/>
      <c r="G4" s="93"/>
      <c r="H4" s="93"/>
      <c r="I4" s="93"/>
      <c r="J4" s="93"/>
      <c r="K4" s="93"/>
      <c r="L4" s="93"/>
      <c r="M4" s="93"/>
      <c r="N4" s="93"/>
      <c r="O4" s="93"/>
      <c r="P4" s="93"/>
      <c r="Q4" s="93"/>
      <c r="R4" s="93"/>
      <c r="S4" s="93"/>
      <c r="T4" s="93"/>
      <c r="U4" s="93"/>
      <c r="V4" s="93"/>
    </row>
    <row r="5" spans="1:22" x14ac:dyDescent="0.3">
      <c r="A5" s="93" t="s">
        <v>382</v>
      </c>
      <c r="B5" s="93"/>
      <c r="C5" s="93"/>
      <c r="D5" s="93"/>
      <c r="E5" s="93"/>
      <c r="F5" s="93"/>
      <c r="G5" s="93"/>
      <c r="H5" s="93"/>
      <c r="I5" s="93"/>
      <c r="J5" s="93"/>
      <c r="K5" s="93"/>
      <c r="L5" s="93"/>
      <c r="M5" s="93"/>
      <c r="N5" s="93"/>
      <c r="O5" s="93"/>
      <c r="P5" s="93"/>
      <c r="Q5" s="93"/>
      <c r="R5" s="93"/>
      <c r="S5" s="93"/>
      <c r="T5" s="93"/>
      <c r="U5" s="93"/>
      <c r="V5" s="93"/>
    </row>
    <row r="6" spans="1:22" x14ac:dyDescent="0.3">
      <c r="A6" s="93" t="s">
        <v>383</v>
      </c>
      <c r="B6" s="93"/>
      <c r="C6" s="93"/>
      <c r="D6" s="93"/>
      <c r="E6" s="93"/>
      <c r="F6" s="93"/>
      <c r="G6" s="93"/>
      <c r="H6" s="93"/>
      <c r="I6" s="93"/>
      <c r="J6" s="93"/>
      <c r="K6" s="93"/>
      <c r="L6" s="93"/>
      <c r="M6" s="93"/>
      <c r="N6" s="93"/>
      <c r="O6" s="93"/>
      <c r="P6" s="93"/>
      <c r="Q6" s="93"/>
      <c r="R6" s="93"/>
      <c r="S6" s="93"/>
      <c r="T6" s="93"/>
      <c r="U6" s="93"/>
      <c r="V6" s="93"/>
    </row>
    <row r="7" spans="1:22" x14ac:dyDescent="0.3">
      <c r="A7" s="93" t="s">
        <v>384</v>
      </c>
      <c r="B7" s="93"/>
      <c r="C7" s="93"/>
      <c r="D7" s="93"/>
      <c r="E7" s="93"/>
      <c r="F7" s="93"/>
      <c r="G7" s="93"/>
      <c r="H7" s="93"/>
      <c r="I7" s="93"/>
      <c r="J7" s="93"/>
      <c r="K7" s="93"/>
      <c r="L7" s="93"/>
      <c r="M7" s="93"/>
      <c r="N7" s="93"/>
      <c r="O7" s="93"/>
      <c r="P7" s="93"/>
      <c r="Q7" s="93"/>
      <c r="R7" s="93"/>
      <c r="S7" s="93"/>
      <c r="T7" s="93"/>
      <c r="U7" s="93"/>
      <c r="V7" s="93"/>
    </row>
    <row r="8" spans="1:22" x14ac:dyDescent="0.3">
      <c r="A8" t="s">
        <v>385</v>
      </c>
      <c r="B8" s="93"/>
      <c r="C8" s="93"/>
      <c r="D8" s="93"/>
      <c r="E8" s="93"/>
      <c r="F8" s="93"/>
      <c r="G8" s="93"/>
      <c r="H8" s="93"/>
      <c r="I8" s="93"/>
      <c r="J8" s="93"/>
      <c r="K8" s="93"/>
      <c r="L8" s="93"/>
      <c r="M8" s="93"/>
      <c r="N8" s="93"/>
      <c r="O8" s="93"/>
      <c r="P8" s="93"/>
      <c r="Q8" s="93"/>
      <c r="R8" s="93"/>
      <c r="S8" s="93"/>
      <c r="T8" s="93"/>
      <c r="U8" s="93"/>
      <c r="V8" s="93"/>
    </row>
    <row r="9" spans="1:22" ht="14.4" customHeight="1" x14ac:dyDescent="0.3">
      <c r="A9" s="93" t="s">
        <v>386</v>
      </c>
      <c r="B9" s="95"/>
      <c r="C9" s="95"/>
      <c r="D9" s="95"/>
      <c r="E9" s="95"/>
      <c r="F9" s="95"/>
      <c r="G9" s="95"/>
      <c r="H9" s="95"/>
      <c r="I9" s="95"/>
      <c r="J9" s="95"/>
      <c r="K9" s="95"/>
      <c r="L9" s="95"/>
      <c r="M9" s="95"/>
      <c r="N9" s="95"/>
      <c r="O9" s="95"/>
      <c r="P9" s="95"/>
      <c r="Q9" s="95"/>
      <c r="R9" s="95"/>
      <c r="S9" s="95"/>
      <c r="T9" s="95"/>
      <c r="U9" s="95"/>
      <c r="V9" s="95"/>
    </row>
    <row r="10" spans="1:22" ht="17.399999999999999" customHeight="1" x14ac:dyDescent="0.3">
      <c r="A10" s="106" t="s">
        <v>387</v>
      </c>
      <c r="B10" s="106"/>
      <c r="C10" s="106"/>
      <c r="D10" s="106"/>
      <c r="E10" s="106"/>
      <c r="F10" s="106"/>
      <c r="G10" s="106"/>
      <c r="H10" s="106"/>
      <c r="I10" s="106"/>
      <c r="J10" s="106"/>
      <c r="K10" s="106"/>
      <c r="L10" s="106"/>
      <c r="M10" s="106"/>
      <c r="N10" s="106"/>
      <c r="O10" s="106"/>
      <c r="P10" s="106"/>
      <c r="Q10" s="106"/>
      <c r="R10" s="106"/>
      <c r="S10" s="106"/>
      <c r="T10" s="106"/>
      <c r="U10" s="106"/>
      <c r="V10" s="106"/>
    </row>
    <row r="11" spans="1:22" x14ac:dyDescent="0.3">
      <c r="A11" s="93" t="s">
        <v>388</v>
      </c>
      <c r="B11" s="93"/>
      <c r="C11" s="93"/>
      <c r="D11" s="93"/>
      <c r="E11" s="93"/>
      <c r="F11" s="93"/>
      <c r="G11" s="93"/>
      <c r="H11" s="93"/>
      <c r="I11" s="93"/>
      <c r="J11" s="93"/>
      <c r="K11" s="93"/>
      <c r="L11" s="93"/>
      <c r="M11" s="93"/>
      <c r="N11" s="93"/>
      <c r="O11" s="93"/>
      <c r="P11" s="93"/>
      <c r="Q11" s="93"/>
      <c r="R11" s="93"/>
      <c r="S11" s="93"/>
      <c r="T11" s="93"/>
      <c r="U11" s="93"/>
      <c r="V11" s="93"/>
    </row>
    <row r="12" spans="1:22" x14ac:dyDescent="0.3">
      <c r="A12" s="93" t="s">
        <v>389</v>
      </c>
      <c r="B12" s="9"/>
      <c r="C12" s="9"/>
      <c r="D12" s="9"/>
      <c r="E12" s="9"/>
      <c r="F12" s="9"/>
      <c r="G12" s="9"/>
      <c r="H12" s="9"/>
      <c r="I12" s="9"/>
      <c r="J12" s="9"/>
      <c r="K12" s="9"/>
      <c r="L12" s="9"/>
      <c r="M12" s="9"/>
      <c r="N12" s="9"/>
      <c r="O12" s="9"/>
      <c r="P12" s="9"/>
      <c r="Q12" s="9"/>
      <c r="R12" s="9"/>
      <c r="S12" s="9"/>
      <c r="T12" s="9"/>
      <c r="U12" s="9"/>
      <c r="V12" s="9"/>
    </row>
    <row r="13" spans="1:22" ht="14.4" customHeight="1" x14ac:dyDescent="0.3">
      <c r="A13" s="9" t="s">
        <v>390</v>
      </c>
      <c r="B13" s="96"/>
      <c r="C13" s="96"/>
      <c r="D13" s="96"/>
      <c r="E13" s="96"/>
      <c r="F13" s="96"/>
      <c r="G13" s="96"/>
      <c r="H13" s="96"/>
      <c r="I13" s="96"/>
      <c r="J13" s="96"/>
      <c r="K13" s="96"/>
      <c r="L13" s="96"/>
      <c r="M13" s="96"/>
      <c r="N13" s="96"/>
      <c r="O13" s="96"/>
      <c r="P13" s="96"/>
      <c r="Q13" s="96"/>
      <c r="R13" s="96"/>
      <c r="S13" s="96"/>
      <c r="T13" s="96"/>
      <c r="U13" s="96"/>
      <c r="V13" s="96"/>
    </row>
    <row r="14" spans="1:22" ht="14.4" customHeight="1" x14ac:dyDescent="0.3">
      <c r="A14" s="65" t="s">
        <v>395</v>
      </c>
      <c r="B14" s="96"/>
      <c r="C14" s="96"/>
      <c r="D14" s="96"/>
      <c r="E14" s="96"/>
      <c r="F14" s="96"/>
      <c r="G14" s="96"/>
      <c r="H14" s="96"/>
      <c r="I14" s="96"/>
      <c r="J14" s="96"/>
      <c r="K14" s="96"/>
      <c r="L14" s="96"/>
      <c r="M14" s="96"/>
      <c r="N14" s="96"/>
      <c r="O14" s="96"/>
      <c r="P14" s="96"/>
      <c r="Q14" s="96"/>
      <c r="R14" s="96"/>
      <c r="S14" s="96"/>
      <c r="T14" s="96"/>
      <c r="U14" s="96"/>
      <c r="V14" s="96"/>
    </row>
    <row r="15" spans="1:22" x14ac:dyDescent="0.3">
      <c r="A15" s="93" t="s">
        <v>391</v>
      </c>
      <c r="B15" s="93"/>
      <c r="C15" s="93"/>
      <c r="D15" s="93"/>
      <c r="E15" s="93"/>
      <c r="F15" s="93"/>
      <c r="G15" s="93"/>
      <c r="H15" s="93"/>
      <c r="I15" s="93"/>
      <c r="J15" s="93"/>
      <c r="K15" s="93"/>
      <c r="L15" s="93"/>
      <c r="M15" s="93"/>
      <c r="N15" s="93"/>
      <c r="O15" s="93"/>
      <c r="P15" s="93"/>
      <c r="Q15" s="93"/>
      <c r="R15" s="93"/>
      <c r="S15" s="93"/>
      <c r="T15" s="93"/>
      <c r="U15" s="93"/>
      <c r="V15" s="93"/>
    </row>
    <row r="16" spans="1:22" x14ac:dyDescent="0.3">
      <c r="A16" s="93" t="s">
        <v>392</v>
      </c>
      <c r="B16" s="93"/>
      <c r="C16" s="93"/>
      <c r="D16" s="93"/>
      <c r="E16" s="93"/>
      <c r="F16" s="93"/>
      <c r="G16" s="93"/>
      <c r="H16" s="93"/>
      <c r="I16" s="93"/>
      <c r="J16" s="93"/>
      <c r="K16" s="93"/>
      <c r="L16" s="93"/>
      <c r="M16" s="93"/>
      <c r="N16" s="93"/>
      <c r="O16" s="93"/>
      <c r="P16" s="93"/>
      <c r="Q16" s="93"/>
      <c r="R16" s="93"/>
      <c r="S16" s="93"/>
      <c r="T16" s="93"/>
      <c r="U16" s="93"/>
      <c r="V16" s="93"/>
    </row>
    <row r="17" spans="1:22" ht="14.4" customHeight="1" x14ac:dyDescent="0.3">
      <c r="A17" s="93" t="s">
        <v>393</v>
      </c>
      <c r="B17" s="94"/>
      <c r="C17" s="94"/>
      <c r="D17" s="94"/>
      <c r="E17" s="94"/>
      <c r="F17" s="94"/>
      <c r="G17" s="94"/>
      <c r="H17" s="94"/>
      <c r="I17" s="94"/>
      <c r="J17" s="94"/>
      <c r="K17" s="94"/>
      <c r="L17" s="94"/>
      <c r="M17" s="94"/>
      <c r="N17" s="94"/>
      <c r="O17" s="94"/>
      <c r="P17" s="94"/>
      <c r="Q17" s="94"/>
      <c r="R17" s="94"/>
      <c r="S17" s="94"/>
      <c r="T17" s="94"/>
      <c r="U17" s="94"/>
      <c r="V17" s="94"/>
    </row>
    <row r="18" spans="1:22" x14ac:dyDescent="0.3">
      <c r="A18" s="94" t="s">
        <v>394</v>
      </c>
    </row>
    <row r="20" spans="1:22" ht="15.6" x14ac:dyDescent="0.3">
      <c r="A20" s="114"/>
    </row>
    <row r="21" spans="1:22" ht="15.6" x14ac:dyDescent="0.3">
      <c r="A21" s="114"/>
    </row>
  </sheetData>
  <sheetProtection selectLockedCells="1"/>
  <mergeCells count="1">
    <mergeCell ref="A2:V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B6E468-8275-4E91-AA12-D4DD58B16A38}">
  <dimension ref="A1:G44"/>
  <sheetViews>
    <sheetView workbookViewId="0">
      <selection activeCell="D48" sqref="D48"/>
    </sheetView>
  </sheetViews>
  <sheetFormatPr defaultColWidth="8.88671875" defaultRowHeight="14.4" x14ac:dyDescent="0.3"/>
  <cols>
    <col min="1" max="1" width="37.109375" customWidth="1"/>
    <col min="2" max="2" width="14.88671875" customWidth="1"/>
    <col min="3" max="3" width="15.88671875" customWidth="1"/>
    <col min="4" max="4" width="72.33203125" customWidth="1"/>
  </cols>
  <sheetData>
    <row r="1" spans="1:7" ht="15" thickBot="1" x14ac:dyDescent="0.35">
      <c r="A1" s="78" t="s">
        <v>29</v>
      </c>
      <c r="B1" s="73" t="s">
        <v>30</v>
      </c>
      <c r="C1" s="73" t="s">
        <v>31</v>
      </c>
      <c r="D1" s="74" t="s">
        <v>32</v>
      </c>
    </row>
    <row r="2" spans="1:7" ht="15" thickBot="1" x14ac:dyDescent="0.35">
      <c r="A2" s="1"/>
      <c r="B2" s="1"/>
      <c r="C2" s="1"/>
      <c r="D2" s="1"/>
    </row>
    <row r="3" spans="1:7" ht="15" thickBot="1" x14ac:dyDescent="0.35">
      <c r="A3" s="70" t="s">
        <v>33</v>
      </c>
      <c r="B3" s="73"/>
      <c r="C3" s="73"/>
      <c r="D3" s="74"/>
    </row>
    <row r="4" spans="1:7" x14ac:dyDescent="0.3">
      <c r="A4" t="s">
        <v>34</v>
      </c>
      <c r="B4" s="85">
        <v>0.1</v>
      </c>
      <c r="C4" s="8" t="s">
        <v>35</v>
      </c>
      <c r="D4" t="s">
        <v>424</v>
      </c>
      <c r="G4" s="7"/>
    </row>
    <row r="5" spans="1:7" ht="16.350000000000001" customHeight="1" x14ac:dyDescent="0.3">
      <c r="A5" t="s">
        <v>36</v>
      </c>
      <c r="B5" s="86">
        <f>1062600</f>
        <v>1062600</v>
      </c>
      <c r="C5" s="8" t="s">
        <v>37</v>
      </c>
      <c r="D5" s="92" t="s">
        <v>423</v>
      </c>
    </row>
    <row r="6" spans="1:7" ht="15" customHeight="1" x14ac:dyDescent="0.3">
      <c r="A6" t="s">
        <v>38</v>
      </c>
      <c r="B6" s="86">
        <f>250000</f>
        <v>250000</v>
      </c>
      <c r="C6" s="8" t="s">
        <v>37</v>
      </c>
      <c r="D6" s="92" t="s">
        <v>423</v>
      </c>
    </row>
    <row r="7" spans="1:7" x14ac:dyDescent="0.3">
      <c r="A7" t="s">
        <v>39</v>
      </c>
      <c r="B7" s="87">
        <v>14.5365</v>
      </c>
      <c r="C7" s="8" t="s">
        <v>40</v>
      </c>
      <c r="D7" t="s">
        <v>416</v>
      </c>
    </row>
    <row r="8" spans="1:7" ht="28.8" x14ac:dyDescent="0.3">
      <c r="A8" s="79" t="s">
        <v>41</v>
      </c>
      <c r="B8" s="82">
        <f>B5*5</f>
        <v>5313000</v>
      </c>
      <c r="C8" s="80" t="s">
        <v>42</v>
      </c>
      <c r="D8" s="83" t="s">
        <v>422</v>
      </c>
    </row>
    <row r="9" spans="1:7" ht="28.8" x14ac:dyDescent="0.3">
      <c r="A9" s="79" t="s">
        <v>43</v>
      </c>
      <c r="B9" s="82">
        <f>B6*5</f>
        <v>1250000</v>
      </c>
      <c r="C9" s="80" t="s">
        <v>42</v>
      </c>
      <c r="D9" s="83" t="s">
        <v>421</v>
      </c>
    </row>
    <row r="10" spans="1:7" x14ac:dyDescent="0.3">
      <c r="A10" s="79" t="s">
        <v>44</v>
      </c>
      <c r="B10" s="82">
        <f>'Mound Volume'!C26</f>
        <v>19215712.729645774</v>
      </c>
      <c r="C10" s="80" t="s">
        <v>42</v>
      </c>
      <c r="D10" s="84" t="s">
        <v>416</v>
      </c>
    </row>
    <row r="11" spans="1:7" ht="15" thickBot="1" x14ac:dyDescent="0.35">
      <c r="B11" s="7"/>
      <c r="C11" s="8"/>
      <c r="D11" s="9"/>
    </row>
    <row r="12" spans="1:7" ht="15" thickBot="1" x14ac:dyDescent="0.35">
      <c r="A12" s="70" t="s">
        <v>46</v>
      </c>
      <c r="B12" s="75"/>
      <c r="C12" s="76"/>
      <c r="D12" s="77"/>
    </row>
    <row r="13" spans="1:7" x14ac:dyDescent="0.3">
      <c r="A13" t="s">
        <v>47</v>
      </c>
      <c r="B13" s="85">
        <v>18</v>
      </c>
      <c r="C13" s="8" t="s">
        <v>48</v>
      </c>
      <c r="D13" t="s">
        <v>418</v>
      </c>
    </row>
    <row r="14" spans="1:7" x14ac:dyDescent="0.3">
      <c r="A14" t="s">
        <v>49</v>
      </c>
      <c r="B14" s="85">
        <v>1000</v>
      </c>
      <c r="C14" s="8" t="s">
        <v>50</v>
      </c>
      <c r="D14" t="s">
        <v>417</v>
      </c>
    </row>
    <row r="15" spans="1:7" x14ac:dyDescent="0.3">
      <c r="A15" t="s">
        <v>51</v>
      </c>
      <c r="B15" s="85">
        <f>119</f>
        <v>119</v>
      </c>
      <c r="C15" s="8" t="s">
        <v>52</v>
      </c>
      <c r="D15" t="s">
        <v>416</v>
      </c>
    </row>
    <row r="16" spans="1:7" x14ac:dyDescent="0.3">
      <c r="A16" t="s">
        <v>53</v>
      </c>
      <c r="B16" s="85">
        <v>1500</v>
      </c>
      <c r="C16" s="8" t="s">
        <v>54</v>
      </c>
      <c r="D16" t="s">
        <v>419</v>
      </c>
    </row>
    <row r="17" spans="1:4" x14ac:dyDescent="0.3">
      <c r="A17" t="s">
        <v>55</v>
      </c>
      <c r="B17" s="85">
        <v>5</v>
      </c>
      <c r="C17" s="8" t="s">
        <v>56</v>
      </c>
      <c r="D17" t="s">
        <v>420</v>
      </c>
    </row>
    <row r="18" spans="1:4" x14ac:dyDescent="0.3">
      <c r="A18" s="79" t="s">
        <v>57</v>
      </c>
      <c r="B18" s="79">
        <f>'Volume Modified'!H5</f>
        <v>2773.0961226043196</v>
      </c>
      <c r="C18" s="80" t="s">
        <v>42</v>
      </c>
      <c r="D18" s="79" t="s">
        <v>416</v>
      </c>
    </row>
    <row r="19" spans="1:4" ht="15" thickBot="1" x14ac:dyDescent="0.35"/>
    <row r="20" spans="1:4" ht="15" thickBot="1" x14ac:dyDescent="0.35">
      <c r="A20" s="70" t="s">
        <v>58</v>
      </c>
      <c r="B20" s="71"/>
      <c r="C20" s="71"/>
      <c r="D20" s="72"/>
    </row>
    <row r="21" spans="1:4" ht="15.6" customHeight="1" x14ac:dyDescent="0.3">
      <c r="A21" t="s">
        <v>59</v>
      </c>
      <c r="B21" s="85">
        <v>3.1</v>
      </c>
      <c r="C21" s="8" t="s">
        <v>60</v>
      </c>
      <c r="D21" t="s">
        <v>426</v>
      </c>
    </row>
    <row r="22" spans="1:4" ht="19.350000000000001" customHeight="1" x14ac:dyDescent="0.3">
      <c r="A22" t="s">
        <v>61</v>
      </c>
      <c r="B22" s="85">
        <v>261.86</v>
      </c>
      <c r="C22" s="8" t="s">
        <v>60</v>
      </c>
      <c r="D22" t="s">
        <v>425</v>
      </c>
    </row>
    <row r="23" spans="1:4" x14ac:dyDescent="0.3">
      <c r="A23" t="s">
        <v>62</v>
      </c>
      <c r="B23" s="85">
        <v>104.27</v>
      </c>
      <c r="C23" s="8" t="s">
        <v>60</v>
      </c>
      <c r="D23" t="s">
        <v>416</v>
      </c>
    </row>
    <row r="24" spans="1:4" x14ac:dyDescent="0.3">
      <c r="A24" s="79" t="s">
        <v>63</v>
      </c>
      <c r="B24" s="79">
        <f>'Model Mound'!B5</f>
        <v>346534.22333954857</v>
      </c>
      <c r="C24" s="80" t="s">
        <v>42</v>
      </c>
      <c r="D24" s="79" t="s">
        <v>425</v>
      </c>
    </row>
    <row r="25" spans="1:4" x14ac:dyDescent="0.3">
      <c r="A25" s="79" t="s">
        <v>64</v>
      </c>
      <c r="B25" s="79">
        <f>3.8*B26/'Model Mound'!D1010</f>
        <v>2.8517947151973737</v>
      </c>
      <c r="C25" s="80" t="s">
        <v>60</v>
      </c>
      <c r="D25" s="79" t="s">
        <v>416</v>
      </c>
    </row>
    <row r="26" spans="1:4" x14ac:dyDescent="0.3">
      <c r="A26" s="81" t="s">
        <v>65</v>
      </c>
      <c r="B26" s="79">
        <f>AVERAGE('Model Mound'!D11:D1010)</f>
        <v>196.518674768838</v>
      </c>
      <c r="C26" s="80" t="s">
        <v>60</v>
      </c>
      <c r="D26" s="79" t="s">
        <v>416</v>
      </c>
    </row>
    <row r="27" spans="1:4" ht="19.649999999999999" customHeight="1" x14ac:dyDescent="0.3">
      <c r="A27" s="81" t="s">
        <v>66</v>
      </c>
      <c r="B27" s="79">
        <f>'Model Mound'!E1010*Parameters!B26/'Model Mound'!D1010</f>
        <v>78.251746040428984</v>
      </c>
      <c r="C27" s="80" t="s">
        <v>60</v>
      </c>
      <c r="D27" s="79" t="s">
        <v>416</v>
      </c>
    </row>
    <row r="28" spans="1:4" x14ac:dyDescent="0.3">
      <c r="A28" s="79" t="s">
        <v>67</v>
      </c>
      <c r="B28" s="79">
        <f>'Model Mound'!E8</f>
        <v>1.9671298940288087</v>
      </c>
      <c r="C28" s="80" t="s">
        <v>40</v>
      </c>
      <c r="D28" s="79" t="s">
        <v>425</v>
      </c>
    </row>
    <row r="29" spans="1:4" ht="15" thickBot="1" x14ac:dyDescent="0.35">
      <c r="C29" s="8"/>
    </row>
    <row r="30" spans="1:4" ht="15" thickBot="1" x14ac:dyDescent="0.35">
      <c r="A30" s="70" t="s">
        <v>68</v>
      </c>
      <c r="B30" s="73"/>
      <c r="C30" s="73"/>
      <c r="D30" s="74"/>
    </row>
    <row r="31" spans="1:4" x14ac:dyDescent="0.3">
      <c r="A31" t="s">
        <v>69</v>
      </c>
      <c r="B31" s="85">
        <v>1</v>
      </c>
      <c r="C31" s="8" t="s">
        <v>60</v>
      </c>
      <c r="D31" t="s">
        <v>70</v>
      </c>
    </row>
    <row r="32" spans="1:4" x14ac:dyDescent="0.3">
      <c r="A32" s="3" t="s">
        <v>71</v>
      </c>
      <c r="B32" s="85">
        <f>2.7</f>
        <v>2.7</v>
      </c>
      <c r="C32" s="8" t="s">
        <v>22</v>
      </c>
      <c r="D32" t="s">
        <v>427</v>
      </c>
    </row>
    <row r="33" spans="1:4" x14ac:dyDescent="0.3">
      <c r="A33" s="79" t="s">
        <v>72</v>
      </c>
      <c r="B33" s="79" t="s">
        <v>73</v>
      </c>
      <c r="C33" s="80" t="s">
        <v>74</v>
      </c>
      <c r="D33" s="79" t="s">
        <v>432</v>
      </c>
    </row>
    <row r="34" spans="1:4" ht="15" thickBot="1" x14ac:dyDescent="0.35">
      <c r="A34" s="5"/>
      <c r="B34" s="1"/>
      <c r="C34" s="1"/>
      <c r="D34" s="1"/>
    </row>
    <row r="35" spans="1:4" ht="15" thickBot="1" x14ac:dyDescent="0.35">
      <c r="A35" s="70" t="s">
        <v>75</v>
      </c>
      <c r="B35" s="73"/>
      <c r="C35" s="73"/>
      <c r="D35" s="74"/>
    </row>
    <row r="36" spans="1:4" ht="15.6" customHeight="1" x14ac:dyDescent="0.3">
      <c r="A36" s="3" t="s">
        <v>76</v>
      </c>
      <c r="B36" s="85">
        <v>5</v>
      </c>
      <c r="C36" s="8" t="s">
        <v>60</v>
      </c>
      <c r="D36" t="s">
        <v>416</v>
      </c>
    </row>
    <row r="37" spans="1:4" ht="15.6" customHeight="1" x14ac:dyDescent="0.3">
      <c r="A37" s="3" t="s">
        <v>77</v>
      </c>
      <c r="B37" s="85">
        <f>1</f>
        <v>1</v>
      </c>
      <c r="C37" s="8" t="s">
        <v>60</v>
      </c>
      <c r="D37" t="s">
        <v>424</v>
      </c>
    </row>
    <row r="38" spans="1:4" ht="15.6" customHeight="1" x14ac:dyDescent="0.3">
      <c r="A38" s="3" t="s">
        <v>411</v>
      </c>
      <c r="B38" s="85">
        <v>-1.0500000000000001E-2</v>
      </c>
      <c r="C38" s="8" t="s">
        <v>22</v>
      </c>
      <c r="D38" t="s">
        <v>412</v>
      </c>
    </row>
    <row r="39" spans="1:4" x14ac:dyDescent="0.3">
      <c r="A39" t="s">
        <v>78</v>
      </c>
      <c r="B39" s="85">
        <v>1.1000000000000001</v>
      </c>
      <c r="C39" s="8" t="s">
        <v>22</v>
      </c>
      <c r="D39" t="s">
        <v>428</v>
      </c>
    </row>
    <row r="40" spans="1:4" x14ac:dyDescent="0.3">
      <c r="A40" t="s">
        <v>80</v>
      </c>
      <c r="B40" s="85">
        <v>5</v>
      </c>
      <c r="C40" s="8" t="s">
        <v>81</v>
      </c>
      <c r="D40" t="s">
        <v>429</v>
      </c>
    </row>
    <row r="41" spans="1:4" x14ac:dyDescent="0.3">
      <c r="A41" t="s">
        <v>82</v>
      </c>
      <c r="B41" s="85">
        <v>59</v>
      </c>
      <c r="C41" s="8" t="s">
        <v>83</v>
      </c>
      <c r="D41" t="s">
        <v>430</v>
      </c>
    </row>
    <row r="42" spans="1:4" ht="15" customHeight="1" x14ac:dyDescent="0.3">
      <c r="A42" s="3" t="s">
        <v>84</v>
      </c>
      <c r="B42" s="85">
        <v>22</v>
      </c>
      <c r="C42" s="8" t="s">
        <v>83</v>
      </c>
      <c r="D42" t="s">
        <v>431</v>
      </c>
    </row>
    <row r="43" spans="1:4" ht="18.600000000000001" customHeight="1" x14ac:dyDescent="0.3">
      <c r="A43" s="81" t="s">
        <v>85</v>
      </c>
      <c r="B43" s="79">
        <f>'Borrow Pit Depth'!B9</f>
        <v>10.502631536429336</v>
      </c>
      <c r="C43" s="80" t="s">
        <v>60</v>
      </c>
      <c r="D43" s="79" t="s">
        <v>416</v>
      </c>
    </row>
    <row r="44" spans="1:4" x14ac:dyDescent="0.3">
      <c r="A44" s="79" t="s">
        <v>86</v>
      </c>
      <c r="B44" s="79">
        <f>B42/B16</f>
        <v>1.4666666666666666E-2</v>
      </c>
      <c r="C44" s="80" t="s">
        <v>42</v>
      </c>
      <c r="D44" s="79" t="s">
        <v>416</v>
      </c>
    </row>
  </sheetData>
  <sheetProtection selectLockedCells="1"/>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80124F-9F05-491F-BFB8-27697753204C}">
  <dimension ref="A1:N1010"/>
  <sheetViews>
    <sheetView workbookViewId="0">
      <selection activeCell="F28" sqref="F28"/>
    </sheetView>
  </sheetViews>
  <sheetFormatPr defaultColWidth="8.88671875" defaultRowHeight="14.4" x14ac:dyDescent="0.3"/>
  <cols>
    <col min="1" max="1" width="17.33203125" customWidth="1"/>
    <col min="2" max="2" width="18.109375" customWidth="1"/>
    <col min="3" max="3" width="21.44140625" customWidth="1"/>
    <col min="4" max="4" width="14.109375" customWidth="1"/>
    <col min="5" max="5" width="14.33203125" customWidth="1"/>
    <col min="6" max="6" width="13" style="107" customWidth="1"/>
    <col min="7" max="7" width="19.77734375" style="107" customWidth="1"/>
    <col min="8" max="8" width="14.6640625" style="107" customWidth="1"/>
    <col min="9" max="9" width="14.88671875" style="107" customWidth="1"/>
    <col min="10" max="10" width="20.6640625" style="107" customWidth="1"/>
    <col min="11" max="11" width="9.5546875" style="107" bestFit="1" customWidth="1"/>
  </cols>
  <sheetData>
    <row r="1" spans="1:14" x14ac:dyDescent="0.3">
      <c r="A1" s="1" t="s">
        <v>87</v>
      </c>
      <c r="D1" s="1" t="s">
        <v>88</v>
      </c>
      <c r="G1" s="115" t="s">
        <v>89</v>
      </c>
      <c r="J1" s="115" t="s">
        <v>90</v>
      </c>
      <c r="K1" s="120"/>
      <c r="N1" s="5" t="s">
        <v>91</v>
      </c>
    </row>
    <row r="2" spans="1:14" x14ac:dyDescent="0.3">
      <c r="A2" s="68" t="s">
        <v>92</v>
      </c>
      <c r="B2" s="69">
        <f>Parameters!B22</f>
        <v>261.86</v>
      </c>
      <c r="D2" s="68" t="s">
        <v>93</v>
      </c>
      <c r="E2" s="69">
        <f>B4/B5^(1/3)</f>
        <v>4.4134646253679063E-2</v>
      </c>
      <c r="G2" s="113" t="s">
        <v>97</v>
      </c>
      <c r="H2" s="112">
        <v>620</v>
      </c>
      <c r="J2" s="113" t="s">
        <v>94</v>
      </c>
      <c r="K2" s="118">
        <f>SUM(K11:K1010)</f>
        <v>776310.68262281304</v>
      </c>
    </row>
    <row r="3" spans="1:14" x14ac:dyDescent="0.3">
      <c r="A3" s="68" t="s">
        <v>95</v>
      </c>
      <c r="B3" s="69">
        <f>Parameters!B23</f>
        <v>104.27</v>
      </c>
      <c r="D3" s="68" t="s">
        <v>96</v>
      </c>
      <c r="E3" s="69">
        <f>B4/B2</f>
        <v>1.18383869243107E-2</v>
      </c>
      <c r="G3" s="113" t="s">
        <v>398</v>
      </c>
      <c r="H3" s="112">
        <f>1-('Mound Volume'!B6/'Model Mound'!B5)^(1/'Model Mound'!H2)</f>
        <v>2.2495166250939835E-3</v>
      </c>
      <c r="J3" s="113" t="s">
        <v>98</v>
      </c>
      <c r="K3" s="112">
        <f>K2/B5</f>
        <v>2.2402136075955528</v>
      </c>
    </row>
    <row r="4" spans="1:14" x14ac:dyDescent="0.3">
      <c r="A4" s="68" t="s">
        <v>99</v>
      </c>
      <c r="B4" s="69">
        <f>Parameters!B21</f>
        <v>3.1</v>
      </c>
      <c r="D4" s="68" t="s">
        <v>100</v>
      </c>
      <c r="E4" s="69">
        <f>AVERAGE(C11:C1010)</f>
        <v>2.3264641097662793</v>
      </c>
      <c r="G4" s="113" t="s">
        <v>399</v>
      </c>
      <c r="H4" s="118">
        <f>B5*(1-H3)^H2</f>
        <v>85773.510000000344</v>
      </c>
    </row>
    <row r="5" spans="1:14" x14ac:dyDescent="0.3">
      <c r="A5" s="68" t="s">
        <v>101</v>
      </c>
      <c r="B5" s="112">
        <f>(1/3)*PI()*B4*(B2^2+B3^2+(B2*B3))</f>
        <v>346534.22333954857</v>
      </c>
      <c r="C5" s="107"/>
      <c r="D5" s="68" t="s">
        <v>102</v>
      </c>
      <c r="E5" s="69">
        <f>AVERAGE(D11:D1010)</f>
        <v>196.518674768838</v>
      </c>
      <c r="H5" s="5" t="s">
        <v>328</v>
      </c>
    </row>
    <row r="6" spans="1:14" x14ac:dyDescent="0.3">
      <c r="D6" s="68" t="s">
        <v>103</v>
      </c>
      <c r="E6" s="69">
        <f>DEGREES(ATAN((B2-B3)/B4))</f>
        <v>88.873062938040704</v>
      </c>
    </row>
    <row r="7" spans="1:14" x14ac:dyDescent="0.3">
      <c r="D7" s="68" t="s">
        <v>104</v>
      </c>
      <c r="E7" s="69">
        <f>90-E6</f>
        <v>1.1269370619592962</v>
      </c>
    </row>
    <row r="8" spans="1:14" x14ac:dyDescent="0.3">
      <c r="D8" s="68" t="s">
        <v>105</v>
      </c>
      <c r="E8" s="69">
        <f>B4/(B2-B3)*100</f>
        <v>1.9671298940288087</v>
      </c>
    </row>
    <row r="10" spans="1:14" x14ac:dyDescent="0.3">
      <c r="A10" s="2" t="s">
        <v>106</v>
      </c>
      <c r="B10" s="2" t="s">
        <v>396</v>
      </c>
      <c r="C10" s="2" t="s">
        <v>108</v>
      </c>
      <c r="D10" s="2" t="s">
        <v>109</v>
      </c>
      <c r="E10" s="2" t="s">
        <v>110</v>
      </c>
      <c r="F10" s="116" t="s">
        <v>397</v>
      </c>
      <c r="G10" s="116" t="s">
        <v>111</v>
      </c>
      <c r="H10" s="116" t="s">
        <v>112</v>
      </c>
      <c r="I10" s="116" t="s">
        <v>113</v>
      </c>
      <c r="J10" s="116" t="s">
        <v>114</v>
      </c>
      <c r="K10" s="116" t="s">
        <v>115</v>
      </c>
    </row>
    <row r="11" spans="1:14" x14ac:dyDescent="0.3">
      <c r="A11">
        <v>1</v>
      </c>
      <c r="B11">
        <f>$B$5/1000*A11</f>
        <v>346.53422333954859</v>
      </c>
      <c r="C11">
        <f>B11^(1/3)*$E$2</f>
        <v>0.31000000000000022</v>
      </c>
      <c r="D11">
        <f>C11/$E$3</f>
        <v>26.186000000000018</v>
      </c>
      <c r="E11">
        <f>D11*($B$3/$B$2)</f>
        <v>10.427000000000007</v>
      </c>
      <c r="F11" s="117">
        <f>B11*$H$3</f>
        <v>0.7795344965663461</v>
      </c>
      <c r="G11" s="119">
        <f t="shared" ref="G11:G74" si="0">B11-F11</f>
        <v>345.75468884298226</v>
      </c>
      <c r="H11" s="119">
        <f>1-EXP(Parameters!$B$38*A11)</f>
        <v>1.0445067432100719E-2</v>
      </c>
      <c r="I11" s="119">
        <f t="shared" ref="I11:I74" si="1">D11+H11*((B$2-B$3)/B$4)</f>
        <v>26.716980056975743</v>
      </c>
      <c r="J11" s="119"/>
      <c r="K11" s="119">
        <f>B11</f>
        <v>346.53422333954859</v>
      </c>
    </row>
    <row r="12" spans="1:14" x14ac:dyDescent="0.3">
      <c r="A12">
        <v>2</v>
      </c>
      <c r="B12">
        <f>$B$5/1000*A12</f>
        <v>693.06844667909718</v>
      </c>
      <c r="C12">
        <f t="shared" ref="C12:C75" si="2">B12^(1/3)*$E$2</f>
        <v>0.39057552546741087</v>
      </c>
      <c r="D12">
        <f t="shared" ref="D12:D75" si="3">C12/$E$3</f>
        <v>32.992292612547168</v>
      </c>
      <c r="E12">
        <f t="shared" ref="E12:E75" si="4">D12*($B$3/$B$2)</f>
        <v>13.137196787253849</v>
      </c>
      <c r="F12" s="117">
        <f t="shared" ref="F12:F75" si="5">B12*$H$3</f>
        <v>1.5590689931326922</v>
      </c>
      <c r="G12" s="119">
        <f t="shared" si="0"/>
        <v>691.50937768596452</v>
      </c>
      <c r="H12" s="119">
        <f>1-EXP(Parameters!$B$38*A12)</f>
        <v>2.078103543054044E-2</v>
      </c>
      <c r="I12" s="119">
        <f t="shared" si="1"/>
        <v>34.048706603998419</v>
      </c>
      <c r="J12" s="119">
        <f t="shared" ref="J12:J75" si="6">((1/3)*PI()*H12*(D12^2+I12^2+(D12*I12)))-((1/3)*PI()*H12*(D11^2+I11^2+(D11*I11)))</f>
        <v>27.681860787817598</v>
      </c>
      <c r="K12" s="119">
        <f t="shared" ref="K12:K75" si="7">IF(F11&gt;J12,B12-G11,(B12-G11)+(J12-F11))</f>
        <v>374.21608412736617</v>
      </c>
    </row>
    <row r="13" spans="1:14" x14ac:dyDescent="0.3">
      <c r="A13">
        <v>3</v>
      </c>
      <c r="B13">
        <f t="shared" ref="B13:B75" si="8">$B$5/1000*A13</f>
        <v>1039.6026700186458</v>
      </c>
      <c r="C13">
        <f t="shared" si="2"/>
        <v>0.44709736679529682</v>
      </c>
      <c r="D13">
        <f t="shared" si="3"/>
        <v>37.766747248069812</v>
      </c>
      <c r="E13">
        <f t="shared" si="4"/>
        <v>15.038336269595353</v>
      </c>
      <c r="F13" s="117">
        <f t="shared" si="5"/>
        <v>2.3386034896990382</v>
      </c>
      <c r="G13" s="119">
        <f t="shared" si="0"/>
        <v>1037.2640665289468</v>
      </c>
      <c r="H13" s="119">
        <f>1-EXP(Parameters!$B$38*A13)</f>
        <v>3.1009043546260329E-2</v>
      </c>
      <c r="I13" s="119">
        <f t="shared" si="1"/>
        <v>39.343106981119867</v>
      </c>
      <c r="J13" s="119">
        <f t="shared" si="6"/>
        <v>35.359984741643771</v>
      </c>
      <c r="K13" s="119">
        <f t="shared" si="7"/>
        <v>381.89420808119235</v>
      </c>
    </row>
    <row r="14" spans="1:14" x14ac:dyDescent="0.3">
      <c r="A14">
        <v>4</v>
      </c>
      <c r="B14">
        <f t="shared" si="8"/>
        <v>1386.1368933581944</v>
      </c>
      <c r="C14">
        <f t="shared" si="2"/>
        <v>0.49209432611014192</v>
      </c>
      <c r="D14">
        <f t="shared" si="3"/>
        <v>41.567683946839281</v>
      </c>
      <c r="E14">
        <f t="shared" si="4"/>
        <v>16.551830768872421</v>
      </c>
      <c r="F14" s="117">
        <f t="shared" si="5"/>
        <v>3.1181379862653844</v>
      </c>
      <c r="G14" s="119">
        <f t="shared" si="0"/>
        <v>1383.018755371929</v>
      </c>
      <c r="H14" s="119">
        <f>1-EXP(Parameters!$B$38*A14)</f>
        <v>4.1130219427515491E-2</v>
      </c>
      <c r="I14" s="119">
        <f t="shared" si="1"/>
        <v>43.658558553156112</v>
      </c>
      <c r="J14" s="119">
        <f t="shared" si="6"/>
        <v>42.582983189858254</v>
      </c>
      <c r="K14" s="119">
        <f t="shared" si="7"/>
        <v>389.11720652940676</v>
      </c>
    </row>
    <row r="15" spans="1:14" x14ac:dyDescent="0.3">
      <c r="A15">
        <v>5</v>
      </c>
      <c r="B15">
        <f t="shared" si="8"/>
        <v>1732.6711166977429</v>
      </c>
      <c r="C15">
        <f t="shared" si="2"/>
        <v>0.53009254346977619</v>
      </c>
      <c r="D15">
        <f t="shared" si="3"/>
        <v>44.777430139675999</v>
      </c>
      <c r="E15">
        <f t="shared" si="4"/>
        <v>17.829919195997924</v>
      </c>
      <c r="F15" s="117">
        <f t="shared" si="5"/>
        <v>3.8976724828317306</v>
      </c>
      <c r="G15" s="119">
        <f t="shared" si="0"/>
        <v>1728.7734442149113</v>
      </c>
      <c r="H15" s="119">
        <f>1-EXP(Parameters!$B$38*A15)</f>
        <v>5.1145678944198747E-2</v>
      </c>
      <c r="I15" s="119">
        <f t="shared" si="1"/>
        <v>47.377445476713511</v>
      </c>
      <c r="J15" s="119">
        <f t="shared" si="6"/>
        <v>49.400917185738138</v>
      </c>
      <c r="K15" s="119">
        <f t="shared" si="7"/>
        <v>395.93514052528667</v>
      </c>
    </row>
    <row r="16" spans="1:14" x14ac:dyDescent="0.3">
      <c r="A16">
        <v>6</v>
      </c>
      <c r="B16">
        <f t="shared" si="8"/>
        <v>2079.2053400372915</v>
      </c>
      <c r="C16">
        <f t="shared" si="2"/>
        <v>0.56330738377796363</v>
      </c>
      <c r="D16">
        <f t="shared" si="3"/>
        <v>47.583119843902438</v>
      </c>
      <c r="E16">
        <f t="shared" si="4"/>
        <v>18.947116421460731</v>
      </c>
      <c r="F16" s="117">
        <f t="shared" si="5"/>
        <v>4.6772069793980764</v>
      </c>
      <c r="G16" s="119">
        <f t="shared" si="0"/>
        <v>2074.5281330578937</v>
      </c>
      <c r="H16" s="119">
        <f>1-EXP(Parameters!$B$38*A16)</f>
        <v>6.1056526310866777E-2</v>
      </c>
      <c r="I16" s="119">
        <f t="shared" si="1"/>
        <v>50.686957902395825</v>
      </c>
      <c r="J16" s="119">
        <f t="shared" si="6"/>
        <v>55.887380370074766</v>
      </c>
      <c r="K16" s="119">
        <f t="shared" si="7"/>
        <v>402.4216037096233</v>
      </c>
    </row>
    <row r="17" spans="1:11" x14ac:dyDescent="0.3">
      <c r="A17">
        <v>7</v>
      </c>
      <c r="B17">
        <f t="shared" si="8"/>
        <v>2425.7395633768401</v>
      </c>
      <c r="C17">
        <f t="shared" si="2"/>
        <v>0.59300866665944074</v>
      </c>
      <c r="D17">
        <f t="shared" si="3"/>
        <v>50.092015952077794</v>
      </c>
      <c r="E17">
        <f t="shared" si="4"/>
        <v>19.946133442767707</v>
      </c>
      <c r="F17" s="117">
        <f t="shared" si="5"/>
        <v>5.4567414759644226</v>
      </c>
      <c r="G17" s="119">
        <f t="shared" si="0"/>
        <v>2420.2828219008757</v>
      </c>
      <c r="H17" s="119">
        <f>1-EXP(Parameters!$B$38*A17)</f>
        <v>7.0863854208480737E-2</v>
      </c>
      <c r="I17" s="119">
        <f t="shared" si="1"/>
        <v>53.694414269727631</v>
      </c>
      <c r="J17" s="119">
        <f t="shared" si="6"/>
        <v>62.097416200597991</v>
      </c>
      <c r="K17" s="119">
        <f t="shared" si="7"/>
        <v>408.63163954014635</v>
      </c>
    </row>
    <row r="18" spans="1:11" x14ac:dyDescent="0.3">
      <c r="A18">
        <v>8</v>
      </c>
      <c r="B18">
        <f t="shared" si="8"/>
        <v>2772.2737867163887</v>
      </c>
      <c r="C18">
        <f t="shared" si="2"/>
        <v>0.62000000000000022</v>
      </c>
      <c r="D18">
        <f t="shared" si="3"/>
        <v>52.372000000000021</v>
      </c>
      <c r="E18">
        <f t="shared" si="4"/>
        <v>20.854000000000006</v>
      </c>
      <c r="F18" s="117">
        <f t="shared" si="5"/>
        <v>6.2362759725307688</v>
      </c>
      <c r="G18" s="119">
        <f t="shared" si="0"/>
        <v>2766.0375107438581</v>
      </c>
      <c r="H18" s="119">
        <f>1-EXP(Parameters!$B$38*A18)</f>
        <v>8.056874390487534E-2</v>
      </c>
      <c r="I18" s="119">
        <f t="shared" si="1"/>
        <v>56.46775108128044</v>
      </c>
      <c r="J18" s="119">
        <f t="shared" si="6"/>
        <v>68.070898737806829</v>
      </c>
      <c r="K18" s="119">
        <f>IF(F17&gt;J18,B18-G17,(B18-G17)+(J18-F17))</f>
        <v>414.60512207735547</v>
      </c>
    </row>
    <row r="19" spans="1:11" x14ac:dyDescent="0.3">
      <c r="A19">
        <v>9</v>
      </c>
      <c r="B19">
        <f t="shared" si="8"/>
        <v>3118.8080100559373</v>
      </c>
      <c r="C19">
        <f t="shared" si="2"/>
        <v>0.64482598514609057</v>
      </c>
      <c r="D19">
        <f t="shared" si="3"/>
        <v>54.469074990437186</v>
      </c>
      <c r="E19">
        <f t="shared" si="4"/>
        <v>21.689034022962215</v>
      </c>
      <c r="F19" s="117">
        <f t="shared" si="5"/>
        <v>7.015810469097115</v>
      </c>
      <c r="G19" s="119">
        <f t="shared" si="0"/>
        <v>3111.7921995868401</v>
      </c>
      <c r="H19" s="119">
        <f>1-EXP(Parameters!$B$38*A19)</f>
        <v>9.0172265373970051E-2</v>
      </c>
      <c r="I19" s="119">
        <f t="shared" si="1"/>
        <v>59.053025732464263</v>
      </c>
      <c r="J19" s="119">
        <f t="shared" si="6"/>
        <v>73.837291211737806</v>
      </c>
      <c r="K19" s="119">
        <f t="shared" si="7"/>
        <v>420.37151455128628</v>
      </c>
    </row>
    <row r="20" spans="1:11" x14ac:dyDescent="0.3">
      <c r="A20">
        <v>10</v>
      </c>
      <c r="B20">
        <f t="shared" si="8"/>
        <v>3465.3422333954859</v>
      </c>
      <c r="C20">
        <f t="shared" si="2"/>
        <v>0.66787475390988449</v>
      </c>
      <c r="D20">
        <f t="shared" si="3"/>
        <v>56.41602679317495</v>
      </c>
      <c r="E20">
        <f t="shared" si="4"/>
        <v>22.464290512962467</v>
      </c>
      <c r="F20" s="117">
        <f t="shared" si="5"/>
        <v>7.7953449656634612</v>
      </c>
      <c r="G20" s="119">
        <f t="shared" si="0"/>
        <v>3457.5468884298225</v>
      </c>
      <c r="H20" s="119">
        <f>1-EXP(Parameters!$B$38*A20)</f>
        <v>9.9675477413734392E-2</v>
      </c>
      <c r="I20" s="119">
        <f t="shared" si="1"/>
        <v>61.483077917571855</v>
      </c>
      <c r="J20" s="119">
        <f t="shared" si="6"/>
        <v>79.418946915585252</v>
      </c>
      <c r="K20" s="119">
        <f t="shared" si="7"/>
        <v>425.95317025513395</v>
      </c>
    </row>
    <row r="21" spans="1:11" x14ac:dyDescent="0.3">
      <c r="A21">
        <v>11</v>
      </c>
      <c r="B21">
        <f t="shared" si="8"/>
        <v>3811.8764567350345</v>
      </c>
      <c r="C21">
        <f t="shared" si="2"/>
        <v>0.6894338280764879</v>
      </c>
      <c r="D21">
        <f t="shared" si="3"/>
        <v>58.237142651648107</v>
      </c>
      <c r="E21">
        <f t="shared" si="4"/>
        <v>23.189440404366255</v>
      </c>
      <c r="F21" s="117">
        <f t="shared" si="5"/>
        <v>8.5748794622298075</v>
      </c>
      <c r="G21" s="119">
        <f t="shared" si="0"/>
        <v>3803.3015772728045</v>
      </c>
      <c r="H21" s="119">
        <f>1-EXP(Parameters!$B$38*A21)</f>
        <v>0.1090794277629219</v>
      </c>
      <c r="I21" s="119">
        <f t="shared" si="1"/>
        <v>63.782248142344514</v>
      </c>
      <c r="J21" s="119">
        <f t="shared" si="6"/>
        <v>84.833256158973882</v>
      </c>
      <c r="K21" s="119">
        <f t="shared" si="7"/>
        <v>431.36747949852241</v>
      </c>
    </row>
    <row r="22" spans="1:11" x14ac:dyDescent="0.3">
      <c r="A22">
        <v>12</v>
      </c>
      <c r="B22">
        <f t="shared" si="8"/>
        <v>4158.4106800745831</v>
      </c>
      <c r="C22">
        <f t="shared" si="2"/>
        <v>0.70972283038306627</v>
      </c>
      <c r="D22">
        <f t="shared" si="3"/>
        <v>59.950974311003144</v>
      </c>
      <c r="E22">
        <f t="shared" si="4"/>
        <v>23.871870814207199</v>
      </c>
      <c r="F22" s="117">
        <f t="shared" si="5"/>
        <v>9.3544139587961528</v>
      </c>
      <c r="G22" s="119">
        <f t="shared" si="0"/>
        <v>4149.0562661157874</v>
      </c>
      <c r="H22" s="119">
        <f>1-EXP(Parameters!$B$38*A22)</f>
        <v>0.11838515321658394</v>
      </c>
      <c r="I22" s="119">
        <f t="shared" si="1"/>
        <v>65.969140857906837</v>
      </c>
      <c r="J22" s="119">
        <f t="shared" si="6"/>
        <v>90.094054511377408</v>
      </c>
      <c r="K22" s="119">
        <f t="shared" si="7"/>
        <v>436.62827785092622</v>
      </c>
    </row>
    <row r="23" spans="1:11" x14ac:dyDescent="0.3">
      <c r="A23">
        <v>13</v>
      </c>
      <c r="B23">
        <f t="shared" si="8"/>
        <v>4504.9449034141317</v>
      </c>
      <c r="C23">
        <f t="shared" si="2"/>
        <v>0.72891375319343543</v>
      </c>
      <c r="D23">
        <f t="shared" si="3"/>
        <v>61.572050132655811</v>
      </c>
      <c r="E23">
        <f t="shared" si="4"/>
        <v>24.517366788864358</v>
      </c>
      <c r="F23" s="117">
        <f t="shared" si="5"/>
        <v>10.1339484553625</v>
      </c>
      <c r="G23" s="119">
        <f t="shared" si="0"/>
        <v>4494.8109549587689</v>
      </c>
      <c r="H23" s="119">
        <f>1-EXP(Parameters!$B$38*A23)</f>
        <v>0.12759367974037794</v>
      </c>
      <c r="I23" s="119">
        <f t="shared" si="1"/>
        <v>68.058336581135222</v>
      </c>
      <c r="J23" s="119">
        <f t="shared" si="6"/>
        <v>95.212568555306689</v>
      </c>
      <c r="K23" s="119">
        <f t="shared" si="7"/>
        <v>441.74679189485482</v>
      </c>
    </row>
    <row r="24" spans="1:11" x14ac:dyDescent="0.3">
      <c r="A24">
        <v>14</v>
      </c>
      <c r="B24">
        <f t="shared" si="8"/>
        <v>4851.4791267536802</v>
      </c>
      <c r="C24">
        <f t="shared" si="2"/>
        <v>0.74714410189432168</v>
      </c>
      <c r="D24">
        <f t="shared" si="3"/>
        <v>63.111985329692608</v>
      </c>
      <c r="E24">
        <f t="shared" si="4"/>
        <v>25.130553388555136</v>
      </c>
      <c r="F24" s="117">
        <f t="shared" si="5"/>
        <v>10.913482951928845</v>
      </c>
      <c r="G24" s="119">
        <f t="shared" si="0"/>
        <v>4840.5656438017513</v>
      </c>
      <c r="H24" s="119">
        <f>1-EXP(Parameters!$B$38*A24)</f>
        <v>0.13670602258368059</v>
      </c>
      <c r="I24" s="119">
        <f t="shared" si="1"/>
        <v>70.061502135809462</v>
      </c>
      <c r="J24" s="119">
        <f t="shared" si="6"/>
        <v>100.19806766212832</v>
      </c>
      <c r="K24" s="119">
        <f t="shared" si="7"/>
        <v>446.7322910016772</v>
      </c>
    </row>
    <row r="25" spans="1:11" x14ac:dyDescent="0.3">
      <c r="A25">
        <v>15</v>
      </c>
      <c r="B25">
        <f t="shared" si="8"/>
        <v>5198.0133500932288</v>
      </c>
      <c r="C25">
        <f t="shared" si="2"/>
        <v>0.76452574304244603</v>
      </c>
      <c r="D25">
        <f t="shared" si="3"/>
        <v>64.580229378417712</v>
      </c>
      <c r="E25">
        <f t="shared" si="4"/>
        <v>25.715193299043818</v>
      </c>
      <c r="F25" s="117">
        <f t="shared" si="5"/>
        <v>11.693017448495191</v>
      </c>
      <c r="G25" s="119">
        <f t="shared" si="0"/>
        <v>5186.3203326447338</v>
      </c>
      <c r="H25" s="119">
        <f>1-EXP(Parameters!$B$38*A25)</f>
        <v>0.14572318639152049</v>
      </c>
      <c r="I25" s="119">
        <f t="shared" si="1"/>
        <v>71.988138069849882</v>
      </c>
      <c r="J25" s="119">
        <f t="shared" si="6"/>
        <v>105.05832432443754</v>
      </c>
      <c r="K25" s="119">
        <f t="shared" si="7"/>
        <v>451.59254766398624</v>
      </c>
    </row>
    <row r="26" spans="1:11" x14ac:dyDescent="0.3">
      <c r="A26">
        <v>16</v>
      </c>
      <c r="B26">
        <f t="shared" si="8"/>
        <v>5544.5475734327774</v>
      </c>
      <c r="C26">
        <f t="shared" si="2"/>
        <v>0.78115105093482184</v>
      </c>
      <c r="D26">
        <f t="shared" si="3"/>
        <v>65.984585225094335</v>
      </c>
      <c r="E26">
        <f t="shared" si="4"/>
        <v>26.274393574507698</v>
      </c>
      <c r="F26" s="117">
        <f t="shared" si="5"/>
        <v>12.472551945061538</v>
      </c>
      <c r="G26" s="119">
        <f t="shared" si="0"/>
        <v>5532.0750214877162</v>
      </c>
      <c r="H26" s="119">
        <f>1-EXP(Parameters!$B$38*A26)</f>
        <v>0.15464616531534126</v>
      </c>
      <c r="I26" s="119">
        <f t="shared" si="1"/>
        <v>73.84609786768938</v>
      </c>
      <c r="J26" s="119">
        <f t="shared" si="6"/>
        <v>109.79994660492503</v>
      </c>
      <c r="K26" s="119">
        <f t="shared" si="7"/>
        <v>456.3341699444735</v>
      </c>
    </row>
    <row r="27" spans="1:11" x14ac:dyDescent="0.3">
      <c r="A27">
        <v>17</v>
      </c>
      <c r="B27">
        <f t="shared" si="8"/>
        <v>5891.081796772326</v>
      </c>
      <c r="C27">
        <f t="shared" si="2"/>
        <v>0.79709729310405353</v>
      </c>
      <c r="D27">
        <f t="shared" si="3"/>
        <v>67.331579732976593</v>
      </c>
      <c r="E27">
        <f t="shared" si="4"/>
        <v>26.810753145793434</v>
      </c>
      <c r="F27" s="117">
        <f t="shared" si="5"/>
        <v>13.252086441627883</v>
      </c>
      <c r="G27" s="119">
        <f t="shared" si="0"/>
        <v>5877.8297103306977</v>
      </c>
      <c r="H27" s="119">
        <f>1-EXP(Parameters!$B$38*A27)</f>
        <v>0.16347594312260749</v>
      </c>
      <c r="I27" s="119">
        <f t="shared" si="1"/>
        <v>75.641958402877151</v>
      </c>
      <c r="J27" s="119">
        <f t="shared" si="6"/>
        <v>114.42862306612597</v>
      </c>
      <c r="K27" s="119">
        <f t="shared" si="7"/>
        <v>460.96284640567427</v>
      </c>
    </row>
    <row r="28" spans="1:11" x14ac:dyDescent="0.3">
      <c r="A28">
        <v>18</v>
      </c>
      <c r="B28">
        <f t="shared" si="8"/>
        <v>6237.6160201118746</v>
      </c>
      <c r="C28">
        <f t="shared" si="2"/>
        <v>0.8124298322047584</v>
      </c>
      <c r="D28">
        <f t="shared" si="3"/>
        <v>68.62673414875421</v>
      </c>
      <c r="E28">
        <f t="shared" si="4"/>
        <v>27.32647051741618</v>
      </c>
      <c r="F28" s="117">
        <f t="shared" si="5"/>
        <v>14.03162093819423</v>
      </c>
      <c r="G28" s="119">
        <f t="shared" si="0"/>
        <v>6223.5843991736801</v>
      </c>
      <c r="H28" s="119">
        <f>1-EXP(Parameters!$B$38*A28)</f>
        <v>0.17221349330526636</v>
      </c>
      <c r="I28" s="119">
        <f t="shared" si="1"/>
        <v>77.381290410037096</v>
      </c>
      <c r="J28" s="119">
        <f t="shared" si="6"/>
        <v>118.94930645721251</v>
      </c>
      <c r="K28" s="119">
        <f t="shared" si="7"/>
        <v>465.48352979676156</v>
      </c>
    </row>
    <row r="29" spans="1:11" x14ac:dyDescent="0.3">
      <c r="A29">
        <v>19</v>
      </c>
      <c r="B29">
        <f t="shared" si="8"/>
        <v>6584.1502434514232</v>
      </c>
      <c r="C29">
        <f t="shared" si="2"/>
        <v>0.82720451110380322</v>
      </c>
      <c r="D29">
        <f t="shared" si="3"/>
        <v>69.874765573432882</v>
      </c>
      <c r="E29">
        <f t="shared" si="4"/>
        <v>27.823423991223731</v>
      </c>
      <c r="F29" s="117">
        <f t="shared" si="5"/>
        <v>14.811155434760575</v>
      </c>
      <c r="G29" s="119">
        <f t="shared" si="0"/>
        <v>6569.3390880166626</v>
      </c>
      <c r="H29" s="119">
        <f>1-EXP(Parameters!$B$38*A29)</f>
        <v>0.18085977918707596</v>
      </c>
      <c r="I29" s="119">
        <f t="shared" si="1"/>
        <v>79.068859961204268</v>
      </c>
      <c r="J29" s="119">
        <f t="shared" si="6"/>
        <v>123.36635367097415</v>
      </c>
      <c r="K29" s="119">
        <f t="shared" si="7"/>
        <v>469.90057701052297</v>
      </c>
    </row>
    <row r="30" spans="1:11" x14ac:dyDescent="0.3">
      <c r="A30">
        <v>20</v>
      </c>
      <c r="B30">
        <f t="shared" si="8"/>
        <v>6930.6844667909718</v>
      </c>
      <c r="C30">
        <f t="shared" si="2"/>
        <v>0.84146946114442145</v>
      </c>
      <c r="D30">
        <f t="shared" si="3"/>
        <v>71.079739708154264</v>
      </c>
      <c r="E30">
        <f t="shared" si="4"/>
        <v>28.303232488235107</v>
      </c>
      <c r="F30" s="117">
        <f t="shared" si="5"/>
        <v>15.590689931326922</v>
      </c>
      <c r="G30" s="119">
        <f t="shared" si="0"/>
        <v>6915.093776859645</v>
      </c>
      <c r="H30" s="119">
        <f>1-EXP(Parameters!$B$38*A30)</f>
        <v>0.18941575402981292</v>
      </c>
      <c r="I30" s="119">
        <f t="shared" si="1"/>
        <v>80.70878121704402</v>
      </c>
      <c r="J30" s="119">
        <f t="shared" si="6"/>
        <v>127.6836339015972</v>
      </c>
      <c r="K30" s="119">
        <f t="shared" si="7"/>
        <v>474.21785724114585</v>
      </c>
    </row>
    <row r="31" spans="1:11" x14ac:dyDescent="0.3">
      <c r="A31">
        <v>21</v>
      </c>
      <c r="B31">
        <f t="shared" si="8"/>
        <v>7277.2186901305204</v>
      </c>
      <c r="C31">
        <f t="shared" si="2"/>
        <v>0.85526649467814808</v>
      </c>
      <c r="D31">
        <f t="shared" si="3"/>
        <v>72.245188482716088</v>
      </c>
      <c r="E31">
        <f t="shared" si="4"/>
        <v>28.767302387125969</v>
      </c>
      <c r="F31" s="117">
        <f t="shared" si="5"/>
        <v>16.370224427893266</v>
      </c>
      <c r="G31" s="119">
        <f t="shared" si="0"/>
        <v>7260.8484657026274</v>
      </c>
      <c r="H31" s="119">
        <f>1-EXP(Parameters!$B$38*A31)</f>
        <v>0.1978823611383701</v>
      </c>
      <c r="I31" s="119">
        <f t="shared" si="1"/>
        <v>82.304634060714719</v>
      </c>
      <c r="J31" s="119">
        <f t="shared" si="6"/>
        <v>131.90461329514073</v>
      </c>
      <c r="K31" s="119">
        <f t="shared" si="7"/>
        <v>478.43883663468921</v>
      </c>
    </row>
    <row r="32" spans="1:11" x14ac:dyDescent="0.3">
      <c r="A32">
        <v>22</v>
      </c>
      <c r="B32">
        <f t="shared" si="8"/>
        <v>7623.752913470069</v>
      </c>
      <c r="C32">
        <f t="shared" si="2"/>
        <v>0.86863219250317025</v>
      </c>
      <c r="D32">
        <f t="shared" si="3"/>
        <v>73.374201912541992</v>
      </c>
      <c r="E32">
        <f t="shared" si="4"/>
        <v>29.216864100743731</v>
      </c>
      <c r="F32" s="117">
        <f t="shared" si="5"/>
        <v>17.149758924459615</v>
      </c>
      <c r="G32" s="119">
        <f t="shared" si="0"/>
        <v>7606.603154545609</v>
      </c>
      <c r="H32" s="119">
        <f>1-EXP(Parameters!$B$38*A32)</f>
        <v>0.2062605339647573</v>
      </c>
      <c r="I32" s="119">
        <f t="shared" si="1"/>
        <v>83.859555960124609</v>
      </c>
      <c r="J32" s="119">
        <f t="shared" si="6"/>
        <v>136.03242196203382</v>
      </c>
      <c r="K32" s="119">
        <f t="shared" si="7"/>
        <v>482.56664530158207</v>
      </c>
    </row>
    <row r="33" spans="1:11" x14ac:dyDescent="0.3">
      <c r="A33">
        <v>23</v>
      </c>
      <c r="B33">
        <f t="shared" si="8"/>
        <v>7970.2871368096176</v>
      </c>
      <c r="C33">
        <f t="shared" si="2"/>
        <v>0.88159876375398571</v>
      </c>
      <c r="D33">
        <f t="shared" si="3"/>
        <v>74.469500734393137</v>
      </c>
      <c r="E33">
        <f t="shared" si="4"/>
        <v>29.65300099891229</v>
      </c>
      <c r="F33" s="117">
        <f t="shared" si="5"/>
        <v>17.92929342102596</v>
      </c>
      <c r="G33" s="119">
        <f t="shared" si="0"/>
        <v>7952.3578433885914</v>
      </c>
      <c r="H33" s="119">
        <f>1-EXP(Parameters!$B$38*A33)</f>
        <v>0.21455119621101504</v>
      </c>
      <c r="I33" s="119">
        <f t="shared" si="1"/>
        <v>85.376314608875035</v>
      </c>
      <c r="J33" s="119">
        <f t="shared" si="6"/>
        <v>140.06990757587027</v>
      </c>
      <c r="K33" s="119">
        <f t="shared" si="7"/>
        <v>486.60413091541926</v>
      </c>
    </row>
    <row r="34" spans="1:11" x14ac:dyDescent="0.3">
      <c r="A34">
        <v>24</v>
      </c>
      <c r="B34">
        <f t="shared" si="8"/>
        <v>8316.8213601491661</v>
      </c>
      <c r="C34">
        <f t="shared" si="2"/>
        <v>0.89419473359059332</v>
      </c>
      <c r="D34">
        <f t="shared" si="3"/>
        <v>75.533494496139596</v>
      </c>
      <c r="E34">
        <f t="shared" si="4"/>
        <v>30.076672539190696</v>
      </c>
      <c r="F34" s="117">
        <f t="shared" si="5"/>
        <v>18.708827917592306</v>
      </c>
      <c r="G34" s="119">
        <f t="shared" si="0"/>
        <v>8298.1125322315747</v>
      </c>
      <c r="H34" s="119">
        <f>1-EXP(Parameters!$B$38*A34)</f>
        <v>0.22275526193105388</v>
      </c>
      <c r="I34" s="119">
        <f t="shared" si="1"/>
        <v>86.85736602120889</v>
      </c>
      <c r="J34" s="119">
        <f t="shared" si="6"/>
        <v>144.01967864527069</v>
      </c>
      <c r="K34" s="119">
        <f t="shared" si="7"/>
        <v>490.5539019848195</v>
      </c>
    </row>
    <row r="35" spans="1:11" x14ac:dyDescent="0.3">
      <c r="A35">
        <v>25</v>
      </c>
      <c r="B35">
        <f t="shared" si="8"/>
        <v>8663.3555834887156</v>
      </c>
      <c r="C35">
        <f t="shared" si="2"/>
        <v>0.90644549884598891</v>
      </c>
      <c r="D35">
        <f t="shared" si="3"/>
        <v>76.568328492842141</v>
      </c>
      <c r="E35">
        <f t="shared" si="4"/>
        <v>30.488732956345565</v>
      </c>
      <c r="F35" s="117">
        <f t="shared" si="5"/>
        <v>19.488362414158654</v>
      </c>
      <c r="G35" s="119">
        <f t="shared" si="0"/>
        <v>8643.8672210745572</v>
      </c>
      <c r="H35" s="119">
        <f>1-EXP(Parameters!$B$38*A35)</f>
        <v>0.23087363563142949</v>
      </c>
      <c r="I35" s="119">
        <f t="shared" si="1"/>
        <v>88.304901473215352</v>
      </c>
      <c r="J35" s="119">
        <f t="shared" si="6"/>
        <v>147.88413974635932</v>
      </c>
      <c r="K35" s="119">
        <f t="shared" si="7"/>
        <v>494.41836308590791</v>
      </c>
    </row>
    <row r="36" spans="1:11" x14ac:dyDescent="0.3">
      <c r="A36">
        <v>26</v>
      </c>
      <c r="B36">
        <f t="shared" si="8"/>
        <v>9009.8898068282633</v>
      </c>
      <c r="C36">
        <f t="shared" si="2"/>
        <v>0.91837378120628543</v>
      </c>
      <c r="D36">
        <f t="shared" si="3"/>
        <v>77.575922047315458</v>
      </c>
      <c r="E36">
        <f t="shared" si="4"/>
        <v>30.889946505283671</v>
      </c>
      <c r="F36" s="117">
        <f t="shared" si="5"/>
        <v>20.267896910725</v>
      </c>
      <c r="G36" s="119">
        <f t="shared" si="0"/>
        <v>8989.6219099175378</v>
      </c>
      <c r="H36" s="119">
        <f>1-EXP(Parameters!$B$38*A36)</f>
        <v>0.23890721237106571</v>
      </c>
      <c r="I36" s="119">
        <f t="shared" si="1"/>
        <v>89.720885788462638</v>
      </c>
      <c r="J36" s="119">
        <f t="shared" si="6"/>
        <v>151.66552043210959</v>
      </c>
      <c r="K36" s="119">
        <f t="shared" si="7"/>
        <v>498.1997437716571</v>
      </c>
    </row>
    <row r="37" spans="1:11" x14ac:dyDescent="0.3">
      <c r="A37">
        <v>27</v>
      </c>
      <c r="B37">
        <f t="shared" si="8"/>
        <v>9356.424030167811</v>
      </c>
      <c r="C37">
        <f t="shared" si="2"/>
        <v>0.93000000000000027</v>
      </c>
      <c r="D37">
        <f t="shared" si="3"/>
        <v>78.558000000000021</v>
      </c>
      <c r="E37">
        <f t="shared" si="4"/>
        <v>31.281000000000006</v>
      </c>
      <c r="F37" s="117">
        <f t="shared" si="5"/>
        <v>21.047431407291342</v>
      </c>
      <c r="G37" s="119">
        <f t="shared" si="0"/>
        <v>9335.3765987605202</v>
      </c>
      <c r="H37" s="119">
        <f>1-EXP(Parameters!$B$38*A37)</f>
        <v>0.24685687785993549</v>
      </c>
      <c r="I37" s="119">
        <f t="shared" si="1"/>
        <v>91.107088832886234</v>
      </c>
      <c r="J37" s="119">
        <f t="shared" si="6"/>
        <v>155.36589912224281</v>
      </c>
      <c r="K37" s="119">
        <f t="shared" si="7"/>
        <v>501.90012246179106</v>
      </c>
    </row>
    <row r="38" spans="1:11" x14ac:dyDescent="0.3">
      <c r="A38">
        <v>28</v>
      </c>
      <c r="B38">
        <f t="shared" si="8"/>
        <v>9702.9582535073605</v>
      </c>
      <c r="C38">
        <f t="shared" si="2"/>
        <v>0.94134258128145598</v>
      </c>
      <c r="D38">
        <f t="shared" si="3"/>
        <v>79.516118817536153</v>
      </c>
      <c r="E38">
        <f t="shared" si="4"/>
        <v>31.662513209747555</v>
      </c>
      <c r="F38" s="117">
        <f t="shared" si="5"/>
        <v>21.82696590385769</v>
      </c>
      <c r="G38" s="119">
        <f t="shared" si="0"/>
        <v>9681.1312876035026</v>
      </c>
      <c r="H38" s="119">
        <f>1-EXP(Parameters!$B$38*A38)</f>
        <v>0.25472350855671144</v>
      </c>
      <c r="I38" s="119">
        <f t="shared" si="1"/>
        <v>92.465111628327179</v>
      </c>
      <c r="J38" s="119">
        <f t="shared" si="6"/>
        <v>158.98722297389759</v>
      </c>
      <c r="K38" s="119">
        <f t="shared" si="7"/>
        <v>505.52144631344652</v>
      </c>
    </row>
    <row r="39" spans="1:11" x14ac:dyDescent="0.3">
      <c r="A39">
        <v>29</v>
      </c>
      <c r="B39">
        <f t="shared" si="8"/>
        <v>10049.49247684691</v>
      </c>
      <c r="C39">
        <f t="shared" si="2"/>
        <v>0.95241821596261333</v>
      </c>
      <c r="D39">
        <f t="shared" si="3"/>
        <v>80.451688397409654</v>
      </c>
      <c r="E39">
        <f t="shared" si="4"/>
        <v>32.035047541426351</v>
      </c>
      <c r="F39" s="117">
        <f t="shared" si="5"/>
        <v>22.606500400424039</v>
      </c>
      <c r="G39" s="119">
        <f t="shared" si="0"/>
        <v>10026.885976446485</v>
      </c>
      <c r="H39" s="119">
        <f>1-EXP(Parameters!$B$38*A39)</f>
        <v>0.26250797176539598</v>
      </c>
      <c r="I39" s="119">
        <f t="shared" si="1"/>
        <v>93.796408162089904</v>
      </c>
      <c r="J39" s="119">
        <f t="shared" si="6"/>
        <v>162.53132450849898</v>
      </c>
      <c r="K39" s="119">
        <f t="shared" si="7"/>
        <v>509.06554784804865</v>
      </c>
    </row>
    <row r="40" spans="1:11" x14ac:dyDescent="0.3">
      <c r="A40">
        <v>30</v>
      </c>
      <c r="B40">
        <f t="shared" si="8"/>
        <v>10396.026700186458</v>
      </c>
      <c r="C40">
        <f t="shared" si="2"/>
        <v>0.96324207684569674</v>
      </c>
      <c r="D40">
        <f t="shared" si="3"/>
        <v>81.365990400907791</v>
      </c>
      <c r="E40">
        <f t="shared" si="4"/>
        <v>32.3991133395809</v>
      </c>
      <c r="F40" s="117">
        <f t="shared" si="5"/>
        <v>23.386034896990381</v>
      </c>
      <c r="G40" s="119">
        <f t="shared" si="0"/>
        <v>10372.640665289468</v>
      </c>
      <c r="H40" s="119">
        <f>1-EXP(Parameters!$B$38*A40)</f>
        <v>0.27021112573094319</v>
      </c>
      <c r="I40" s="119">
        <f t="shared" si="1"/>
        <v>95.102303724759196</v>
      </c>
      <c r="J40" s="119">
        <f t="shared" si="6"/>
        <v>165.99993560182247</v>
      </c>
      <c r="K40" s="119">
        <f t="shared" si="7"/>
        <v>512.53415894137106</v>
      </c>
    </row>
    <row r="41" spans="1:11" x14ac:dyDescent="0.3">
      <c r="A41">
        <v>31</v>
      </c>
      <c r="B41">
        <f t="shared" si="8"/>
        <v>10742.560923526005</v>
      </c>
      <c r="C41">
        <f t="shared" si="2"/>
        <v>0.97382800224133248</v>
      </c>
      <c r="D41">
        <f t="shared" si="3"/>
        <v>82.260193763521073</v>
      </c>
      <c r="E41">
        <f t="shared" si="4"/>
        <v>32.755176062485077</v>
      </c>
      <c r="F41" s="117">
        <f t="shared" si="5"/>
        <v>24.165569393556726</v>
      </c>
      <c r="G41" s="119">
        <f t="shared" si="0"/>
        <v>10718.395354132448</v>
      </c>
      <c r="H41" s="119">
        <f>1-EXP(Parameters!$B$38*A41)</f>
        <v>0.27783381973388044</v>
      </c>
      <c r="I41" s="119">
        <f t="shared" si="1"/>
        <v>96.384010425412114</v>
      </c>
      <c r="J41" s="119">
        <f t="shared" si="6"/>
        <v>169.3946993156278</v>
      </c>
      <c r="K41" s="119">
        <f t="shared" si="7"/>
        <v>515.92892265517526</v>
      </c>
    </row>
    <row r="42" spans="1:11" x14ac:dyDescent="0.3">
      <c r="A42">
        <v>32</v>
      </c>
      <c r="B42">
        <f t="shared" si="8"/>
        <v>11089.095146865555</v>
      </c>
      <c r="C42">
        <f t="shared" si="2"/>
        <v>0.98418865222028407</v>
      </c>
      <c r="D42">
        <f t="shared" si="3"/>
        <v>83.135367893678577</v>
      </c>
      <c r="E42">
        <f t="shared" si="4"/>
        <v>33.103661537744841</v>
      </c>
      <c r="F42" s="117">
        <f t="shared" si="5"/>
        <v>24.945103890123075</v>
      </c>
      <c r="G42" s="119">
        <f t="shared" si="0"/>
        <v>11064.150042975432</v>
      </c>
      <c r="H42" s="119">
        <f>1-EXP(Parameters!$B$38*A42)</f>
        <v>0.28537689418394274</v>
      </c>
      <c r="I42" s="119">
        <f t="shared" si="1"/>
        <v>97.642640395113261</v>
      </c>
      <c r="J42" s="119">
        <f t="shared" si="6"/>
        <v>172.71717995182826</v>
      </c>
      <c r="K42" s="119">
        <f t="shared" si="7"/>
        <v>519.25140329137821</v>
      </c>
    </row>
    <row r="43" spans="1:11" x14ac:dyDescent="0.3">
      <c r="A43">
        <v>33</v>
      </c>
      <c r="B43">
        <f t="shared" si="8"/>
        <v>11435.629370205104</v>
      </c>
      <c r="C43">
        <f t="shared" si="2"/>
        <v>0.99433564229870697</v>
      </c>
      <c r="D43">
        <f t="shared" si="3"/>
        <v>83.992493965270782</v>
      </c>
      <c r="E43">
        <f t="shared" si="4"/>
        <v>33.444960458866511</v>
      </c>
      <c r="F43" s="117">
        <f t="shared" si="5"/>
        <v>25.724638386689424</v>
      </c>
      <c r="G43" s="119">
        <f t="shared" si="0"/>
        <v>11409.904731818415</v>
      </c>
      <c r="H43" s="119">
        <f>1-EXP(Parameters!$B$38*A43)</f>
        <v>0.29284118071272869</v>
      </c>
      <c r="I43" s="119">
        <f t="shared" si="1"/>
        <v>98.879217084147854</v>
      </c>
      <c r="J43" s="119">
        <f t="shared" si="6"/>
        <v>175.96887163428346</v>
      </c>
      <c r="K43" s="119">
        <f t="shared" si="7"/>
        <v>522.50309497383239</v>
      </c>
    </row>
    <row r="44" spans="1:11" x14ac:dyDescent="0.3">
      <c r="A44">
        <v>34</v>
      </c>
      <c r="B44">
        <f t="shared" si="8"/>
        <v>11782.163593544652</v>
      </c>
      <c r="C44">
        <f t="shared" si="2"/>
        <v>1.0042796583960207</v>
      </c>
      <c r="D44">
        <f t="shared" si="3"/>
        <v>84.832474628252257</v>
      </c>
      <c r="E44">
        <f t="shared" si="4"/>
        <v>33.779432251920348</v>
      </c>
      <c r="F44" s="117">
        <f t="shared" si="5"/>
        <v>26.504172883255766</v>
      </c>
      <c r="G44" s="119">
        <f t="shared" si="0"/>
        <v>11755.659420661395</v>
      </c>
      <c r="H44" s="119">
        <f>1-EXP(Parameters!$B$38*A44)</f>
        <v>0.30022750226538897</v>
      </c>
      <c r="I44" s="119">
        <f t="shared" si="1"/>
        <v>100.09468497728537</v>
      </c>
      <c r="J44" s="119">
        <f t="shared" si="6"/>
        <v>179.15120566409041</v>
      </c>
      <c r="K44" s="119">
        <f t="shared" si="7"/>
        <v>525.68542900363821</v>
      </c>
    </row>
    <row r="45" spans="1:11" x14ac:dyDescent="0.3">
      <c r="A45">
        <v>35</v>
      </c>
      <c r="B45">
        <f t="shared" si="8"/>
        <v>12128.6978168842</v>
      </c>
      <c r="C45">
        <f t="shared" si="2"/>
        <v>1.0140305561584633</v>
      </c>
      <c r="D45">
        <f t="shared" si="3"/>
        <v>85.656142398598448</v>
      </c>
      <c r="E45">
        <f t="shared" si="4"/>
        <v>34.10740841633644</v>
      </c>
      <c r="F45" s="117">
        <f t="shared" si="5"/>
        <v>27.283707379822111</v>
      </c>
      <c r="G45" s="119">
        <f t="shared" si="0"/>
        <v>12101.414109504378</v>
      </c>
      <c r="H45" s="119">
        <f>1-EXP(Parameters!$B$38*A45)</f>
        <v>0.30753667319135658</v>
      </c>
      <c r="I45" s="119">
        <f t="shared" si="1"/>
        <v>101.28991798834873</v>
      </c>
      <c r="J45" s="119">
        <f t="shared" si="6"/>
        <v>182.26555684854793</v>
      </c>
      <c r="K45" s="119">
        <f t="shared" si="7"/>
        <v>528.79978018809652</v>
      </c>
    </row>
    <row r="46" spans="1:11" x14ac:dyDescent="0.3">
      <c r="A46">
        <v>36</v>
      </c>
      <c r="B46">
        <f t="shared" si="8"/>
        <v>12475.232040223749</v>
      </c>
      <c r="C46">
        <f t="shared" si="2"/>
        <v>1.0235974471573348</v>
      </c>
      <c r="D46">
        <f t="shared" si="3"/>
        <v>86.464266939554747</v>
      </c>
      <c r="E46">
        <f t="shared" si="4"/>
        <v>34.429195424224289</v>
      </c>
      <c r="F46" s="117">
        <f t="shared" si="5"/>
        <v>28.06324187638846</v>
      </c>
      <c r="G46" s="119">
        <f t="shared" si="0"/>
        <v>12447.16879834736</v>
      </c>
      <c r="H46" s="119">
        <f>1-EXP(Parameters!$B$38*A46)</f>
        <v>0.31476949933412968</v>
      </c>
      <c r="I46" s="119">
        <f t="shared" si="1"/>
        <v>102.46572674602749</v>
      </c>
      <c r="J46" s="119">
        <f t="shared" si="6"/>
        <v>185.31324896675687</v>
      </c>
      <c r="K46" s="119">
        <f t="shared" si="7"/>
        <v>531.84747230630614</v>
      </c>
    </row>
    <row r="47" spans="1:11" x14ac:dyDescent="0.3">
      <c r="A47">
        <v>37</v>
      </c>
      <c r="B47">
        <f t="shared" si="8"/>
        <v>12821.766263563299</v>
      </c>
      <c r="C47">
        <f t="shared" si="2"/>
        <v>1.0329887740102461</v>
      </c>
      <c r="D47">
        <f t="shared" si="3"/>
        <v>87.257561407200981</v>
      </c>
      <c r="E47">
        <f t="shared" si="4"/>
        <v>34.74507724711237</v>
      </c>
      <c r="F47" s="117">
        <f t="shared" si="5"/>
        <v>28.842776372954805</v>
      </c>
      <c r="G47" s="119">
        <f t="shared" si="0"/>
        <v>12792.923487190345</v>
      </c>
      <c r="H47" s="119">
        <f>1-EXP(Parameters!$B$38*A47)</f>
        <v>0.32192677812011694</v>
      </c>
      <c r="I47" s="119">
        <f t="shared" si="1"/>
        <v>103.6228649439588</v>
      </c>
      <c r="J47" s="119">
        <f t="shared" si="6"/>
        <v>188.29555950600115</v>
      </c>
      <c r="K47" s="119">
        <f t="shared" si="7"/>
        <v>534.82978284555111</v>
      </c>
    </row>
    <row r="48" spans="1:11" x14ac:dyDescent="0.3">
      <c r="A48">
        <v>38</v>
      </c>
      <c r="B48">
        <f t="shared" si="8"/>
        <v>13168.300486902846</v>
      </c>
      <c r="C48">
        <f t="shared" si="2"/>
        <v>1.0422123761076787</v>
      </c>
      <c r="D48">
        <f t="shared" si="3"/>
        <v>88.036688002437657</v>
      </c>
      <c r="E48">
        <f t="shared" si="4"/>
        <v>35.055317566692793</v>
      </c>
      <c r="F48" s="117">
        <f t="shared" si="5"/>
        <v>29.622310869521151</v>
      </c>
      <c r="G48" s="119">
        <f t="shared" si="0"/>
        <v>13138.678176033325</v>
      </c>
      <c r="H48" s="119">
        <f>1-EXP(Parameters!$B$38*A48)</f>
        <v>0.32900929864655415</v>
      </c>
      <c r="I48" s="119">
        <f t="shared" si="1"/>
        <v>104.76203489718297</v>
      </c>
      <c r="J48" s="119">
        <f t="shared" si="6"/>
        <v>191.21372377985062</v>
      </c>
      <c r="K48" s="119">
        <f t="shared" si="7"/>
        <v>537.74794711939762</v>
      </c>
    </row>
    <row r="49" spans="1:11" x14ac:dyDescent="0.3">
      <c r="A49">
        <v>39</v>
      </c>
      <c r="B49">
        <f t="shared" si="8"/>
        <v>13514.834710242394</v>
      </c>
      <c r="C49">
        <f t="shared" si="2"/>
        <v>1.0512755473343924</v>
      </c>
      <c r="D49">
        <f t="shared" si="3"/>
        <v>88.80226284676904</v>
      </c>
      <c r="E49">
        <f t="shared" si="4"/>
        <v>35.360161716308745</v>
      </c>
      <c r="F49" s="117">
        <f t="shared" si="5"/>
        <v>30.401845366087496</v>
      </c>
      <c r="G49" s="119">
        <f t="shared" si="0"/>
        <v>13484.432864876306</v>
      </c>
      <c r="H49" s="119">
        <f>1-EXP(Parameters!$B$38*A49)</f>
        <v>0.33601784176850347</v>
      </c>
      <c r="I49" s="119">
        <f t="shared" si="1"/>
        <v>105.88389242234919</v>
      </c>
      <c r="J49" s="119">
        <f t="shared" si="6"/>
        <v>194.0689385196838</v>
      </c>
      <c r="K49" s="119">
        <f t="shared" si="7"/>
        <v>540.60316185923159</v>
      </c>
    </row>
    <row r="50" spans="1:11" x14ac:dyDescent="0.3">
      <c r="A50">
        <v>40</v>
      </c>
      <c r="B50">
        <f t="shared" si="8"/>
        <v>13861.368933581944</v>
      </c>
      <c r="C50">
        <f t="shared" si="2"/>
        <v>1.0601850869395528</v>
      </c>
      <c r="D50">
        <f t="shared" si="3"/>
        <v>89.554860279352027</v>
      </c>
      <c r="E50">
        <f t="shared" si="4"/>
        <v>35.659838391995862</v>
      </c>
      <c r="F50" s="117">
        <f t="shared" si="5"/>
        <v>31.181379862653845</v>
      </c>
      <c r="G50" s="119">
        <f t="shared" si="0"/>
        <v>13830.18755371929</v>
      </c>
      <c r="H50" s="119">
        <f>1-EXP(Parameters!$B$38*A50)</f>
        <v>0.34295318018494325</v>
      </c>
      <c r="I50" s="119">
        <f t="shared" si="1"/>
        <v>106.9890511391408</v>
      </c>
      <c r="J50" s="119">
        <f t="shared" si="6"/>
        <v>196.8623650161735</v>
      </c>
      <c r="K50" s="119">
        <f t="shared" si="7"/>
        <v>543.39658835572379</v>
      </c>
    </row>
    <row r="51" spans="1:11" x14ac:dyDescent="0.3">
      <c r="A51">
        <v>41</v>
      </c>
      <c r="B51">
        <f t="shared" si="8"/>
        <v>14207.903156921493</v>
      </c>
      <c r="C51">
        <f t="shared" si="2"/>
        <v>1.068947344518647</v>
      </c>
      <c r="D51">
        <f t="shared" si="3"/>
        <v>90.295016656662227</v>
      </c>
      <c r="E51">
        <f t="shared" si="4"/>
        <v>35.95456116547075</v>
      </c>
      <c r="F51" s="117">
        <f t="shared" si="5"/>
        <v>31.96091435922019</v>
      </c>
      <c r="G51" s="119">
        <f t="shared" si="0"/>
        <v>14175.942242562272</v>
      </c>
      <c r="H51" s="119">
        <f>1-EXP(Parameters!$B$38*A51)</f>
        <v>0.34981607852395891</v>
      </c>
      <c r="I51" s="119">
        <f t="shared" si="1"/>
        <v>108.07808627427212</v>
      </c>
      <c r="J51" s="119">
        <f t="shared" si="6"/>
        <v>199.59513187552147</v>
      </c>
      <c r="K51" s="119">
        <f t="shared" si="7"/>
        <v>546.12935521507075</v>
      </c>
    </row>
    <row r="52" spans="1:11" x14ac:dyDescent="0.3">
      <c r="A52">
        <v>42</v>
      </c>
      <c r="B52">
        <f t="shared" si="8"/>
        <v>14554.437380261041</v>
      </c>
      <c r="C52">
        <f t="shared" si="2"/>
        <v>1.0775682599148004</v>
      </c>
      <c r="D52">
        <f t="shared" si="3"/>
        <v>91.023233722996665</v>
      </c>
      <c r="E52">
        <f t="shared" si="4"/>
        <v>36.244529826231044</v>
      </c>
      <c r="F52" s="117">
        <f t="shared" si="5"/>
        <v>32.740448855786532</v>
      </c>
      <c r="G52" s="119">
        <f t="shared" si="0"/>
        <v>14521.696931405255</v>
      </c>
      <c r="H52" s="119">
        <f>1-EXP(Parameters!$B$38*A52)</f>
        <v>0.35660729342704378</v>
      </c>
      <c r="I52" s="119">
        <f t="shared" si="1"/>
        <v>109.15153803627661</v>
      </c>
      <c r="J52" s="119">
        <f t="shared" si="6"/>
        <v>202.26833744353462</v>
      </c>
      <c r="K52" s="119">
        <f t="shared" si="7"/>
        <v>548.80256078308275</v>
      </c>
    </row>
    <row r="53" spans="1:11" x14ac:dyDescent="0.3">
      <c r="A53">
        <v>43</v>
      </c>
      <c r="B53">
        <f t="shared" si="8"/>
        <v>14900.971603600588</v>
      </c>
      <c r="C53">
        <f t="shared" si="2"/>
        <v>1.0860533987198855</v>
      </c>
      <c r="D53">
        <f t="shared" si="3"/>
        <v>91.739981609286843</v>
      </c>
      <c r="E53">
        <f t="shared" si="4"/>
        <v>36.529931575652405</v>
      </c>
      <c r="F53" s="117">
        <f t="shared" si="5"/>
        <v>33.519983352352881</v>
      </c>
      <c r="G53" s="119">
        <f t="shared" si="0"/>
        <v>14867.451620248235</v>
      </c>
      <c r="H53" s="119">
        <f>1-EXP(Parameters!$B$38*A53)</f>
        <v>0.36332757363252022</v>
      </c>
      <c r="I53" s="119">
        <f t="shared" si="1"/>
        <v>110.20991461856067</v>
      </c>
      <c r="J53" s="119">
        <f t="shared" si="6"/>
        <v>204.88305194389068</v>
      </c>
      <c r="K53" s="119">
        <f t="shared" si="7"/>
        <v>551.41727528343768</v>
      </c>
    </row>
    <row r="54" spans="1:11" x14ac:dyDescent="0.3">
      <c r="A54">
        <v>44</v>
      </c>
      <c r="B54">
        <f t="shared" si="8"/>
        <v>15247.505826940138</v>
      </c>
      <c r="C54">
        <f t="shared" si="2"/>
        <v>1.0944079839510801</v>
      </c>
      <c r="D54">
        <f t="shared" si="3"/>
        <v>92.44570150884833</v>
      </c>
      <c r="E54">
        <f t="shared" si="4"/>
        <v>36.810942092444876</v>
      </c>
      <c r="F54" s="117">
        <f t="shared" si="5"/>
        <v>34.29951784891923</v>
      </c>
      <c r="G54" s="119">
        <f t="shared" si="0"/>
        <v>15213.206309091218</v>
      </c>
      <c r="H54" s="119">
        <f>1-EXP(Parameters!$B$38*A54)</f>
        <v>0.36997766005808774</v>
      </c>
      <c r="I54" s="119">
        <f t="shared" si="1"/>
        <v>111.25369487934964</v>
      </c>
      <c r="J54" s="119">
        <f t="shared" si="6"/>
        <v>207.44031936889405</v>
      </c>
      <c r="K54" s="119">
        <f t="shared" si="7"/>
        <v>553.97454270844355</v>
      </c>
    </row>
    <row r="55" spans="1:11" x14ac:dyDescent="0.3">
      <c r="A55">
        <v>45</v>
      </c>
      <c r="B55">
        <f t="shared" si="8"/>
        <v>15594.040050279687</v>
      </c>
      <c r="C55">
        <f t="shared" si="2"/>
        <v>1.1026369243919201</v>
      </c>
      <c r="D55">
        <f t="shared" si="3"/>
        <v>93.140808071376838</v>
      </c>
      <c r="E55">
        <f t="shared" si="4"/>
        <v>37.087726485917905</v>
      </c>
      <c r="F55" s="117">
        <f t="shared" si="5"/>
        <v>35.079052345485579</v>
      </c>
      <c r="G55" s="119">
        <f t="shared" si="0"/>
        <v>15558.960997934202</v>
      </c>
      <c r="H55" s="119">
        <f>1-EXP(Parameters!$B$38*A55)</f>
        <v>0.37655828588251095</v>
      </c>
      <c r="I55" s="119">
        <f t="shared" si="1"/>
        <v>112.28333073983649</v>
      </c>
      <c r="J55" s="119">
        <f t="shared" si="6"/>
        <v>209.94115915559996</v>
      </c>
      <c r="K55" s="119">
        <f t="shared" si="7"/>
        <v>556.47538249515026</v>
      </c>
    </row>
    <row r="56" spans="1:11" x14ac:dyDescent="0.3">
      <c r="A56">
        <v>46</v>
      </c>
      <c r="B56">
        <f t="shared" si="8"/>
        <v>15940.574273619235</v>
      </c>
      <c r="C56">
        <f t="shared" si="2"/>
        <v>1.1107448400149436</v>
      </c>
      <c r="D56">
        <f t="shared" si="3"/>
        <v>93.825691550423585</v>
      </c>
      <c r="E56">
        <f t="shared" si="4"/>
        <v>37.360440151083274</v>
      </c>
      <c r="F56" s="117">
        <f t="shared" si="5"/>
        <v>35.85858684205192</v>
      </c>
      <c r="G56" s="119">
        <f t="shared" si="0"/>
        <v>15904.715686777183</v>
      </c>
      <c r="H56" s="119">
        <f>1-EXP(Parameters!$B$38*A56)</f>
        <v>0.3830701766264526</v>
      </c>
      <c r="I56" s="119">
        <f t="shared" si="1"/>
        <v>113.29924933576638</v>
      </c>
      <c r="J56" s="119">
        <f t="shared" si="6"/>
        <v>212.38656767523207</v>
      </c>
      <c r="K56" s="119">
        <f t="shared" si="7"/>
        <v>558.92079101477941</v>
      </c>
    </row>
    <row r="57" spans="1:11" x14ac:dyDescent="0.3">
      <c r="A57">
        <v>47</v>
      </c>
      <c r="B57">
        <f t="shared" si="8"/>
        <v>16287.108496958783</v>
      </c>
      <c r="C57">
        <f t="shared" si="2"/>
        <v>1.1187360848429959</v>
      </c>
      <c r="D57">
        <f t="shared" si="3"/>
        <v>94.500719734511904</v>
      </c>
      <c r="E57">
        <f t="shared" si="4"/>
        <v>37.629229537606186</v>
      </c>
      <c r="F57" s="117">
        <f t="shared" si="5"/>
        <v>36.638121338618262</v>
      </c>
      <c r="G57" s="119">
        <f t="shared" si="0"/>
        <v>16250.470375620165</v>
      </c>
      <c r="H57" s="119">
        <f>1-EXP(Parameters!$B$38*A57)</f>
        <v>0.38951405023246333</v>
      </c>
      <c r="I57" s="119">
        <f t="shared" si="1"/>
        <v>114.30185495261961</v>
      </c>
      <c r="J57" s="119">
        <f t="shared" si="6"/>
        <v>214.77751956036991</v>
      </c>
      <c r="K57" s="119">
        <f t="shared" si="7"/>
        <v>561.31174289991804</v>
      </c>
    </row>
    <row r="58" spans="1:11" x14ac:dyDescent="0.3">
      <c r="A58">
        <v>48</v>
      </c>
      <c r="B58">
        <f t="shared" si="8"/>
        <v>16633.642720298332</v>
      </c>
      <c r="C58">
        <f t="shared" si="2"/>
        <v>1.1266147675559268</v>
      </c>
      <c r="D58">
        <f t="shared" si="3"/>
        <v>95.166239687804833</v>
      </c>
      <c r="E58">
        <f t="shared" si="4"/>
        <v>37.894232842921447</v>
      </c>
      <c r="F58" s="117">
        <f t="shared" si="5"/>
        <v>37.417655835184611</v>
      </c>
      <c r="G58" s="119">
        <f t="shared" si="0"/>
        <v>16596.225064463149</v>
      </c>
      <c r="H58" s="119">
        <f>1-EXP(Parameters!$B$38*A58)</f>
        <v>0.39589061714413532</v>
      </c>
      <c r="I58" s="119">
        <f t="shared" si="1"/>
        <v>115.29153077030298</v>
      </c>
      <c r="J58" s="119">
        <f t="shared" si="6"/>
        <v>217.1149688896603</v>
      </c>
      <c r="K58" s="119">
        <f t="shared" si="7"/>
        <v>563.64919222920912</v>
      </c>
    </row>
    <row r="59" spans="1:11" x14ac:dyDescent="0.3">
      <c r="A59">
        <v>49</v>
      </c>
      <c r="B59">
        <f t="shared" si="8"/>
        <v>16980.176943637882</v>
      </c>
      <c r="C59">
        <f t="shared" si="2"/>
        <v>1.1343847701071219</v>
      </c>
      <c r="D59">
        <f t="shared" si="3"/>
        <v>95.822579322661596</v>
      </c>
      <c r="E59">
        <f t="shared" si="4"/>
        <v>38.155580638409546</v>
      </c>
      <c r="F59" s="117">
        <f t="shared" si="5"/>
        <v>38.19719033175096</v>
      </c>
      <c r="G59" s="119">
        <f t="shared" si="0"/>
        <v>16941.979753306132</v>
      </c>
      <c r="H59" s="119">
        <f>1-EXP(Parameters!$B$38*A59)</f>
        <v>0.40220058038442963</v>
      </c>
      <c r="I59" s="119">
        <f t="shared" si="1"/>
        <v>116.26864043968814</v>
      </c>
      <c r="J59" s="119">
        <f t="shared" si="6"/>
        <v>219.3998502488339</v>
      </c>
      <c r="K59" s="119">
        <f t="shared" si="7"/>
        <v>565.93407358838158</v>
      </c>
    </row>
    <row r="60" spans="1:11" x14ac:dyDescent="0.3">
      <c r="A60">
        <v>50</v>
      </c>
      <c r="B60">
        <f t="shared" si="8"/>
        <v>17326.711166977431</v>
      </c>
      <c r="C60">
        <f t="shared" si="2"/>
        <v>1.1420497645785201</v>
      </c>
      <c r="D60">
        <f t="shared" si="3"/>
        <v>96.470048823397192</v>
      </c>
      <c r="E60">
        <f t="shared" si="4"/>
        <v>38.413396436323325</v>
      </c>
      <c r="F60" s="117">
        <f t="shared" si="5"/>
        <v>38.976724828317309</v>
      </c>
      <c r="G60" s="119">
        <f t="shared" si="0"/>
        <v>17287.734442149114</v>
      </c>
      <c r="H60" s="119">
        <f>1-EXP(Parameters!$B$38*A60)</f>
        <v>0.40844463563318489</v>
      </c>
      <c r="I60" s="119">
        <f t="shared" si="1"/>
        <v>117.23352951031126</v>
      </c>
      <c r="J60" s="119">
        <f t="shared" si="6"/>
        <v>221.63307968221307</v>
      </c>
      <c r="K60" s="119">
        <f t="shared" si="7"/>
        <v>568.16730302176143</v>
      </c>
    </row>
    <row r="61" spans="1:11" x14ac:dyDescent="0.3">
      <c r="A61">
        <v>51</v>
      </c>
      <c r="B61">
        <f t="shared" si="8"/>
        <v>17673.245390316977</v>
      </c>
      <c r="C61">
        <f t="shared" si="2"/>
        <v>1.1496132284725191</v>
      </c>
      <c r="D61">
        <f t="shared" si="3"/>
        <v>97.108941938004477</v>
      </c>
      <c r="E61">
        <f t="shared" si="4"/>
        <v>38.667797204138573</v>
      </c>
      <c r="F61" s="117">
        <f t="shared" si="5"/>
        <v>39.756259324883651</v>
      </c>
      <c r="G61" s="119">
        <f t="shared" si="0"/>
        <v>17633.489130992093</v>
      </c>
      <c r="H61" s="119">
        <f>1-EXP(Parameters!$B$38*A61)</f>
        <v>0.41462347130381727</v>
      </c>
      <c r="I61" s="119">
        <f t="shared" si="1"/>
        <v>118.18652672599434</v>
      </c>
      <c r="J61" s="119">
        <f t="shared" si="6"/>
        <v>223.81555554914121</v>
      </c>
      <c r="K61" s="119">
        <f t="shared" si="7"/>
        <v>570.34977888868673</v>
      </c>
    </row>
    <row r="62" spans="1:11" x14ac:dyDescent="0.3">
      <c r="A62">
        <v>52</v>
      </c>
      <c r="B62">
        <f t="shared" si="8"/>
        <v>18019.779613656527</v>
      </c>
      <c r="C62">
        <f t="shared" si="2"/>
        <v>1.1570784586133473</v>
      </c>
      <c r="D62">
        <f t="shared" si="3"/>
        <v>97.739537152416503</v>
      </c>
      <c r="E62">
        <f t="shared" si="4"/>
        <v>38.918893832133463</v>
      </c>
      <c r="F62" s="117">
        <f t="shared" si="5"/>
        <v>40.53579382145</v>
      </c>
      <c r="G62" s="119">
        <f t="shared" si="0"/>
        <v>17979.243819835076</v>
      </c>
      <c r="H62" s="119">
        <f>1-EXP(Parameters!$B$38*A62)</f>
        <v>0.42073776861921797</v>
      </c>
      <c r="I62" s="119">
        <f t="shared" si="1"/>
        <v>119.12794520296572</v>
      </c>
      <c r="J62" s="119">
        <f t="shared" si="6"/>
        <v>225.94815929554716</v>
      </c>
      <c r="K62" s="119">
        <f t="shared" si="7"/>
        <v>572.482382635097</v>
      </c>
    </row>
    <row r="63" spans="1:11" x14ac:dyDescent="0.3">
      <c r="A63">
        <v>53</v>
      </c>
      <c r="B63">
        <f t="shared" si="8"/>
        <v>18366.313836996076</v>
      </c>
      <c r="C63">
        <f t="shared" si="2"/>
        <v>1.1644485838085328</v>
      </c>
      <c r="D63">
        <f t="shared" si="3"/>
        <v>98.362098760033035</v>
      </c>
      <c r="E63">
        <f t="shared" si="4"/>
        <v>39.166791559263132</v>
      </c>
      <c r="F63" s="117">
        <f t="shared" si="5"/>
        <v>41.315328318016341</v>
      </c>
      <c r="G63" s="119">
        <f t="shared" si="0"/>
        <v>18324.998508678058</v>
      </c>
      <c r="H63" s="119">
        <f>1-EXP(Parameters!$B$38*A63)</f>
        <v>0.42678820168685938</v>
      </c>
      <c r="I63" s="119">
        <f t="shared" si="1"/>
        <v>120.0580835032047</v>
      </c>
      <c r="J63" s="119">
        <f t="shared" si="6"/>
        <v>228.03175615192049</v>
      </c>
      <c r="K63" s="119">
        <f t="shared" si="7"/>
        <v>574.56597949147113</v>
      </c>
    </row>
    <row r="64" spans="1:11" x14ac:dyDescent="0.3">
      <c r="A64">
        <v>54</v>
      </c>
      <c r="B64">
        <f t="shared" si="8"/>
        <v>18712.848060335622</v>
      </c>
      <c r="C64">
        <f t="shared" si="2"/>
        <v>1.1717265764022324</v>
      </c>
      <c r="D64">
        <f t="shared" si="3"/>
        <v>98.976877837641482</v>
      </c>
      <c r="E64">
        <f t="shared" si="4"/>
        <v>39.41159036176154</v>
      </c>
      <c r="F64" s="117">
        <f t="shared" si="5"/>
        <v>42.094862814582683</v>
      </c>
      <c r="G64" s="119">
        <f t="shared" si="0"/>
        <v>18670.75319752104</v>
      </c>
      <c r="H64" s="119">
        <f>1-EXP(Parameters!$B$38*A64)</f>
        <v>0.43277543757311587</v>
      </c>
      <c r="I64" s="119">
        <f t="shared" si="1"/>
        <v>120.97722661414062</v>
      </c>
      <c r="J64" s="119">
        <f t="shared" si="6"/>
        <v>230.06719576533578</v>
      </c>
      <c r="K64" s="119">
        <f t="shared" si="7"/>
        <v>576.60141910488346</v>
      </c>
    </row>
    <row r="65" spans="1:11" x14ac:dyDescent="0.3">
      <c r="A65">
        <v>55</v>
      </c>
      <c r="B65">
        <f t="shared" si="8"/>
        <v>19059.382283675171</v>
      </c>
      <c r="C65">
        <f t="shared" si="2"/>
        <v>1.178915262836032</v>
      </c>
      <c r="D65">
        <f t="shared" si="3"/>
        <v>99.584113137497852</v>
      </c>
      <c r="E65">
        <f t="shared" si="4"/>
        <v>39.653385308359049</v>
      </c>
      <c r="F65" s="117">
        <f t="shared" si="5"/>
        <v>42.874397311149032</v>
      </c>
      <c r="G65" s="119">
        <f t="shared" si="0"/>
        <v>19016.507886364023</v>
      </c>
      <c r="H65" s="119">
        <f>1-EXP(Parameters!$B$38*A65)</f>
        <v>0.43870013637680849</v>
      </c>
      <c r="I65" s="119">
        <f t="shared" si="1"/>
        <v>121.88564684447245</v>
      </c>
      <c r="J65" s="119">
        <f t="shared" si="6"/>
        <v>232.05531277379851</v>
      </c>
      <c r="K65" s="119">
        <f t="shared" si="7"/>
        <v>578.58953611334687</v>
      </c>
    </row>
    <row r="66" spans="1:11" x14ac:dyDescent="0.3">
      <c r="A66">
        <v>56</v>
      </c>
      <c r="B66">
        <f t="shared" si="8"/>
        <v>19405.916507014721</v>
      </c>
      <c r="C66">
        <f t="shared" si="2"/>
        <v>1.1860173333188815</v>
      </c>
      <c r="D66">
        <f t="shared" si="3"/>
        <v>100.18403190415559</v>
      </c>
      <c r="E66">
        <f t="shared" si="4"/>
        <v>39.892266885535413</v>
      </c>
      <c r="F66" s="117">
        <f t="shared" si="5"/>
        <v>43.653931807715381</v>
      </c>
      <c r="G66" s="119">
        <f t="shared" si="0"/>
        <v>19362.262575207005</v>
      </c>
      <c r="H66" s="119">
        <f>1-EXP(Parameters!$B$38*A66)</f>
        <v>0.44456295130198176</v>
      </c>
      <c r="I66" s="119">
        <f t="shared" si="1"/>
        <v>122.78360464469731</v>
      </c>
      <c r="J66" s="119">
        <f t="shared" si="6"/>
        <v>233.99692732918629</v>
      </c>
      <c r="K66" s="119">
        <f t="shared" si="7"/>
        <v>580.53115066873534</v>
      </c>
    </row>
    <row r="67" spans="1:11" x14ac:dyDescent="0.3">
      <c r="A67">
        <v>57</v>
      </c>
      <c r="B67">
        <f t="shared" si="8"/>
        <v>19752.45073035427</v>
      </c>
      <c r="C67">
        <f t="shared" si="2"/>
        <v>1.19303535069581</v>
      </c>
      <c r="D67">
        <f t="shared" si="3"/>
        <v>100.77685062361445</v>
      </c>
      <c r="E67">
        <f t="shared" si="4"/>
        <v>40.128321295823255</v>
      </c>
      <c r="F67" s="117">
        <f t="shared" si="5"/>
        <v>44.43346630428173</v>
      </c>
      <c r="G67" s="119">
        <f t="shared" si="0"/>
        <v>19708.017264049988</v>
      </c>
      <c r="H67" s="119">
        <f>1-EXP(Parameters!$B$38*A67)</f>
        <v>0.45036452872991961</v>
      </c>
      <c r="I67" s="119">
        <f t="shared" si="1"/>
        <v>123.67134935992027</v>
      </c>
      <c r="J67" s="119">
        <f t="shared" si="6"/>
        <v>235.89284557493374</v>
      </c>
      <c r="K67" s="119">
        <f t="shared" si="7"/>
        <v>582.42706891448358</v>
      </c>
    </row>
    <row r="68" spans="1:11" x14ac:dyDescent="0.3">
      <c r="A68">
        <v>58</v>
      </c>
      <c r="B68">
        <f t="shared" si="8"/>
        <v>20098.98495369382</v>
      </c>
      <c r="C68">
        <f t="shared" si="2"/>
        <v>1.1999717585946175</v>
      </c>
      <c r="D68">
        <f t="shared" si="3"/>
        <v>101.36277571147953</v>
      </c>
      <c r="E68">
        <f t="shared" si="4"/>
        <v>40.361630731826054</v>
      </c>
      <c r="F68" s="117">
        <f t="shared" si="5"/>
        <v>45.213000800848079</v>
      </c>
      <c r="G68" s="119">
        <f t="shared" si="0"/>
        <v>20053.77195289297</v>
      </c>
      <c r="H68" s="119">
        <f>1-EXP(Parameters!$B$38*A68)</f>
        <v>0.45610550829041008</v>
      </c>
      <c r="I68" s="119">
        <f t="shared" si="1"/>
        <v>124.54911992163622</v>
      </c>
      <c r="J68" s="119">
        <f t="shared" si="6"/>
        <v>237.74386008312285</v>
      </c>
      <c r="K68" s="119">
        <f t="shared" si="7"/>
        <v>584.27808342267338</v>
      </c>
    </row>
    <row r="69" spans="1:11" x14ac:dyDescent="0.3">
      <c r="A69">
        <v>59</v>
      </c>
      <c r="B69">
        <f t="shared" si="8"/>
        <v>20445.519177033366</v>
      </c>
      <c r="C69">
        <f t="shared" si="2"/>
        <v>1.2068288889207117</v>
      </c>
      <c r="D69">
        <f t="shared" si="3"/>
        <v>101.94200414605729</v>
      </c>
      <c r="E69">
        <f t="shared" si="4"/>
        <v>40.592273628310522</v>
      </c>
      <c r="F69" s="117">
        <f t="shared" si="5"/>
        <v>45.99253529741442</v>
      </c>
      <c r="G69" s="119">
        <f t="shared" si="0"/>
        <v>20399.526641735953</v>
      </c>
      <c r="H69" s="119">
        <f>1-EXP(Parameters!$B$38*A69)</f>
        <v>0.46178652293226496</v>
      </c>
      <c r="I69" s="119">
        <f t="shared" si="1"/>
        <v>125.41714548441072</v>
      </c>
      <c r="J69" s="119">
        <f t="shared" si="6"/>
        <v>239.55075025600308</v>
      </c>
      <c r="K69" s="119">
        <f t="shared" si="7"/>
        <v>586.08497359555076</v>
      </c>
    </row>
    <row r="70" spans="1:11" x14ac:dyDescent="0.3">
      <c r="A70">
        <v>60</v>
      </c>
      <c r="B70">
        <f t="shared" si="8"/>
        <v>20792.053400372915</v>
      </c>
      <c r="C70">
        <f t="shared" si="2"/>
        <v>1.2136089687623486</v>
      </c>
      <c r="D70">
        <f t="shared" si="3"/>
        <v>102.51472405164793</v>
      </c>
      <c r="E70">
        <f t="shared" si="4"/>
        <v>40.820324894467767</v>
      </c>
      <c r="F70" s="117">
        <f t="shared" si="5"/>
        <v>46.772069793980762</v>
      </c>
      <c r="G70" s="119">
        <f t="shared" si="0"/>
        <v>20745.281330578935</v>
      </c>
      <c r="H70" s="119">
        <f>1-EXP(Parameters!$B$38*A70)</f>
        <v>0.46740819899310282</v>
      </c>
      <c r="I70" s="119">
        <f t="shared" si="1"/>
        <v>126.27564601271989</v>
      </c>
      <c r="J70" s="119">
        <f t="shared" si="6"/>
        <v>241.31428269538083</v>
      </c>
      <c r="K70" s="119">
        <f t="shared" si="7"/>
        <v>587.84850603492919</v>
      </c>
    </row>
    <row r="71" spans="1:11" x14ac:dyDescent="0.3">
      <c r="A71">
        <v>61</v>
      </c>
      <c r="B71">
        <f t="shared" si="8"/>
        <v>21138.587623712465</v>
      </c>
      <c r="C71">
        <f t="shared" si="2"/>
        <v>1.2203141267616746</v>
      </c>
      <c r="D71">
        <f t="shared" si="3"/>
        <v>103.08111523671359</v>
      </c>
      <c r="E71">
        <f t="shared" si="4"/>
        <v>41.045856128206388</v>
      </c>
      <c r="F71" s="117">
        <f t="shared" si="5"/>
        <v>47.551604290547111</v>
      </c>
      <c r="G71" s="119">
        <f t="shared" si="0"/>
        <v>21091.036019421917</v>
      </c>
      <c r="H71" s="119">
        <f>1-EXP(Parameters!$B$38*A71)</f>
        <v>0.47297115626840391</v>
      </c>
      <c r="I71" s="119">
        <f t="shared" si="1"/>
        <v>127.124832822629</v>
      </c>
      <c r="J71" s="119">
        <f t="shared" si="6"/>
        <v>243.03521154393457</v>
      </c>
      <c r="K71" s="119">
        <f t="shared" si="7"/>
        <v>589.56943488348361</v>
      </c>
    </row>
    <row r="72" spans="1:11" x14ac:dyDescent="0.3">
      <c r="A72">
        <v>62</v>
      </c>
      <c r="B72">
        <f t="shared" si="8"/>
        <v>21485.121847052011</v>
      </c>
      <c r="C72">
        <f t="shared" si="2"/>
        <v>1.2269463990009266</v>
      </c>
      <c r="D72">
        <f t="shared" si="3"/>
        <v>103.64134969109118</v>
      </c>
      <c r="E72">
        <f t="shared" si="4"/>
        <v>41.26893581413762</v>
      </c>
      <c r="F72" s="117">
        <f t="shared" si="5"/>
        <v>48.331138787113453</v>
      </c>
      <c r="G72" s="119">
        <f t="shared" si="0"/>
        <v>21436.790708264896</v>
      </c>
      <c r="H72" s="119">
        <f>1-EXP(Parameters!$B$38*A72)</f>
        <v>0.47847600807984247</v>
      </c>
      <c r="I72" s="119">
        <f t="shared" si="1"/>
        <v>127.96490908247904</v>
      </c>
      <c r="J72" s="119">
        <f t="shared" si="6"/>
        <v>244.71427880078772</v>
      </c>
      <c r="K72" s="119">
        <f t="shared" si="7"/>
        <v>591.24850214033381</v>
      </c>
    </row>
    <row r="73" spans="1:11" x14ac:dyDescent="0.3">
      <c r="A73">
        <v>63</v>
      </c>
      <c r="B73">
        <f t="shared" si="8"/>
        <v>21831.65607039156</v>
      </c>
      <c r="C73">
        <f t="shared" si="2"/>
        <v>1.233507734447882</v>
      </c>
      <c r="D73">
        <f t="shared" si="3"/>
        <v>104.19559204597496</v>
      </c>
      <c r="E73">
        <f t="shared" si="4"/>
        <v>41.489629506735696</v>
      </c>
      <c r="F73" s="117">
        <f t="shared" si="5"/>
        <v>49.110673283679802</v>
      </c>
      <c r="G73" s="119">
        <f t="shared" si="0"/>
        <v>21782.545397107879</v>
      </c>
      <c r="H73" s="119">
        <f>1-EXP(Parameters!$B$38*A73)</f>
        <v>0.48392336134290692</v>
      </c>
      <c r="I73" s="119">
        <f t="shared" si="1"/>
        <v>128.79607027630681</v>
      </c>
      <c r="J73" s="119">
        <f t="shared" si="6"/>
        <v>246.35221461487527</v>
      </c>
      <c r="K73" s="119">
        <f t="shared" si="7"/>
        <v>592.88643795442579</v>
      </c>
    </row>
    <row r="74" spans="1:11" x14ac:dyDescent="0.3">
      <c r="A74">
        <v>64</v>
      </c>
      <c r="B74">
        <f t="shared" si="8"/>
        <v>22178.19029373111</v>
      </c>
      <c r="C74">
        <f t="shared" si="2"/>
        <v>1.2400000000000007</v>
      </c>
      <c r="D74">
        <f t="shared" si="3"/>
        <v>104.74400000000006</v>
      </c>
      <c r="E74">
        <f t="shared" si="4"/>
        <v>41.70800000000002</v>
      </c>
      <c r="F74" s="117">
        <f t="shared" si="5"/>
        <v>49.890207780246151</v>
      </c>
      <c r="G74" s="119">
        <f t="shared" si="0"/>
        <v>22128.300085950865</v>
      </c>
      <c r="H74" s="119">
        <f>1-EXP(Parameters!$B$38*A74)</f>
        <v>0.48931381663381213</v>
      </c>
      <c r="I74" s="119">
        <f t="shared" si="1"/>
        <v>129.61850463332988</v>
      </c>
      <c r="J74" s="119">
        <f t="shared" si="6"/>
        <v>247.94973755798128</v>
      </c>
      <c r="K74" s="119">
        <f t="shared" si="7"/>
        <v>594.48396089753248</v>
      </c>
    </row>
    <row r="75" spans="1:11" x14ac:dyDescent="0.3">
      <c r="A75">
        <v>65</v>
      </c>
      <c r="B75">
        <f t="shared" si="8"/>
        <v>22524.724517070659</v>
      </c>
      <c r="C75">
        <f t="shared" si="2"/>
        <v>1.2464249851626084</v>
      </c>
      <c r="D75">
        <f t="shared" si="3"/>
        <v>105.28672471441311</v>
      </c>
      <c r="E75">
        <f t="shared" si="4"/>
        <v>41.924107484808118</v>
      </c>
      <c r="F75" s="117">
        <f t="shared" si="5"/>
        <v>50.669742276812499</v>
      </c>
      <c r="G75" s="119">
        <f t="shared" ref="G75:G138" si="9">B75-F75</f>
        <v>22474.054774793847</v>
      </c>
      <c r="H75" s="119">
        <f>1-EXP(Parameters!$B$38*A75)</f>
        <v>0.49464796825571411</v>
      </c>
      <c r="I75" s="119">
        <f t="shared" ref="I75:I138" si="10">D75+H75*((B$2-B$3)/B$4)</f>
        <v>130.43239352648342</v>
      </c>
      <c r="J75" s="119">
        <f t="shared" si="6"/>
        <v>249.50755487961214</v>
      </c>
      <c r="K75" s="119">
        <f t="shared" si="7"/>
        <v>596.04177821916051</v>
      </c>
    </row>
    <row r="76" spans="1:11" x14ac:dyDescent="0.3">
      <c r="A76">
        <v>66</v>
      </c>
      <c r="B76">
        <f t="shared" ref="B76:B139" si="11">$B$5/1000*A76</f>
        <v>22871.258740410209</v>
      </c>
      <c r="C76">
        <f t="shared" ref="C76:C139" si="12">B76^(1/3)*$E$2</f>
        <v>1.2527844063928801</v>
      </c>
      <c r="D76">
        <f t="shared" ref="D76:D139" si="13">C76/$E$3</f>
        <v>105.82391118001277</v>
      </c>
      <c r="E76">
        <f t="shared" ref="E76:E139" si="14">D76*($B$3/$B$2)</f>
        <v>42.138009695027613</v>
      </c>
      <c r="F76" s="117">
        <f t="shared" ref="F76:F139" si="15">B76*$H$3</f>
        <v>51.449276773378848</v>
      </c>
      <c r="G76" s="119">
        <f t="shared" si="9"/>
        <v>22819.80946363683</v>
      </c>
      <c r="H76" s="119">
        <f>1-EXP(Parameters!$B$38*A76)</f>
        <v>0.49992640430423241</v>
      </c>
      <c r="I76" s="119">
        <f t="shared" si="10"/>
        <v>131.23791184269149</v>
      </c>
      <c r="J76" s="119">
        <f t="shared" ref="J76:J139" si="16">((1/3)*PI()*H76*(D76^2+I76^2+(D76*I76)))-((1/3)*PI()*H76*(D75^2+I75^2+(D75*I75)))</f>
        <v>251.02636274600081</v>
      </c>
      <c r="K76" s="119">
        <f t="shared" ref="K76:K139" si="17">IF(F75&gt;J76,B76-G75,(B76-G75)+(J76-F75))</f>
        <v>597.56058608554986</v>
      </c>
    </row>
    <row r="77" spans="1:11" x14ac:dyDescent="0.3">
      <c r="A77">
        <v>67</v>
      </c>
      <c r="B77">
        <f t="shared" si="11"/>
        <v>23217.792963749755</v>
      </c>
      <c r="C77">
        <f t="shared" si="12"/>
        <v>1.2590799111381612</v>
      </c>
      <c r="D77">
        <f t="shared" si="13"/>
        <v>106.35569855827062</v>
      </c>
      <c r="E77">
        <f t="shared" si="14"/>
        <v>42.34976204334712</v>
      </c>
      <c r="F77" s="117">
        <f t="shared" si="15"/>
        <v>52.228811269945183</v>
      </c>
      <c r="G77" s="119">
        <f t="shared" si="9"/>
        <v>23165.564152479808</v>
      </c>
      <c r="H77" s="119">
        <f>1-EXP(Parameters!$B$38*A77)</f>
        <v>0.50514970673228776</v>
      </c>
      <c r="I77" s="119">
        <f t="shared" si="10"/>
        <v>132.03522832728393</v>
      </c>
      <c r="J77" s="119">
        <f t="shared" si="16"/>
        <v>252.50684646422087</v>
      </c>
      <c r="K77" s="119">
        <f t="shared" si="17"/>
        <v>599.04106980376696</v>
      </c>
    </row>
    <row r="78" spans="1:11" x14ac:dyDescent="0.3">
      <c r="A78">
        <v>68</v>
      </c>
      <c r="B78">
        <f t="shared" si="11"/>
        <v>23564.327187089304</v>
      </c>
      <c r="C78">
        <f t="shared" si="12"/>
        <v>1.2653130815943787</v>
      </c>
      <c r="D78">
        <f t="shared" si="13"/>
        <v>106.88222049880774</v>
      </c>
      <c r="E78">
        <f t="shared" si="14"/>
        <v>42.559417747692216</v>
      </c>
      <c r="F78" s="117">
        <f t="shared" si="15"/>
        <v>53.008345766511532</v>
      </c>
      <c r="G78" s="119">
        <f t="shared" si="9"/>
        <v>23511.318841322791</v>
      </c>
      <c r="H78" s="119">
        <f>1-EXP(Parameters!$B$38*A78)</f>
        <v>0.5103184514142638</v>
      </c>
      <c r="I78" s="119">
        <f t="shared" si="10"/>
        <v>132.82450590473479</v>
      </c>
      <c r="J78" s="119">
        <f t="shared" si="16"/>
        <v>253.94968069398601</v>
      </c>
      <c r="K78" s="119">
        <f t="shared" si="17"/>
        <v>600.48390403353642</v>
      </c>
    </row>
    <row r="79" spans="1:11" x14ac:dyDescent="0.3">
      <c r="A79">
        <v>69</v>
      </c>
      <c r="B79">
        <f t="shared" si="11"/>
        <v>23910.861410428854</v>
      </c>
      <c r="C79">
        <f t="shared" si="12"/>
        <v>1.2714854382077283</v>
      </c>
      <c r="D79">
        <f t="shared" si="13"/>
        <v>107.40360543518572</v>
      </c>
      <c r="E79">
        <f t="shared" si="14"/>
        <v>42.767027949006398</v>
      </c>
      <c r="F79" s="117">
        <f t="shared" si="15"/>
        <v>53.787880263077881</v>
      </c>
      <c r="G79" s="119">
        <f t="shared" si="9"/>
        <v>23857.073530165777</v>
      </c>
      <c r="H79" s="119">
        <f>1-EXP(Parameters!$B$38*A79)</f>
        <v>0.51543320820949745</v>
      </c>
      <c r="I79" s="119">
        <f t="shared" si="10"/>
        <v>133.60590197768079</v>
      </c>
      <c r="J79" s="119">
        <f t="shared" si="16"/>
        <v>255.35552964691306</v>
      </c>
      <c r="K79" s="119">
        <f t="shared" si="17"/>
        <v>601.88975298646426</v>
      </c>
    </row>
    <row r="80" spans="1:11" x14ac:dyDescent="0.3">
      <c r="A80">
        <v>70</v>
      </c>
      <c r="B80">
        <f t="shared" si="11"/>
        <v>24257.395633768399</v>
      </c>
      <c r="C80">
        <f t="shared" si="12"/>
        <v>1.2775984429406535</v>
      </c>
      <c r="D80">
        <f t="shared" si="13"/>
        <v>107.91997686078695</v>
      </c>
      <c r="E80">
        <f t="shared" si="14"/>
        <v>42.972641821103849</v>
      </c>
      <c r="F80" s="117">
        <f t="shared" si="15"/>
        <v>54.567414759644222</v>
      </c>
      <c r="G80" s="119">
        <f t="shared" si="9"/>
        <v>24202.828219008756</v>
      </c>
      <c r="H80" s="119">
        <f>1-EXP(Parameters!$B$38*A80)</f>
        <v>0.52049454102510595</v>
      </c>
      <c r="I80" s="119">
        <f t="shared" si="10"/>
        <v>134.3795687059955</v>
      </c>
      <c r="J80" s="119">
        <f t="shared" si="16"/>
        <v>256.72504727620981</v>
      </c>
      <c r="K80" s="119">
        <f t="shared" si="17"/>
        <v>603.25927061575442</v>
      </c>
    </row>
    <row r="81" spans="1:11" x14ac:dyDescent="0.3">
      <c r="A81">
        <v>71</v>
      </c>
      <c r="B81">
        <f t="shared" si="11"/>
        <v>24603.929857107949</v>
      </c>
      <c r="C81">
        <f t="shared" si="12"/>
        <v>1.2836535023210855</v>
      </c>
      <c r="D81">
        <f t="shared" si="13"/>
        <v>108.43145358638692</v>
      </c>
      <c r="E81">
        <f t="shared" si="14"/>
        <v>43.176306673232126</v>
      </c>
      <c r="F81" s="117">
        <f t="shared" si="15"/>
        <v>55.346949256210571</v>
      </c>
      <c r="G81" s="119">
        <f t="shared" si="9"/>
        <v>24548.582907851738</v>
      </c>
      <c r="H81" s="119">
        <f>1-EXP(Parameters!$B$38*A81)</f>
        <v>0.52550300787815907</v>
      </c>
      <c r="I81" s="119">
        <f t="shared" si="10"/>
        <v>135.14565326752211</v>
      </c>
      <c r="J81" s="119">
        <f t="shared" si="16"/>
        <v>258.05887745621658</v>
      </c>
      <c r="K81" s="119">
        <f t="shared" si="17"/>
        <v>604.59310079576562</v>
      </c>
    </row>
    <row r="82" spans="1:11" x14ac:dyDescent="0.3">
      <c r="A82">
        <v>72</v>
      </c>
      <c r="B82">
        <f t="shared" si="11"/>
        <v>24950.464080447498</v>
      </c>
      <c r="C82">
        <f t="shared" si="12"/>
        <v>1.2896519702921814</v>
      </c>
      <c r="D82">
        <f t="shared" si="13"/>
        <v>108.9381499808744</v>
      </c>
      <c r="E82">
        <f t="shared" si="14"/>
        <v>43.378068045924437</v>
      </c>
      <c r="F82" s="117">
        <f t="shared" si="15"/>
        <v>56.12648375277692</v>
      </c>
      <c r="G82" s="119">
        <f t="shared" si="9"/>
        <v>24894.337596694721</v>
      </c>
      <c r="H82" s="119">
        <f>1-EXP(Parameters!$B$38*A82)</f>
        <v>0.53045916095720069</v>
      </c>
      <c r="I82" s="119">
        <f t="shared" si="10"/>
        <v>135.90429810192126</v>
      </c>
      <c r="J82" s="119">
        <f t="shared" si="16"/>
        <v>259.35765415410788</v>
      </c>
      <c r="K82" s="119">
        <f t="shared" si="17"/>
        <v>605.8918774936576</v>
      </c>
    </row>
    <row r="83" spans="1:11" x14ac:dyDescent="0.3">
      <c r="A83">
        <v>73</v>
      </c>
      <c r="B83">
        <f t="shared" si="11"/>
        <v>25296.998303787048</v>
      </c>
      <c r="C83">
        <f t="shared" si="12"/>
        <v>1.295595150878182</v>
      </c>
      <c r="D83">
        <f t="shared" si="13"/>
        <v>109.44017619643896</v>
      </c>
      <c r="E83">
        <f t="shared" si="14"/>
        <v>43.577969800667113</v>
      </c>
      <c r="F83" s="117">
        <f t="shared" si="15"/>
        <v>56.906018249343269</v>
      </c>
      <c r="G83" s="119">
        <f t="shared" si="9"/>
        <v>25240.092285537703</v>
      </c>
      <c r="H83" s="119">
        <f>1-EXP(Parameters!$B$38*A83)</f>
        <v>0.53536354668312791</v>
      </c>
      <c r="I83" s="119">
        <f t="shared" si="10"/>
        <v>136.6556411389532</v>
      </c>
      <c r="J83" s="119">
        <f t="shared" si="16"/>
        <v>260.62200159339773</v>
      </c>
      <c r="K83" s="119">
        <f t="shared" si="17"/>
        <v>607.15622493294813</v>
      </c>
    </row>
    <row r="84" spans="1:11" x14ac:dyDescent="0.3">
      <c r="A84">
        <v>74</v>
      </c>
      <c r="B84">
        <f t="shared" si="11"/>
        <v>25643.532527126597</v>
      </c>
      <c r="C84">
        <f t="shared" si="12"/>
        <v>1.3014843006806074</v>
      </c>
      <c r="D84">
        <f t="shared" si="13"/>
        <v>109.93763837942706</v>
      </c>
      <c r="E84">
        <f t="shared" si="14"/>
        <v>43.776054203860305</v>
      </c>
      <c r="F84" s="117">
        <f t="shared" si="15"/>
        <v>57.685552745909611</v>
      </c>
      <c r="G84" s="119">
        <f t="shared" si="9"/>
        <v>25585.846974380689</v>
      </c>
      <c r="H84" s="119">
        <f>1-EXP(Parameters!$B$38*A84)</f>
        <v>0.54021670576943481</v>
      </c>
      <c r="I84" s="119">
        <f t="shared" si="10"/>
        <v>137.39981601239649</v>
      </c>
      <c r="J84" s="119">
        <f t="shared" si="16"/>
        <v>261.85253441106033</v>
      </c>
      <c r="K84" s="119">
        <f t="shared" si="17"/>
        <v>608.38675775061142</v>
      </c>
    </row>
    <row r="85" spans="1:11" x14ac:dyDescent="0.3">
      <c r="A85">
        <v>75</v>
      </c>
      <c r="B85">
        <f t="shared" si="11"/>
        <v>25990.066750466143</v>
      </c>
      <c r="C85">
        <f t="shared" si="12"/>
        <v>1.3073206312177117</v>
      </c>
      <c r="D85">
        <f t="shared" si="13"/>
        <v>110.43063886795807</v>
      </c>
      <c r="E85">
        <f t="shared" si="14"/>
        <v>43.97236200550671</v>
      </c>
      <c r="F85" s="117">
        <f t="shared" si="15"/>
        <v>58.465087242475953</v>
      </c>
      <c r="G85" s="119">
        <f t="shared" si="9"/>
        <v>25931.601663223668</v>
      </c>
      <c r="H85" s="119">
        <f>1-EXP(Parameters!$B$38*A85)</f>
        <v>0.54501917328182659</v>
      </c>
      <c r="I85" s="119">
        <f t="shared" si="10"/>
        <v>138.13695226069453</v>
      </c>
      <c r="J85" s="119">
        <f t="shared" si="16"/>
        <v>263.04985780777497</v>
      </c>
      <c r="K85" s="119">
        <f t="shared" si="17"/>
        <v>609.58408114731958</v>
      </c>
    </row>
    <row r="86" spans="1:11" x14ac:dyDescent="0.3">
      <c r="A86">
        <v>76</v>
      </c>
      <c r="B86">
        <f t="shared" si="11"/>
        <v>26336.600973805693</v>
      </c>
      <c r="C86">
        <f t="shared" si="12"/>
        <v>1.3131053111190174</v>
      </c>
      <c r="D86">
        <f t="shared" si="13"/>
        <v>110.91927637729867</v>
      </c>
      <c r="E86">
        <f t="shared" si="14"/>
        <v>44.166932513025785</v>
      </c>
      <c r="F86" s="117">
        <f t="shared" si="15"/>
        <v>59.244621739042302</v>
      </c>
      <c r="G86" s="119">
        <f t="shared" si="9"/>
        <v>26277.35635206665</v>
      </c>
      <c r="H86" s="119">
        <f>1-EXP(Parameters!$B$38*A86)</f>
        <v>0.54977147869721077</v>
      </c>
      <c r="I86" s="119">
        <f t="shared" si="10"/>
        <v>138.86717551532882</v>
      </c>
      <c r="J86" s="119">
        <f t="shared" si="16"/>
        <v>264.21456769357974</v>
      </c>
      <c r="K86" s="119">
        <f t="shared" si="17"/>
        <v>610.74879103312867</v>
      </c>
    </row>
    <row r="87" spans="1:11" x14ac:dyDescent="0.3">
      <c r="A87">
        <v>77</v>
      </c>
      <c r="B87">
        <f t="shared" si="11"/>
        <v>26683.135197145242</v>
      </c>
      <c r="C87">
        <f t="shared" si="12"/>
        <v>1.3188394681856526</v>
      </c>
      <c r="D87">
        <f t="shared" si="13"/>
        <v>111.40364617390161</v>
      </c>
      <c r="E87">
        <f t="shared" si="14"/>
        <v>44.359803660554192</v>
      </c>
      <c r="F87" s="117">
        <f t="shared" si="15"/>
        <v>60.02415623560865</v>
      </c>
      <c r="G87" s="119">
        <f t="shared" si="9"/>
        <v>26623.111040909633</v>
      </c>
      <c r="H87" s="119">
        <f>1-EXP(Parameters!$B$38*A87)</f>
        <v>0.55447414596207345</v>
      </c>
      <c r="I87" s="119">
        <f t="shared" si="10"/>
        <v>139.5906076778252</v>
      </c>
      <c r="J87" s="119">
        <f t="shared" si="16"/>
        <v>265.34725082716614</v>
      </c>
      <c r="K87" s="119">
        <f t="shared" si="17"/>
        <v>611.88147416671586</v>
      </c>
    </row>
    <row r="88" spans="1:11" x14ac:dyDescent="0.3">
      <c r="A88">
        <v>78</v>
      </c>
      <c r="B88">
        <f t="shared" si="11"/>
        <v>27029.669420484788</v>
      </c>
      <c r="C88">
        <f t="shared" si="12"/>
        <v>1.3245241913263552</v>
      </c>
      <c r="D88">
        <f t="shared" si="13"/>
        <v>111.88384023894174</v>
      </c>
      <c r="E88">
        <f t="shared" si="14"/>
        <v>44.551012074064218</v>
      </c>
      <c r="F88" s="117">
        <f t="shared" si="15"/>
        <v>60.803690732174992</v>
      </c>
      <c r="G88" s="119">
        <f t="shared" si="9"/>
        <v>26968.865729752612</v>
      </c>
      <c r="H88" s="119">
        <f>1-EXP(Parameters!$B$38*A88)</f>
        <v>0.55912769355024383</v>
      </c>
      <c r="I88" s="119">
        <f t="shared" si="10"/>
        <v>140.30736708622658</v>
      </c>
      <c r="J88" s="119">
        <f t="shared" si="16"/>
        <v>266.44848495156475</v>
      </c>
      <c r="K88" s="119">
        <f t="shared" si="17"/>
        <v>612.98270829111152</v>
      </c>
    </row>
    <row r="89" spans="1:11" x14ac:dyDescent="0.3">
      <c r="A89">
        <v>79</v>
      </c>
      <c r="B89">
        <f t="shared" si="11"/>
        <v>27376.203643824338</v>
      </c>
      <c r="C89">
        <f t="shared" si="12"/>
        <v>1.3301605323781247</v>
      </c>
      <c r="D89">
        <f t="shared" si="13"/>
        <v>112.35994742210831</v>
      </c>
      <c r="E89">
        <f t="shared" si="14"/>
        <v>44.740593132602278</v>
      </c>
      <c r="F89" s="117">
        <f t="shared" si="15"/>
        <v>61.583225228741341</v>
      </c>
      <c r="G89" s="119">
        <f t="shared" si="9"/>
        <v>27314.620418595598</v>
      </c>
      <c r="H89" s="119">
        <f>1-EXP(Parameters!$B$38*A89)</f>
        <v>0.56373263452005729</v>
      </c>
      <c r="I89" s="119">
        <f t="shared" si="10"/>
        <v>141.01756867179083</v>
      </c>
      <c r="J89" s="119">
        <f t="shared" si="16"/>
        <v>267.51883892510887</v>
      </c>
      <c r="K89" s="119">
        <f t="shared" si="17"/>
        <v>614.05306226465996</v>
      </c>
    </row>
    <row r="90" spans="1:11" x14ac:dyDescent="0.3">
      <c r="A90">
        <v>80</v>
      </c>
      <c r="B90">
        <f t="shared" si="11"/>
        <v>27722.737867163887</v>
      </c>
      <c r="C90">
        <f t="shared" si="12"/>
        <v>1.335749507819769</v>
      </c>
      <c r="D90">
        <f t="shared" si="13"/>
        <v>112.8320535863499</v>
      </c>
      <c r="E90">
        <f t="shared" si="14"/>
        <v>44.928581025924935</v>
      </c>
      <c r="F90" s="117">
        <f t="shared" si="15"/>
        <v>62.36275972530769</v>
      </c>
      <c r="G90" s="119">
        <f t="shared" si="9"/>
        <v>27660.37510743858</v>
      </c>
      <c r="H90" s="119">
        <f>1-EXP(Parameters!$B$38*A90)</f>
        <v>0.56828947657092033</v>
      </c>
      <c r="I90" s="119">
        <f t="shared" si="10"/>
        <v>141.72132410661163</v>
      </c>
      <c r="J90" s="119">
        <f t="shared" si="16"/>
        <v>268.55887284895653</v>
      </c>
      <c r="K90" s="119">
        <f t="shared" si="17"/>
        <v>615.09309618850466</v>
      </c>
    </row>
    <row r="91" spans="1:11" x14ac:dyDescent="0.3">
      <c r="A91">
        <v>81</v>
      </c>
      <c r="B91">
        <f t="shared" si="11"/>
        <v>28069.272090503437</v>
      </c>
      <c r="C91">
        <f t="shared" si="12"/>
        <v>1.3412921003858909</v>
      </c>
      <c r="D91">
        <f t="shared" si="13"/>
        <v>113.30024174420947</v>
      </c>
      <c r="E91">
        <f t="shared" si="14"/>
        <v>45.115008808786072</v>
      </c>
      <c r="F91" s="117">
        <f t="shared" si="15"/>
        <v>63.142294221874032</v>
      </c>
      <c r="G91" s="119">
        <f t="shared" si="9"/>
        <v>28006.129796281562</v>
      </c>
      <c r="H91" s="119">
        <f>1-EXP(Parameters!$B$38*A91)</f>
        <v>0.57279872209928451</v>
      </c>
      <c r="I91" s="119">
        <f t="shared" si="10"/>
        <v>142.41874194279859</v>
      </c>
      <c r="J91" s="119">
        <f t="shared" si="16"/>
        <v>269.56913819039619</v>
      </c>
      <c r="K91" s="119">
        <f t="shared" si="17"/>
        <v>616.10336152994512</v>
      </c>
    </row>
    <row r="92" spans="1:11" x14ac:dyDescent="0.3">
      <c r="A92">
        <v>82</v>
      </c>
      <c r="B92">
        <f t="shared" si="11"/>
        <v>28415.806313842986</v>
      </c>
      <c r="C92">
        <f t="shared" si="12"/>
        <v>1.3467892605882708</v>
      </c>
      <c r="D92">
        <f t="shared" si="13"/>
        <v>113.76459218633697</v>
      </c>
      <c r="E92">
        <f t="shared" si="14"/>
        <v>45.299908452109356</v>
      </c>
      <c r="F92" s="117">
        <f t="shared" si="15"/>
        <v>63.921828718440381</v>
      </c>
      <c r="G92" s="119">
        <f t="shared" si="9"/>
        <v>28351.884485124545</v>
      </c>
      <c r="H92" s="119">
        <f>1-EXP(Parameters!$B$38*A92)</f>
        <v>0.57726086825403722</v>
      </c>
      <c r="I92" s="119">
        <f t="shared" si="10"/>
        <v>143.10992774380591</v>
      </c>
      <c r="J92" s="119">
        <f t="shared" si="16"/>
        <v>270.55017790411512</v>
      </c>
      <c r="K92" s="119">
        <f t="shared" si="17"/>
        <v>617.08440124366473</v>
      </c>
    </row>
    <row r="93" spans="1:11" x14ac:dyDescent="0.3">
      <c r="A93">
        <v>83</v>
      </c>
      <c r="B93">
        <f t="shared" si="11"/>
        <v>28762.340537182532</v>
      </c>
      <c r="C93">
        <f t="shared" si="12"/>
        <v>1.3522419081510002</v>
      </c>
      <c r="D93">
        <f t="shared" si="13"/>
        <v>114.22518260271643</v>
      </c>
      <c r="E93">
        <f t="shared" si="14"/>
        <v>45.483310891259613</v>
      </c>
      <c r="F93" s="117">
        <f t="shared" si="15"/>
        <v>64.701363215006722</v>
      </c>
      <c r="G93" s="119">
        <f t="shared" si="9"/>
        <v>28697.639173967524</v>
      </c>
      <c r="H93" s="119">
        <f>1-EXP(Parameters!$B$38*A93)</f>
        <v>0.58167640699131151</v>
      </c>
      <c r="I93" s="119">
        <f t="shared" si="10"/>
        <v>143.79498420844573</v>
      </c>
      <c r="J93" s="119">
        <f t="shared" si="16"/>
        <v>271.50252654940778</v>
      </c>
      <c r="K93" s="119">
        <f t="shared" si="17"/>
        <v>618.03674988895455</v>
      </c>
    </row>
    <row r="94" spans="1:11" x14ac:dyDescent="0.3">
      <c r="A94">
        <v>84</v>
      </c>
      <c r="B94">
        <f t="shared" si="11"/>
        <v>29108.874760522081</v>
      </c>
      <c r="C94">
        <f t="shared" si="12"/>
        <v>1.357650933365246</v>
      </c>
      <c r="D94">
        <f t="shared" si="13"/>
        <v>114.68208819710429</v>
      </c>
      <c r="E94">
        <f t="shared" si="14"/>
        <v>45.66524607161103</v>
      </c>
      <c r="F94" s="117">
        <f t="shared" si="15"/>
        <v>65.480897711573064</v>
      </c>
      <c r="G94" s="119">
        <f t="shared" si="9"/>
        <v>29043.39386281051</v>
      </c>
      <c r="H94" s="119">
        <f>1-EXP(Parameters!$B$38*A94)</f>
        <v>0.58604582512872594</v>
      </c>
      <c r="I94" s="119">
        <f t="shared" si="10"/>
        <v>144.47401128808363</v>
      </c>
      <c r="J94" s="119">
        <f t="shared" si="16"/>
        <v>272.42671040562709</v>
      </c>
      <c r="K94" s="119">
        <f t="shared" si="17"/>
        <v>618.96093374517818</v>
      </c>
    </row>
    <row r="95" spans="1:11" x14ac:dyDescent="0.3">
      <c r="A95">
        <v>85</v>
      </c>
      <c r="B95">
        <f t="shared" si="11"/>
        <v>29455.408983861631</v>
      </c>
      <c r="C95">
        <f t="shared" si="12"/>
        <v>1.3630171983690362</v>
      </c>
      <c r="D95">
        <f t="shared" si="13"/>
        <v>115.13538179513414</v>
      </c>
      <c r="E95">
        <f t="shared" si="14"/>
        <v>45.845742991593355</v>
      </c>
      <c r="F95" s="117">
        <f t="shared" si="15"/>
        <v>66.26043220813942</v>
      </c>
      <c r="G95" s="119">
        <f t="shared" si="9"/>
        <v>29389.148551653492</v>
      </c>
      <c r="H95" s="119">
        <f>1-EXP(Parameters!$B$38*A95)</f>
        <v>0.59036960439905606</v>
      </c>
      <c r="I95" s="119">
        <f t="shared" si="10"/>
        <v>145.14710629747196</v>
      </c>
      <c r="J95" s="119">
        <f t="shared" si="16"/>
        <v>273.32324758450704</v>
      </c>
      <c r="K95" s="119">
        <f t="shared" si="17"/>
        <v>619.85747092405518</v>
      </c>
    </row>
    <row r="96" spans="1:11" x14ac:dyDescent="0.3">
      <c r="A96">
        <v>86</v>
      </c>
      <c r="B96">
        <f t="shared" si="11"/>
        <v>29801.943207201177</v>
      </c>
      <c r="C96">
        <f t="shared" si="12"/>
        <v>1.3683415383570532</v>
      </c>
      <c r="D96">
        <f t="shared" si="13"/>
        <v>115.58513394650902</v>
      </c>
      <c r="E96">
        <f t="shared" si="14"/>
        <v>46.024829743383847</v>
      </c>
      <c r="F96" s="117">
        <f t="shared" si="15"/>
        <v>67.039966704705762</v>
      </c>
      <c r="G96" s="119">
        <f t="shared" si="9"/>
        <v>29734.903240496471</v>
      </c>
      <c r="H96" s="119">
        <f>1-EXP(Parameters!$B$38*A96)</f>
        <v>0.59464822150334595</v>
      </c>
      <c r="I96" s="119">
        <f t="shared" si="10"/>
        <v>145.81436401964203</v>
      </c>
      <c r="J96" s="119">
        <f t="shared" si="16"/>
        <v>274.19264814061535</v>
      </c>
      <c r="K96" s="119">
        <f t="shared" si="17"/>
        <v>620.72687148016053</v>
      </c>
    </row>
    <row r="97" spans="1:11" x14ac:dyDescent="0.3">
      <c r="A97">
        <v>87</v>
      </c>
      <c r="B97">
        <f t="shared" si="11"/>
        <v>30148.477430540726</v>
      </c>
      <c r="C97">
        <f t="shared" si="12"/>
        <v>1.3736247627250271</v>
      </c>
      <c r="D97">
        <f t="shared" si="13"/>
        <v>116.03141302166955</v>
      </c>
      <c r="E97">
        <f t="shared" si="14"/>
        <v>46.20253355139954</v>
      </c>
      <c r="F97" s="117">
        <f t="shared" si="15"/>
        <v>67.819501201272104</v>
      </c>
      <c r="G97" s="119">
        <f t="shared" si="9"/>
        <v>30080.657929339453</v>
      </c>
      <c r="H97" s="119">
        <f>1-EXP(Parameters!$B$38*A97)</f>
        <v>0.59888214816346552</v>
      </c>
      <c r="I97" s="119">
        <f t="shared" si="10"/>
        <v>146.47587680524393</v>
      </c>
      <c r="J97" s="119">
        <f t="shared" si="16"/>
        <v>275.03541417968154</v>
      </c>
      <c r="K97" s="119">
        <f t="shared" si="17"/>
        <v>621.56963751923115</v>
      </c>
    </row>
    <row r="98" spans="1:11" x14ac:dyDescent="0.3">
      <c r="A98">
        <v>88</v>
      </c>
      <c r="B98">
        <f t="shared" si="11"/>
        <v>30495.011653880276</v>
      </c>
      <c r="C98">
        <f t="shared" si="12"/>
        <v>1.378867656152976</v>
      </c>
      <c r="D98">
        <f t="shared" si="13"/>
        <v>116.47428530329623</v>
      </c>
      <c r="E98">
        <f t="shared" si="14"/>
        <v>46.378880808732518</v>
      </c>
      <c r="F98" s="117">
        <f t="shared" si="15"/>
        <v>68.59903569783846</v>
      </c>
      <c r="G98" s="119">
        <f t="shared" si="9"/>
        <v>30426.412618182436</v>
      </c>
      <c r="H98" s="119">
        <f>1-EXP(Parameters!$B$38*A98)</f>
        <v>0.60307185117411755</v>
      </c>
      <c r="I98" s="119">
        <f t="shared" si="10"/>
        <v>147.13173466669275</v>
      </c>
      <c r="J98" s="119">
        <f t="shared" si="16"/>
        <v>275.85203996497148</v>
      </c>
      <c r="K98" s="119">
        <f t="shared" si="17"/>
        <v>622.38626330452189</v>
      </c>
    </row>
    <row r="99" spans="1:11" x14ac:dyDescent="0.3">
      <c r="A99">
        <v>89</v>
      </c>
      <c r="B99">
        <f t="shared" si="11"/>
        <v>30841.545877219825</v>
      </c>
      <c r="C99">
        <f t="shared" si="12"/>
        <v>1.3840709796312067</v>
      </c>
      <c r="D99">
        <f t="shared" si="13"/>
        <v>116.9138150729767</v>
      </c>
      <c r="E99">
        <f t="shared" si="14"/>
        <v>46.553897111659971</v>
      </c>
      <c r="F99" s="117">
        <f t="shared" si="15"/>
        <v>69.378570194404801</v>
      </c>
      <c r="G99" s="119">
        <f t="shared" si="9"/>
        <v>30772.167307025422</v>
      </c>
      <c r="H99" s="119">
        <f>1-EXP(Parameters!$B$38*A99)</f>
        <v>0.60721779245430285</v>
      </c>
      <c r="I99" s="119">
        <f t="shared" si="10"/>
        <v>147.78202536745206</v>
      </c>
      <c r="J99" s="119">
        <f t="shared" si="16"/>
        <v>276.64301202161732</v>
      </c>
      <c r="K99" s="119">
        <f t="shared" si="17"/>
        <v>623.17723536116841</v>
      </c>
    </row>
    <row r="100" spans="1:11" x14ac:dyDescent="0.3">
      <c r="A100">
        <v>90</v>
      </c>
      <c r="B100">
        <f t="shared" si="11"/>
        <v>31188.080100559375</v>
      </c>
      <c r="C100">
        <f t="shared" si="12"/>
        <v>1.3892354714327213</v>
      </c>
      <c r="D100">
        <f t="shared" si="13"/>
        <v>117.35006469334594</v>
      </c>
      <c r="E100">
        <f t="shared" si="14"/>
        <v>46.727607292351564</v>
      </c>
      <c r="F100" s="117">
        <f t="shared" si="15"/>
        <v>70.158104690971157</v>
      </c>
      <c r="G100" s="119">
        <f t="shared" si="9"/>
        <v>31117.921995868404</v>
      </c>
      <c r="H100" s="119">
        <f>1-EXP(Parameters!$B$38*A100)</f>
        <v>0.61132042909824702</v>
      </c>
      <c r="I100" s="119">
        <f t="shared" si="10"/>
        <v>148.42683450676296</v>
      </c>
      <c r="J100" s="119">
        <f t="shared" si="16"/>
        <v>277.40880923972873</v>
      </c>
      <c r="K100" s="119">
        <f t="shared" si="17"/>
        <v>623.94303257927686</v>
      </c>
    </row>
    <row r="101" spans="1:11" x14ac:dyDescent="0.3">
      <c r="A101">
        <v>91</v>
      </c>
      <c r="B101">
        <f t="shared" si="11"/>
        <v>31534.614323898921</v>
      </c>
      <c r="C101">
        <f t="shared" si="12"/>
        <v>1.394361848035379</v>
      </c>
      <c r="D101">
        <f t="shared" si="13"/>
        <v>117.78309468598205</v>
      </c>
      <c r="E101">
        <f t="shared" si="14"/>
        <v>46.900035449886765</v>
      </c>
      <c r="F101" s="117">
        <f t="shared" si="15"/>
        <v>70.937639187537485</v>
      </c>
      <c r="G101" s="119">
        <f t="shared" si="9"/>
        <v>31463.676684711383</v>
      </c>
      <c r="H101" s="119">
        <f>1-EXP(Parameters!$B$38*A101)</f>
        <v>0.61538021342579574</v>
      </c>
      <c r="I101" s="119">
        <f t="shared" si="10"/>
        <v>149.06624560010178</v>
      </c>
      <c r="J101" s="119">
        <f t="shared" si="16"/>
        <v>278.14990297544136</v>
      </c>
      <c r="K101" s="119">
        <f t="shared" si="17"/>
        <v>624.68412631498654</v>
      </c>
    </row>
    <row r="102" spans="1:11" x14ac:dyDescent="0.3">
      <c r="A102">
        <v>92</v>
      </c>
      <c r="B102">
        <f t="shared" si="11"/>
        <v>31881.14854723847</v>
      </c>
      <c r="C102">
        <f t="shared" si="12"/>
        <v>1.399450804996941</v>
      </c>
      <c r="D102">
        <f t="shared" si="13"/>
        <v>118.21296380532225</v>
      </c>
      <c r="E102">
        <f t="shared" si="14"/>
        <v>47.07120497968743</v>
      </c>
      <c r="F102" s="117">
        <f t="shared" si="15"/>
        <v>71.717173684103841</v>
      </c>
      <c r="G102" s="119">
        <f t="shared" si="9"/>
        <v>31809.431373554366</v>
      </c>
      <c r="H102" s="119">
        <f>1-EXP(Parameters!$B$38*A102)</f>
        <v>0.61939759303228359</v>
      </c>
      <c r="I102" s="119">
        <f t="shared" si="10"/>
        <v>149.70034015563115</v>
      </c>
      <c r="J102" s="119">
        <f t="shared" si="16"/>
        <v>278.86675715103047</v>
      </c>
      <c r="K102" s="119">
        <f t="shared" si="17"/>
        <v>625.40098049058008</v>
      </c>
    </row>
    <row r="103" spans="1:11" x14ac:dyDescent="0.3">
      <c r="A103">
        <v>93</v>
      </c>
      <c r="B103">
        <f t="shared" si="11"/>
        <v>32227.68277057802</v>
      </c>
      <c r="C103">
        <f t="shared" si="12"/>
        <v>1.404503017785883</v>
      </c>
      <c r="D103">
        <f t="shared" si="13"/>
        <v>118.63972910884237</v>
      </c>
      <c r="E103">
        <f t="shared" si="14"/>
        <v>47.241138601462588</v>
      </c>
      <c r="F103" s="117">
        <f t="shared" si="15"/>
        <v>72.496708180670183</v>
      </c>
      <c r="G103" s="119">
        <f t="shared" si="9"/>
        <v>32155.186062397348</v>
      </c>
      <c r="H103" s="119">
        <f>1-EXP(Parameters!$B$38*A103)</f>
        <v>0.62337301083788121</v>
      </c>
      <c r="I103" s="119">
        <f t="shared" si="10"/>
        <v>150.3291977468881</v>
      </c>
      <c r="J103" s="119">
        <f t="shared" si="16"/>
        <v>279.55982835312898</v>
      </c>
      <c r="K103" s="119">
        <f t="shared" si="17"/>
        <v>626.09405169267927</v>
      </c>
    </row>
    <row r="104" spans="1:11" x14ac:dyDescent="0.3">
      <c r="A104">
        <v>94</v>
      </c>
      <c r="B104">
        <f t="shared" si="11"/>
        <v>32574.216993917566</v>
      </c>
      <c r="C104">
        <f t="shared" si="12"/>
        <v>1.4095191425706677</v>
      </c>
      <c r="D104">
        <f t="shared" si="13"/>
        <v>119.06344602372744</v>
      </c>
      <c r="E104">
        <f t="shared" si="14"/>
        <v>47.409858385755975</v>
      </c>
      <c r="F104" s="117">
        <f t="shared" si="15"/>
        <v>73.276242677236525</v>
      </c>
      <c r="G104" s="119">
        <f t="shared" si="9"/>
        <v>32500.94075124033</v>
      </c>
      <c r="H104" s="119">
        <f>1-EXP(Parameters!$B$38*A104)</f>
        <v>0.62730690513642862</v>
      </c>
      <c r="I104" s="119">
        <f t="shared" si="10"/>
        <v>150.95289608193704</v>
      </c>
      <c r="J104" s="119">
        <f t="shared" si="16"/>
        <v>280.22956593004346</v>
      </c>
      <c r="K104" s="119">
        <f t="shared" si="17"/>
        <v>626.76378926959092</v>
      </c>
    </row>
    <row r="105" spans="1:11" x14ac:dyDescent="0.3">
      <c r="A105">
        <v>95</v>
      </c>
      <c r="B105">
        <f t="shared" si="11"/>
        <v>32920.751217257115</v>
      </c>
      <c r="C105">
        <f t="shared" si="12"/>
        <v>1.4144998169699607</v>
      </c>
      <c r="D105">
        <f t="shared" si="13"/>
        <v>119.4841684102432</v>
      </c>
      <c r="E105">
        <f t="shared" si="14"/>
        <v>47.577385779179934</v>
      </c>
      <c r="F105" s="117">
        <f t="shared" si="15"/>
        <v>74.05577717380288</v>
      </c>
      <c r="G105" s="119">
        <f t="shared" si="9"/>
        <v>32846.695440083313</v>
      </c>
      <c r="H105" s="119">
        <f>1-EXP(Parameters!$B$38*A105)</f>
        <v>0.63119970964375693</v>
      </c>
      <c r="I105" s="119">
        <f t="shared" si="10"/>
        <v>151.57151106919792</v>
      </c>
      <c r="J105" s="119">
        <f t="shared" si="16"/>
        <v>280.87641208738205</v>
      </c>
      <c r="K105" s="119">
        <f t="shared" si="17"/>
        <v>627.41063542693018</v>
      </c>
    </row>
    <row r="106" spans="1:11" x14ac:dyDescent="0.3">
      <c r="A106">
        <v>96</v>
      </c>
      <c r="B106">
        <f t="shared" si="11"/>
        <v>33267.285440596665</v>
      </c>
      <c r="C106">
        <f t="shared" si="12"/>
        <v>1.4194456607661321</v>
      </c>
      <c r="D106">
        <f t="shared" si="13"/>
        <v>119.90194862200624</v>
      </c>
      <c r="E106">
        <f t="shared" si="14"/>
        <v>47.743741628414384</v>
      </c>
      <c r="F106" s="117">
        <f t="shared" si="15"/>
        <v>74.835311670369222</v>
      </c>
      <c r="G106" s="119">
        <f t="shared" si="9"/>
        <v>33192.450128926299</v>
      </c>
      <c r="H106" s="119">
        <f>1-EXP(Parameters!$B$38*A106)</f>
        <v>0.63505185354550631</v>
      </c>
      <c r="I106" s="119">
        <f t="shared" si="10"/>
        <v>152.18511688014701</v>
      </c>
      <c r="J106" s="119">
        <f t="shared" si="16"/>
        <v>281.50080198313663</v>
      </c>
      <c r="K106" s="119">
        <f t="shared" si="17"/>
        <v>628.03502532268544</v>
      </c>
    </row>
    <row r="107" spans="1:11" x14ac:dyDescent="0.3">
      <c r="A107">
        <v>97</v>
      </c>
      <c r="B107">
        <f t="shared" si="11"/>
        <v>33613.819663936214</v>
      </c>
      <c r="C107">
        <f t="shared" si="12"/>
        <v>1.4243572765841825</v>
      </c>
      <c r="D107">
        <f t="shared" si="13"/>
        <v>120.31683756333356</v>
      </c>
      <c r="E107">
        <f t="shared" si="14"/>
        <v>47.908946203042809</v>
      </c>
      <c r="F107" s="117">
        <f t="shared" si="15"/>
        <v>75.614846166935578</v>
      </c>
      <c r="G107" s="119">
        <f t="shared" si="9"/>
        <v>33538.204817769278</v>
      </c>
      <c r="H107" s="119">
        <f>1-EXP(Parameters!$B$38*A107)</f>
        <v>0.63886376154444369</v>
      </c>
      <c r="I107" s="119">
        <f t="shared" si="10"/>
        <v>152.79378600907191</v>
      </c>
      <c r="J107" s="119">
        <f t="shared" si="16"/>
        <v>282.10316382104793</v>
      </c>
      <c r="K107" s="119">
        <f t="shared" si="17"/>
        <v>628.63738716059379</v>
      </c>
    </row>
    <row r="108" spans="1:11" x14ac:dyDescent="0.3">
      <c r="A108">
        <v>98</v>
      </c>
      <c r="B108">
        <f t="shared" si="11"/>
        <v>33960.353887275764</v>
      </c>
      <c r="C108">
        <f t="shared" si="12"/>
        <v>1.4292352505381187</v>
      </c>
      <c r="D108">
        <f t="shared" si="13"/>
        <v>120.72888474384251</v>
      </c>
      <c r="E108">
        <f t="shared" si="14"/>
        <v>48.073019217293435</v>
      </c>
      <c r="F108" s="117">
        <f t="shared" si="15"/>
        <v>76.39438066350192</v>
      </c>
      <c r="G108" s="119">
        <f t="shared" si="9"/>
        <v>33883.959506612264</v>
      </c>
      <c r="H108" s="119">
        <f>1-EXP(Parameters!$B$38*A108)</f>
        <v>0.64263585390728717</v>
      </c>
      <c r="I108" s="119">
        <f t="shared" si="10"/>
        <v>153.397589330052</v>
      </c>
      <c r="J108" s="119">
        <f t="shared" si="16"/>
        <v>282.68391894318484</v>
      </c>
      <c r="K108" s="119">
        <f t="shared" si="17"/>
        <v>629.21814228273502</v>
      </c>
    </row>
    <row r="109" spans="1:11" x14ac:dyDescent="0.3">
      <c r="A109">
        <v>99</v>
      </c>
      <c r="B109">
        <f t="shared" si="11"/>
        <v>34306.888110615313</v>
      </c>
      <c r="C109">
        <f t="shared" si="12"/>
        <v>1.4340801528466505</v>
      </c>
      <c r="D109">
        <f t="shared" si="13"/>
        <v>121.13813833045933</v>
      </c>
      <c r="E109">
        <f t="shared" si="14"/>
        <v>48.235979850748464</v>
      </c>
      <c r="F109" s="117">
        <f t="shared" si="15"/>
        <v>77.173915160068262</v>
      </c>
      <c r="G109" s="119">
        <f t="shared" si="9"/>
        <v>34229.714195455243</v>
      </c>
      <c r="H109" s="119">
        <f>1-EXP(Parameters!$B$38*A109)</f>
        <v>0.6463685465110407</v>
      </c>
      <c r="I109" s="119">
        <f t="shared" si="10"/>
        <v>153.99659615132219</v>
      </c>
      <c r="J109" s="119">
        <f t="shared" si="16"/>
        <v>283.24348192125763</v>
      </c>
      <c r="K109" s="119">
        <f t="shared" si="17"/>
        <v>629.77770526080496</v>
      </c>
    </row>
    <row r="110" spans="1:11" x14ac:dyDescent="0.3">
      <c r="A110">
        <v>100</v>
      </c>
      <c r="B110">
        <f t="shared" si="11"/>
        <v>34653.422333954863</v>
      </c>
      <c r="C110">
        <f t="shared" si="12"/>
        <v>1.438892538419962</v>
      </c>
      <c r="D110">
        <f t="shared" si="13"/>
        <v>121.54464519698428</v>
      </c>
      <c r="E110">
        <f t="shared" si="14"/>
        <v>48.397846768080463</v>
      </c>
      <c r="F110" s="117">
        <f t="shared" si="15"/>
        <v>77.953449656634618</v>
      </c>
      <c r="G110" s="119">
        <f t="shared" si="9"/>
        <v>34575.468884298229</v>
      </c>
      <c r="H110" s="119">
        <f>1-EXP(Parameters!$B$38*A110)</f>
        <v>0.65006225088884473</v>
      </c>
      <c r="I110" s="119">
        <f t="shared" si="10"/>
        <v>154.59087426716914</v>
      </c>
      <c r="J110" s="119">
        <f t="shared" si="16"/>
        <v>283.78226064738556</v>
      </c>
      <c r="K110" s="119">
        <f t="shared" si="17"/>
        <v>630.31648398693733</v>
      </c>
    </row>
    <row r="111" spans="1:11" x14ac:dyDescent="0.3">
      <c r="A111">
        <v>101</v>
      </c>
      <c r="B111">
        <f t="shared" si="11"/>
        <v>34999.956557294405</v>
      </c>
      <c r="C111">
        <f t="shared" si="12"/>
        <v>1.4436729474191901</v>
      </c>
      <c r="D111">
        <f t="shared" si="13"/>
        <v>121.94845097135132</v>
      </c>
      <c r="E111">
        <f t="shared" si="14"/>
        <v>48.558638137870624</v>
      </c>
      <c r="F111" s="117">
        <f t="shared" si="15"/>
        <v>78.732984153200945</v>
      </c>
      <c r="G111" s="119">
        <f t="shared" si="9"/>
        <v>34921.223573141207</v>
      </c>
      <c r="H111" s="119">
        <f>1-EXP(Parameters!$B$38*A111)</f>
        <v>0.65371737427534815</v>
      </c>
      <c r="I111" s="119">
        <f t="shared" si="10"/>
        <v>155.18049000749716</v>
      </c>
      <c r="J111" s="119">
        <f t="shared" si="16"/>
        <v>284.30065642339468</v>
      </c>
      <c r="K111" s="119">
        <f t="shared" si="17"/>
        <v>630.83487976293623</v>
      </c>
    </row>
    <row r="112" spans="1:11" x14ac:dyDescent="0.3">
      <c r="A112">
        <v>102</v>
      </c>
      <c r="B112">
        <f t="shared" si="11"/>
        <v>35346.490780633954</v>
      </c>
      <c r="C112">
        <f t="shared" si="12"/>
        <v>1.4484219057901313</v>
      </c>
      <c r="D112">
        <f t="shared" si="13"/>
        <v>122.3496000807109</v>
      </c>
      <c r="E112">
        <f t="shared" si="14"/>
        <v>48.718371650560321</v>
      </c>
      <c r="F112" s="117">
        <f t="shared" si="15"/>
        <v>79.512518649767301</v>
      </c>
      <c r="G112" s="119">
        <f t="shared" si="9"/>
        <v>35266.978261984186</v>
      </c>
      <c r="H112" s="119">
        <f>1-EXP(Parameters!$B$38*A112)</f>
        <v>0.65733431965160727</v>
      </c>
      <c r="I112" s="119">
        <f t="shared" si="10"/>
        <v>155.76550828519373</v>
      </c>
      <c r="J112" s="119">
        <f t="shared" si="16"/>
        <v>284.79906404939538</v>
      </c>
      <c r="K112" s="119">
        <f t="shared" si="17"/>
        <v>631.33328738894124</v>
      </c>
    </row>
    <row r="113" spans="1:11" x14ac:dyDescent="0.3">
      <c r="A113">
        <v>103</v>
      </c>
      <c r="B113">
        <f t="shared" si="11"/>
        <v>35693.025003973504</v>
      </c>
      <c r="C113">
        <f t="shared" si="12"/>
        <v>1.4531399257726156</v>
      </c>
      <c r="D113">
        <f t="shared" si="13"/>
        <v>122.74813579445714</v>
      </c>
      <c r="E113">
        <f t="shared" si="14"/>
        <v>48.877064535584076</v>
      </c>
      <c r="F113" s="117">
        <f t="shared" si="15"/>
        <v>80.292053146333643</v>
      </c>
      <c r="G113" s="119">
        <f t="shared" si="9"/>
        <v>35612.732950827172</v>
      </c>
      <c r="H113" s="119">
        <f>1-EXP(Parameters!$B$38*A113)</f>
        <v>0.66091348578951281</v>
      </c>
      <c r="I113" s="119">
        <f t="shared" si="10"/>
        <v>156.34599264141499</v>
      </c>
      <c r="J113" s="119">
        <f t="shared" si="16"/>
        <v>285.27787191150856</v>
      </c>
      <c r="K113" s="119">
        <f t="shared" si="17"/>
        <v>631.81209525105874</v>
      </c>
    </row>
    <row r="114" spans="1:11" x14ac:dyDescent="0.3">
      <c r="A114">
        <v>104</v>
      </c>
      <c r="B114">
        <f t="shared" si="11"/>
        <v>36039.559227313053</v>
      </c>
      <c r="C114">
        <f t="shared" si="12"/>
        <v>1.45782750638687</v>
      </c>
      <c r="D114">
        <f t="shared" si="13"/>
        <v>123.14410026531154</v>
      </c>
      <c r="E114">
        <f t="shared" si="14"/>
        <v>49.034733577728687</v>
      </c>
      <c r="F114" s="117">
        <f t="shared" si="15"/>
        <v>81.071587642899999</v>
      </c>
      <c r="G114" s="119">
        <f t="shared" si="9"/>
        <v>35958.487639670151</v>
      </c>
      <c r="H114" s="119">
        <f>1-EXP(Parameters!$B$38*A114)</f>
        <v>0.66445526729575732</v>
      </c>
      <c r="I114" s="119">
        <f t="shared" si="10"/>
        <v>156.92200528890459</v>
      </c>
      <c r="J114" s="119">
        <f t="shared" si="16"/>
        <v>285.73746206855867</v>
      </c>
      <c r="K114" s="119">
        <f t="shared" si="17"/>
        <v>632.27168540810601</v>
      </c>
    </row>
    <row r="115" spans="1:11" x14ac:dyDescent="0.3">
      <c r="A115">
        <v>105</v>
      </c>
      <c r="B115">
        <f t="shared" si="11"/>
        <v>36386.093450652603</v>
      </c>
      <c r="C115">
        <f t="shared" si="12"/>
        <v>1.4624851338981264</v>
      </c>
      <c r="D115">
        <f t="shared" si="13"/>
        <v>123.53753456856883</v>
      </c>
      <c r="E115">
        <f t="shared" si="14"/>
        <v>49.191395132760526</v>
      </c>
      <c r="F115" s="117">
        <f t="shared" si="15"/>
        <v>81.851122139466341</v>
      </c>
      <c r="G115" s="119">
        <f t="shared" si="9"/>
        <v>36304.242328513137</v>
      </c>
      <c r="H115" s="119">
        <f>1-EXP(Parameters!$B$38*A115)</f>
        <v>0.66796005465533936</v>
      </c>
      <c r="I115" s="119">
        <f t="shared" si="10"/>
        <v>157.49360715345108</v>
      </c>
      <c r="J115" s="119">
        <f t="shared" si="16"/>
        <v>286.17821033792279</v>
      </c>
      <c r="K115" s="119">
        <f t="shared" si="17"/>
        <v>632.71243367747445</v>
      </c>
    </row>
    <row r="116" spans="1:11" x14ac:dyDescent="0.3">
      <c r="A116">
        <v>106</v>
      </c>
      <c r="B116">
        <f t="shared" si="11"/>
        <v>36732.627673992152</v>
      </c>
      <c r="C116">
        <f t="shared" si="12"/>
        <v>1.4671132822606454</v>
      </c>
      <c r="D116">
        <f t="shared" si="13"/>
        <v>123.92847873960407</v>
      </c>
      <c r="E116">
        <f t="shared" si="14"/>
        <v>49.347065142360485</v>
      </c>
      <c r="F116" s="117">
        <f t="shared" si="15"/>
        <v>82.630656636032683</v>
      </c>
      <c r="G116" s="119">
        <f t="shared" si="9"/>
        <v>36649.997017356116</v>
      </c>
      <c r="H116" s="119">
        <f>1-EXP(Parameters!$B$38*A116)</f>
        <v>0.6714282342746154</v>
      </c>
      <c r="I116" s="119">
        <f t="shared" si="10"/>
        <v>158.06085791358365</v>
      </c>
      <c r="J116" s="119">
        <f t="shared" si="16"/>
        <v>286.60048638046283</v>
      </c>
      <c r="K116" s="119">
        <f t="shared" si="17"/>
        <v>633.13470972001164</v>
      </c>
    </row>
    <row r="117" spans="1:11" x14ac:dyDescent="0.3">
      <c r="A117">
        <v>107</v>
      </c>
      <c r="B117">
        <f t="shared" si="11"/>
        <v>37079.161897331702</v>
      </c>
      <c r="C117">
        <f t="shared" si="12"/>
        <v>1.471712413542255</v>
      </c>
      <c r="D117">
        <f t="shared" si="13"/>
        <v>124.31697180973384</v>
      </c>
      <c r="E117">
        <f t="shared" si="14"/>
        <v>49.501759148403529</v>
      </c>
      <c r="F117" s="117">
        <f t="shared" si="15"/>
        <v>83.410191132599039</v>
      </c>
      <c r="G117" s="119">
        <f t="shared" si="9"/>
        <v>36995.751706199102</v>
      </c>
      <c r="H117" s="119">
        <f>1-EXP(Parameters!$B$38*A117)</f>
        <v>0.67486018852390151</v>
      </c>
      <c r="I117" s="119">
        <f t="shared" si="10"/>
        <v>158.6238160385989</v>
      </c>
      <c r="J117" s="119">
        <f t="shared" si="16"/>
        <v>287.00465378497756</v>
      </c>
      <c r="K117" s="119">
        <f t="shared" si="17"/>
        <v>633.5388771245307</v>
      </c>
    </row>
    <row r="118" spans="1:11" x14ac:dyDescent="0.3">
      <c r="A118">
        <v>108</v>
      </c>
      <c r="B118">
        <f t="shared" si="11"/>
        <v>37425.696120671244</v>
      </c>
      <c r="C118">
        <f t="shared" si="12"/>
        <v>1.4762829783304263</v>
      </c>
      <c r="D118">
        <f t="shared" si="13"/>
        <v>124.70305184051789</v>
      </c>
      <c r="E118">
        <f t="shared" si="14"/>
        <v>49.655492306617276</v>
      </c>
      <c r="F118" s="117">
        <f t="shared" si="15"/>
        <v>84.189725629165366</v>
      </c>
      <c r="G118" s="119">
        <f t="shared" si="9"/>
        <v>37341.506395042081</v>
      </c>
      <c r="H118" s="119">
        <f>1-EXP(Parameters!$B$38*A118)</f>
        <v>0.67825629577962987</v>
      </c>
      <c r="I118" s="119">
        <f t="shared" si="10"/>
        <v>159.18253882500559</v>
      </c>
      <c r="J118" s="119">
        <f t="shared" si="16"/>
        <v>287.39107015125774</v>
      </c>
      <c r="K118" s="119">
        <f t="shared" si="17"/>
        <v>633.92529349080064</v>
      </c>
    </row>
    <row r="119" spans="1:11" x14ac:dyDescent="0.3">
      <c r="A119">
        <v>109</v>
      </c>
      <c r="B119">
        <f t="shared" si="11"/>
        <v>37772.230344010793</v>
      </c>
      <c r="C119">
        <f t="shared" si="12"/>
        <v>1.4808254161208558</v>
      </c>
      <c r="D119">
        <f t="shared" si="13"/>
        <v>125.086755956583</v>
      </c>
      <c r="E119">
        <f t="shared" si="14"/>
        <v>49.808279399652143</v>
      </c>
      <c r="F119" s="117">
        <f t="shared" si="15"/>
        <v>84.969260125731722</v>
      </c>
      <c r="G119" s="119">
        <f t="shared" si="9"/>
        <v>37687.26108388506</v>
      </c>
      <c r="H119" s="119">
        <f>1-EXP(Parameters!$B$38*A119)</f>
        <v>0.68161693046606553</v>
      </c>
      <c r="I119" s="119">
        <f t="shared" si="10"/>
        <v>159.73708243146922</v>
      </c>
      <c r="J119" s="119">
        <f t="shared" si="16"/>
        <v>287.76008717266086</v>
      </c>
      <c r="K119" s="119">
        <f t="shared" si="17"/>
        <v>634.29431051220809</v>
      </c>
    </row>
    <row r="120" spans="1:11" x14ac:dyDescent="0.3">
      <c r="A120">
        <v>110</v>
      </c>
      <c r="B120">
        <f t="shared" si="11"/>
        <v>38118.764567350343</v>
      </c>
      <c r="C120">
        <f t="shared" si="12"/>
        <v>1.4853401556894643</v>
      </c>
      <c r="D120">
        <f t="shared" si="13"/>
        <v>125.46812037704618</v>
      </c>
      <c r="E120">
        <f t="shared" si="14"/>
        <v>49.960134849593693</v>
      </c>
      <c r="F120" s="117">
        <f t="shared" si="15"/>
        <v>85.748794622298064</v>
      </c>
      <c r="G120" s="119">
        <f t="shared" si="9"/>
        <v>38033.015772728046</v>
      </c>
      <c r="H120" s="119">
        <f>1-EXP(Parameters!$B$38*A120)</f>
        <v>0.68494246309658668</v>
      </c>
      <c r="I120" s="119">
        <f t="shared" si="10"/>
        <v>160.28750191233362</v>
      </c>
      <c r="J120" s="119">
        <f t="shared" si="16"/>
        <v>288.11205071793665</v>
      </c>
      <c r="K120" s="119">
        <f t="shared" si="17"/>
        <v>634.64627405748831</v>
      </c>
    </row>
    <row r="121" spans="1:11" x14ac:dyDescent="0.3">
      <c r="A121">
        <v>111</v>
      </c>
      <c r="B121">
        <f t="shared" si="11"/>
        <v>38465.298790689892</v>
      </c>
      <c r="C121">
        <f t="shared" si="12"/>
        <v>1.4898276154486543</v>
      </c>
      <c r="D121">
        <f t="shared" si="13"/>
        <v>125.84718044560793</v>
      </c>
      <c r="E121">
        <f t="shared" si="14"/>
        <v>50.111072729945541</v>
      </c>
      <c r="F121" s="117">
        <f t="shared" si="15"/>
        <v>86.52832911886442</v>
      </c>
      <c r="G121" s="119">
        <f t="shared" si="9"/>
        <v>38378.770461571024</v>
      </c>
      <c r="H121" s="119">
        <f>1-EXP(Parameters!$B$38*A121)</f>
        <v>0.68823326031453447</v>
      </c>
      <c r="I121" s="119">
        <f t="shared" si="10"/>
        <v>160.833851249791</v>
      </c>
      <c r="J121" s="119">
        <f t="shared" si="16"/>
        <v>288.44730091176461</v>
      </c>
      <c r="K121" s="119">
        <f t="shared" si="17"/>
        <v>634.98152425131332</v>
      </c>
    </row>
    <row r="122" spans="1:11" x14ac:dyDescent="0.3">
      <c r="A122">
        <v>112</v>
      </c>
      <c r="B122">
        <f t="shared" si="11"/>
        <v>38811.833014029442</v>
      </c>
      <c r="C122">
        <f t="shared" si="12"/>
        <v>1.4942882037886434</v>
      </c>
      <c r="D122">
        <f t="shared" si="13"/>
        <v>126.22397065938522</v>
      </c>
      <c r="E122">
        <f t="shared" si="14"/>
        <v>50.261106777110271</v>
      </c>
      <c r="F122" s="117">
        <f t="shared" si="15"/>
        <v>87.307863615430762</v>
      </c>
      <c r="G122" s="119">
        <f t="shared" si="9"/>
        <v>38724.525150414011</v>
      </c>
      <c r="H122" s="119">
        <f>1-EXP(Parameters!$B$38*A122)</f>
        <v>0.69148968493363538</v>
      </c>
      <c r="I122" s="119">
        <f t="shared" si="10"/>
        <v>161.3761833847696</v>
      </c>
      <c r="J122" s="119">
        <f t="shared" si="16"/>
        <v>288.76617221541528</v>
      </c>
      <c r="K122" s="119">
        <f t="shared" si="17"/>
        <v>635.30039555496842</v>
      </c>
    </row>
    <row r="123" spans="1:11" x14ac:dyDescent="0.3">
      <c r="A123">
        <v>113</v>
      </c>
      <c r="B123">
        <f t="shared" si="11"/>
        <v>39158.367237368991</v>
      </c>
      <c r="C123">
        <f t="shared" si="12"/>
        <v>1.4987223194046084</v>
      </c>
      <c r="D123">
        <f t="shared" si="13"/>
        <v>126.59852469654541</v>
      </c>
      <c r="E123">
        <f t="shared" si="14"/>
        <v>50.410250401393071</v>
      </c>
      <c r="F123" s="117">
        <f t="shared" si="15"/>
        <v>88.087398111997103</v>
      </c>
      <c r="G123" s="119">
        <f t="shared" si="9"/>
        <v>39070.279839256997</v>
      </c>
      <c r="H123" s="119">
        <f>1-EXP(Parameters!$B$38*A123)</f>
        <v>0.69471209597800221</v>
      </c>
      <c r="I123" s="119">
        <f t="shared" si="10"/>
        <v>161.91455024660135</v>
      </c>
      <c r="J123" s="119">
        <f t="shared" si="16"/>
        <v>289.06899350549065</v>
      </c>
      <c r="K123" s="119">
        <f t="shared" si="17"/>
        <v>635.60321684504083</v>
      </c>
    </row>
    <row r="124" spans="1:11" x14ac:dyDescent="0.3">
      <c r="A124">
        <v>114</v>
      </c>
      <c r="B124">
        <f t="shared" si="11"/>
        <v>39504.901460708541</v>
      </c>
      <c r="C124">
        <f t="shared" si="12"/>
        <v>1.5031303516103636</v>
      </c>
      <c r="D124">
        <f t="shared" si="13"/>
        <v>126.97087544280316</v>
      </c>
      <c r="E124">
        <f t="shared" si="14"/>
        <v>50.558516697552456</v>
      </c>
      <c r="F124" s="117">
        <f t="shared" si="15"/>
        <v>88.866932608563459</v>
      </c>
      <c r="G124" s="119">
        <f t="shared" si="9"/>
        <v>39416.034528099975</v>
      </c>
      <c r="H124" s="119">
        <f>1-EXP(Parameters!$B$38*A124)</f>
        <v>0.69790084872171665</v>
      </c>
      <c r="I124" s="119">
        <f t="shared" si="10"/>
        <v>162.44900278153068</v>
      </c>
      <c r="J124" s="119">
        <f t="shared" si="16"/>
        <v>289.35608815283194</v>
      </c>
      <c r="K124" s="119">
        <f t="shared" si="17"/>
        <v>635.89031149237917</v>
      </c>
    </row>
    <row r="125" spans="1:11" x14ac:dyDescent="0.3">
      <c r="A125">
        <v>115</v>
      </c>
      <c r="B125">
        <f t="shared" si="11"/>
        <v>39851.43568404809</v>
      </c>
      <c r="C125">
        <f t="shared" si="12"/>
        <v>1.5075126806392278</v>
      </c>
      <c r="D125">
        <f t="shared" si="13"/>
        <v>127.3410550168349</v>
      </c>
      <c r="E125">
        <f t="shared" si="14"/>
        <v>50.705918454920088</v>
      </c>
      <c r="F125" s="117">
        <f t="shared" si="15"/>
        <v>89.646467105129801</v>
      </c>
      <c r="G125" s="119">
        <f t="shared" si="9"/>
        <v>39761.789216942962</v>
      </c>
      <c r="H125" s="119">
        <f>1-EXP(Parameters!$B$38*A125)</f>
        <v>0.70105629472799869</v>
      </c>
      <c r="I125" s="119">
        <f t="shared" si="10"/>
        <v>162.97959098012049</v>
      </c>
      <c r="J125" s="119">
        <f t="shared" si="16"/>
        <v>289.62777409989212</v>
      </c>
      <c r="K125" s="119">
        <f t="shared" si="17"/>
        <v>636.16199743944367</v>
      </c>
    </row>
    <row r="126" spans="1:11" x14ac:dyDescent="0.3">
      <c r="A126">
        <v>116</v>
      </c>
      <c r="B126">
        <f t="shared" si="11"/>
        <v>40197.96990738764</v>
      </c>
      <c r="C126">
        <f t="shared" si="12"/>
        <v>1.5118696779327279</v>
      </c>
      <c r="D126">
        <f t="shared" si="13"/>
        <v>127.70909479466584</v>
      </c>
      <c r="E126">
        <f t="shared" si="14"/>
        <v>50.852468167111461</v>
      </c>
      <c r="F126" s="117">
        <f t="shared" si="15"/>
        <v>90.426001601696157</v>
      </c>
      <c r="G126" s="119">
        <f t="shared" si="9"/>
        <v>40107.54390578594</v>
      </c>
      <c r="H126" s="119">
        <f>1-EXP(Parameters!$B$38*A126)</f>
        <v>0.70417878188796679</v>
      </c>
      <c r="I126" s="119">
        <f t="shared" si="10"/>
        <v>163.5063639036093</v>
      </c>
      <c r="J126" s="119">
        <f t="shared" si="16"/>
        <v>289.88436393805023</v>
      </c>
      <c r="K126" s="119">
        <f t="shared" si="17"/>
        <v>636.41858727759893</v>
      </c>
    </row>
    <row r="127" spans="1:11" x14ac:dyDescent="0.3">
      <c r="A127">
        <v>117</v>
      </c>
      <c r="B127">
        <f t="shared" si="11"/>
        <v>40544.504130727182</v>
      </c>
      <c r="C127">
        <f t="shared" si="12"/>
        <v>1.5162017064177125</v>
      </c>
      <c r="D127">
        <f t="shared" si="13"/>
        <v>128.07502543307814</v>
      </c>
      <c r="E127">
        <f t="shared" si="14"/>
        <v>50.99817804134674</v>
      </c>
      <c r="F127" s="117">
        <f t="shared" si="15"/>
        <v>91.205536098262485</v>
      </c>
      <c r="G127" s="119">
        <f t="shared" si="9"/>
        <v>40453.298594628919</v>
      </c>
      <c r="H127" s="119">
        <f>1-EXP(Parameters!$B$38*A127)</f>
        <v>0.70726865445899323</v>
      </c>
      <c r="I127" s="119">
        <f t="shared" si="10"/>
        <v>164.02936970926936</v>
      </c>
      <c r="J127" s="119">
        <f t="shared" si="16"/>
        <v>290.12616498365969</v>
      </c>
      <c r="K127" s="119">
        <f t="shared" si="17"/>
        <v>636.66038832320544</v>
      </c>
    </row>
    <row r="128" spans="1:11" x14ac:dyDescent="0.3">
      <c r="A128">
        <v>118</v>
      </c>
      <c r="B128">
        <f t="shared" si="11"/>
        <v>40891.038354066732</v>
      </c>
      <c r="C128">
        <f t="shared" si="12"/>
        <v>1.5205091207724466</v>
      </c>
      <c r="D128">
        <f t="shared" si="13"/>
        <v>128.43887689208802</v>
      </c>
      <c r="E128">
        <f t="shared" si="14"/>
        <v>51.143060007400969</v>
      </c>
      <c r="F128" s="117">
        <f t="shared" si="15"/>
        <v>91.985070594828841</v>
      </c>
      <c r="G128" s="119">
        <f t="shared" si="9"/>
        <v>40799.053283471905</v>
      </c>
      <c r="H128" s="119">
        <f>1-EXP(Parameters!$B$38*A128)</f>
        <v>0.71032625310265862</v>
      </c>
      <c r="I128" s="119">
        <f t="shared" si="10"/>
        <v>164.54865567481318</v>
      </c>
      <c r="J128" s="119">
        <f t="shared" si="16"/>
        <v>290.35347935325262</v>
      </c>
      <c r="K128" s="119">
        <f t="shared" si="17"/>
        <v>636.8877026928028</v>
      </c>
    </row>
    <row r="129" spans="1:11" x14ac:dyDescent="0.3">
      <c r="A129">
        <v>119</v>
      </c>
      <c r="B129">
        <f t="shared" si="11"/>
        <v>41237.572577406281</v>
      </c>
      <c r="C129">
        <f t="shared" si="12"/>
        <v>1.5247922676822065</v>
      </c>
      <c r="D129">
        <f t="shared" si="13"/>
        <v>128.80067845653633</v>
      </c>
      <c r="E129">
        <f t="shared" si="14"/>
        <v>51.287125726201189</v>
      </c>
      <c r="F129" s="117">
        <f t="shared" si="15"/>
        <v>92.764605091395183</v>
      </c>
      <c r="G129" s="119">
        <f t="shared" si="9"/>
        <v>41144.807972314884</v>
      </c>
      <c r="H129" s="119">
        <f>1-EXP(Parameters!$B$38*A129)</f>
        <v>0.71335191492231065</v>
      </c>
      <c r="I129" s="119">
        <f t="shared" si="10"/>
        <v>165.06426822189343</v>
      </c>
      <c r="J129" s="119">
        <f t="shared" si="16"/>
        <v>290.56660403834394</v>
      </c>
      <c r="K129" s="119">
        <f t="shared" si="17"/>
        <v>637.10082737789116</v>
      </c>
    </row>
    <row r="130" spans="1:11" x14ac:dyDescent="0.3">
      <c r="A130">
        <v>120</v>
      </c>
      <c r="B130">
        <f t="shared" si="11"/>
        <v>41584.106800745831</v>
      </c>
      <c r="C130">
        <f t="shared" si="12"/>
        <v>1.5290514860848921</v>
      </c>
      <c r="D130">
        <f t="shared" si="13"/>
        <v>129.16045875683542</v>
      </c>
      <c r="E130">
        <f t="shared" si="14"/>
        <v>51.430386598087637</v>
      </c>
      <c r="F130" s="117">
        <f t="shared" si="15"/>
        <v>93.544139587961524</v>
      </c>
      <c r="G130" s="119">
        <f t="shared" si="9"/>
        <v>41490.56266115787</v>
      </c>
      <c r="H130" s="119">
        <f>1-EXP(Parameters!$B$38*A130)</f>
        <v>0.71634597350022955</v>
      </c>
      <c r="I130" s="119">
        <f t="shared" si="10"/>
        <v>165.57625293873903</v>
      </c>
      <c r="J130" s="119">
        <f t="shared" si="16"/>
        <v>290.7658309794424</v>
      </c>
      <c r="K130" s="119">
        <f t="shared" si="17"/>
        <v>637.30005431899394</v>
      </c>
    </row>
    <row r="131" spans="1:11" x14ac:dyDescent="0.3">
      <c r="A131">
        <v>121</v>
      </c>
      <c r="B131">
        <f t="shared" si="11"/>
        <v>41930.64102408538</v>
      </c>
      <c r="C131">
        <f t="shared" si="12"/>
        <v>1.5332871074070982</v>
      </c>
      <c r="D131">
        <f t="shared" si="13"/>
        <v>129.51824578891055</v>
      </c>
      <c r="E131">
        <f t="shared" si="14"/>
        <v>51.572853770754229</v>
      </c>
      <c r="F131" s="117">
        <f t="shared" si="15"/>
        <v>94.32367408452788</v>
      </c>
      <c r="G131" s="119">
        <f t="shared" si="9"/>
        <v>41836.317350000849</v>
      </c>
      <c r="H131" s="119">
        <f>1-EXP(Parameters!$B$38*A131)</f>
        <v>0.71930875893440671</v>
      </c>
      <c r="I131" s="119">
        <f t="shared" si="10"/>
        <v>166.08465460196641</v>
      </c>
      <c r="J131" s="119">
        <f t="shared" si="16"/>
        <v>290.9514471389557</v>
      </c>
      <c r="K131" s="119">
        <f t="shared" si="17"/>
        <v>637.48567047850429</v>
      </c>
    </row>
    <row r="132" spans="1:11" x14ac:dyDescent="0.3">
      <c r="A132">
        <v>122</v>
      </c>
      <c r="B132">
        <f t="shared" si="11"/>
        <v>42277.17524742493</v>
      </c>
      <c r="C132">
        <f t="shared" si="12"/>
        <v>1.5374994557911141</v>
      </c>
      <c r="D132">
        <f t="shared" si="13"/>
        <v>129.87406693337456</v>
      </c>
      <c r="E132">
        <f t="shared" si="14"/>
        <v>51.714538146883697</v>
      </c>
      <c r="F132" s="117">
        <f t="shared" si="15"/>
        <v>95.103208581094222</v>
      </c>
      <c r="G132" s="119">
        <f t="shared" si="9"/>
        <v>42182.072038843835</v>
      </c>
      <c r="H132" s="119">
        <f>1-EXP(Parameters!$B$38*A132)</f>
        <v>0.72224059787493688</v>
      </c>
      <c r="I132" s="119">
        <f t="shared" si="10"/>
        <v>166.58951719760404</v>
      </c>
      <c r="J132" s="119">
        <f t="shared" si="16"/>
        <v>291.12373457330978</v>
      </c>
      <c r="K132" s="119">
        <f t="shared" si="17"/>
        <v>637.6579579128628</v>
      </c>
    </row>
    <row r="133" spans="1:11" x14ac:dyDescent="0.3">
      <c r="A133">
        <v>123</v>
      </c>
      <c r="B133">
        <f t="shared" si="11"/>
        <v>42623.709470764479</v>
      </c>
      <c r="C133">
        <f t="shared" si="12"/>
        <v>1.5416888483132636</v>
      </c>
      <c r="D133">
        <f t="shared" si="13"/>
        <v>130.22794897397137</v>
      </c>
      <c r="E133">
        <f t="shared" si="14"/>
        <v>51.855450391491615</v>
      </c>
      <c r="F133" s="117">
        <f t="shared" si="15"/>
        <v>95.882743077660578</v>
      </c>
      <c r="G133" s="119">
        <f t="shared" si="9"/>
        <v>42527.826727686821</v>
      </c>
      <c r="H133" s="119">
        <f>1-EXP(Parameters!$B$38*A133)</f>
        <v>0.72514181356003315</v>
      </c>
      <c r="I133" s="119">
        <f t="shared" si="10"/>
        <v>167.09088394136674</v>
      </c>
      <c r="J133" s="119">
        <f t="shared" si="16"/>
        <v>291.28297050506808</v>
      </c>
      <c r="K133" s="119">
        <f t="shared" si="17"/>
        <v>637.81719384461815</v>
      </c>
    </row>
    <row r="134" spans="1:11" x14ac:dyDescent="0.3">
      <c r="A134">
        <v>124</v>
      </c>
      <c r="B134">
        <f t="shared" si="11"/>
        <v>42970.243694104021</v>
      </c>
      <c r="C134">
        <f t="shared" si="12"/>
        <v>1.5458555951939812</v>
      </c>
      <c r="D134">
        <f t="shared" si="13"/>
        <v>130.57991811532128</v>
      </c>
      <c r="E134">
        <f t="shared" si="14"/>
        <v>51.995600938992396</v>
      </c>
      <c r="F134" s="117">
        <f t="shared" si="15"/>
        <v>96.662277574226906</v>
      </c>
      <c r="G134" s="119">
        <f t="shared" si="9"/>
        <v>42873.581416529792</v>
      </c>
      <c r="H134" s="119">
        <f>1-EXP(Parameters!$B$38*A134)</f>
        <v>0.72801272585166354</v>
      </c>
      <c r="I134" s="119">
        <f t="shared" si="10"/>
        <v>167.5887972982128</v>
      </c>
      <c r="J134" s="119">
        <f t="shared" si="16"/>
        <v>291.42942739336286</v>
      </c>
      <c r="K134" s="119">
        <f t="shared" si="17"/>
        <v>637.96365073290281</v>
      </c>
    </row>
    <row r="135" spans="1:11" x14ac:dyDescent="0.3">
      <c r="A135">
        <v>125</v>
      </c>
      <c r="B135">
        <f t="shared" si="11"/>
        <v>43316.777917443571</v>
      </c>
      <c r="C135">
        <f t="shared" si="12"/>
        <v>1.5500000000000014</v>
      </c>
      <c r="D135">
        <f t="shared" si="13"/>
        <v>130.93000000000012</v>
      </c>
      <c r="E135">
        <f t="shared" si="14"/>
        <v>52.135000000000048</v>
      </c>
      <c r="F135" s="117">
        <f t="shared" si="15"/>
        <v>97.441812070793247</v>
      </c>
      <c r="G135" s="119">
        <f t="shared" si="9"/>
        <v>43219.336105372779</v>
      </c>
      <c r="H135" s="119">
        <f>1-EXP(Parameters!$B$38*A135)</f>
        <v>0.73085365127081614</v>
      </c>
      <c r="I135" s="119">
        <f t="shared" si="10"/>
        <v>168.08329900121558</v>
      </c>
      <c r="J135" s="119">
        <f t="shared" si="16"/>
        <v>291.56337300385348</v>
      </c>
      <c r="K135" s="119">
        <f t="shared" si="17"/>
        <v>638.09759634340503</v>
      </c>
    </row>
    <row r="136" spans="1:11" x14ac:dyDescent="0.3">
      <c r="A136">
        <v>126</v>
      </c>
      <c r="B136">
        <f t="shared" si="11"/>
        <v>43663.31214078312</v>
      </c>
      <c r="C136">
        <f t="shared" si="12"/>
        <v>1.5541223598390219</v>
      </c>
      <c r="D136">
        <f t="shared" si="13"/>
        <v>131.27821972498268</v>
      </c>
      <c r="E136">
        <f t="shared" si="14"/>
        <v>52.273657567875745</v>
      </c>
      <c r="F136" s="117">
        <f t="shared" si="15"/>
        <v>98.221346567359603</v>
      </c>
      <c r="G136" s="119">
        <f t="shared" si="9"/>
        <v>43565.090794215757</v>
      </c>
      <c r="H136" s="119">
        <f>1-EXP(Parameters!$B$38*A136)</f>
        <v>0.73366490303239618</v>
      </c>
      <c r="I136" s="119">
        <f t="shared" si="10"/>
        <v>168.57443006978116</v>
      </c>
      <c r="J136" s="119">
        <f t="shared" si="16"/>
        <v>291.68507047839375</v>
      </c>
      <c r="K136" s="119">
        <f t="shared" si="17"/>
        <v>638.21929381794234</v>
      </c>
    </row>
    <row r="137" spans="1:11" x14ac:dyDescent="0.3">
      <c r="A137">
        <v>127</v>
      </c>
      <c r="B137">
        <f t="shared" si="11"/>
        <v>44009.84636412267</v>
      </c>
      <c r="C137">
        <f t="shared" si="12"/>
        <v>1.5582229655471789</v>
      </c>
      <c r="D137">
        <f t="shared" si="13"/>
        <v>131.62460185747881</v>
      </c>
      <c r="E137">
        <f t="shared" si="14"/>
        <v>52.411583425033662</v>
      </c>
      <c r="F137" s="117">
        <f t="shared" si="15"/>
        <v>99.000881063925945</v>
      </c>
      <c r="G137" s="119">
        <f t="shared" si="9"/>
        <v>43910.845483058743</v>
      </c>
      <c r="H137" s="119">
        <f>1-EXP(Parameters!$B$38*A137)</f>
        <v>0.73644679107975786</v>
      </c>
      <c r="I137" s="119">
        <f t="shared" si="10"/>
        <v>169.0622308272398</v>
      </c>
      <c r="J137" s="119">
        <f t="shared" si="16"/>
        <v>291.79477840337495</v>
      </c>
      <c r="K137" s="119">
        <f t="shared" si="17"/>
        <v>638.32900174292786</v>
      </c>
    </row>
    <row r="138" spans="1:11" x14ac:dyDescent="0.3">
      <c r="A138">
        <v>128</v>
      </c>
      <c r="B138">
        <f t="shared" si="11"/>
        <v>44356.380587462219</v>
      </c>
      <c r="C138">
        <f t="shared" si="12"/>
        <v>1.5623021018696437</v>
      </c>
      <c r="D138">
        <f t="shared" si="13"/>
        <v>131.96917045018867</v>
      </c>
      <c r="E138">
        <f t="shared" si="14"/>
        <v>52.548787149015396</v>
      </c>
      <c r="F138" s="117">
        <f t="shared" si="15"/>
        <v>99.780415560492301</v>
      </c>
      <c r="G138" s="119">
        <f t="shared" si="9"/>
        <v>44256.600171901729</v>
      </c>
      <c r="H138" s="119">
        <f>1-EXP(Parameters!$B$38*A138)</f>
        <v>0.73919962211887635</v>
      </c>
      <c r="I138" s="119">
        <f t="shared" si="10"/>
        <v>169.54674091783826</v>
      </c>
      <c r="J138" s="119">
        <f t="shared" si="16"/>
        <v>291.89275087732676</v>
      </c>
      <c r="K138" s="119">
        <f t="shared" si="17"/>
        <v>638.42697421687683</v>
      </c>
    </row>
    <row r="139" spans="1:11" x14ac:dyDescent="0.3">
      <c r="A139">
        <v>129</v>
      </c>
      <c r="B139">
        <f t="shared" si="11"/>
        <v>44702.914810801769</v>
      </c>
      <c r="C139">
        <f t="shared" si="12"/>
        <v>1.5663600476346549</v>
      </c>
      <c r="D139">
        <f t="shared" si="13"/>
        <v>132.31194905600347</v>
      </c>
      <c r="E139">
        <f t="shared" si="14"/>
        <v>52.685278118343703</v>
      </c>
      <c r="F139" s="117">
        <f t="shared" si="15"/>
        <v>100.55995005705864</v>
      </c>
      <c r="G139" s="119">
        <f t="shared" ref="G139:G202" si="18">B139-F139</f>
        <v>44602.354860744708</v>
      </c>
      <c r="H139" s="119">
        <f>1-EXP(Parameters!$B$38*A139)</f>
        <v>0.74192369965216209</v>
      </c>
      <c r="I139" s="119">
        <f t="shared" ref="I139:I202" si="19">D139+H139*((B$2-B$3)/B$4)</f>
        <v>170.02799932315969</v>
      </c>
      <c r="J139" s="119">
        <f t="shared" si="16"/>
        <v>291.97923757822718</v>
      </c>
      <c r="K139" s="119">
        <f t="shared" si="17"/>
        <v>638.5134609177743</v>
      </c>
    </row>
    <row r="140" spans="1:11" x14ac:dyDescent="0.3">
      <c r="A140">
        <v>130</v>
      </c>
      <c r="B140">
        <f t="shared" ref="B140:B203" si="20">$B$5/1000*A140</f>
        <v>45049.449034141318</v>
      </c>
      <c r="C140">
        <f t="shared" ref="C140:C203" si="21">B140^(1/3)*$E$2</f>
        <v>1.5703970759212755</v>
      </c>
      <c r="D140">
        <f t="shared" ref="D140:D203" si="22">C140/$E$3</f>
        <v>132.65296074217588</v>
      </c>
      <c r="E140">
        <f t="shared" ref="E140:E203" si="23">D140*($B$3/$B$2)</f>
        <v>52.821065518164964</v>
      </c>
      <c r="F140" s="117">
        <f t="shared" ref="F140:F203" si="24">B140*$H$3</f>
        <v>101.339484553625</v>
      </c>
      <c r="G140" s="119">
        <f t="shared" si="18"/>
        <v>44948.109549587694</v>
      </c>
      <c r="H140" s="119">
        <f>1-EXP(Parameters!$B$38*A140)</f>
        <v>0.74461932401192232</v>
      </c>
      <c r="I140" s="119">
        <f t="shared" si="19"/>
        <v>170.50604437799487</v>
      </c>
      <c r="J140" s="119">
        <f t="shared" ref="J140:J203" si="25">((1/3)*PI()*H140*(D140^2+I140^2+(D140*I140)))-((1/3)*PI()*H140*(D139^2+I139^2+(D139*I139)))</f>
        <v>292.05448382961185</v>
      </c>
      <c r="K140" s="119">
        <f t="shared" ref="K140:K203" si="26">IF(F139&gt;J140,B140-G139,(B140-G139)+(J140-F139))</f>
        <v>638.5887071691634</v>
      </c>
    </row>
    <row r="141" spans="1:11" x14ac:dyDescent="0.3">
      <c r="A141">
        <v>131</v>
      </c>
      <c r="B141">
        <f t="shared" si="20"/>
        <v>45395.983257480868</v>
      </c>
      <c r="C141">
        <f t="shared" si="21"/>
        <v>1.5744134542211385</v>
      </c>
      <c r="D141">
        <f t="shared" si="22"/>
        <v>132.99222810398302</v>
      </c>
      <c r="E141">
        <f t="shared" si="23"/>
        <v>52.956158345689715</v>
      </c>
      <c r="F141" s="117">
        <f t="shared" si="24"/>
        <v>102.11901905019134</v>
      </c>
      <c r="G141" s="119">
        <f t="shared" si="18"/>
        <v>45293.864238430673</v>
      </c>
      <c r="H141" s="119">
        <f>1-EXP(Parameters!$B$38*A141)</f>
        <v>0.74728679239347329</v>
      </c>
      <c r="I141" s="119">
        <f t="shared" si="19"/>
        <v>170.98091378568867</v>
      </c>
      <c r="J141" s="119">
        <f t="shared" si="25"/>
        <v>292.11873066637054</v>
      </c>
      <c r="K141" s="119">
        <f t="shared" si="26"/>
        <v>638.65295400591913</v>
      </c>
    </row>
    <row r="142" spans="1:11" x14ac:dyDescent="0.3">
      <c r="A142">
        <v>132</v>
      </c>
      <c r="B142">
        <f t="shared" si="20"/>
        <v>45742.517480820417</v>
      </c>
      <c r="C142">
        <f t="shared" si="21"/>
        <v>1.5784094445944425</v>
      </c>
      <c r="D142">
        <f t="shared" si="22"/>
        <v>133.32977327790346</v>
      </c>
      <c r="E142">
        <f t="shared" si="23"/>
        <v>53.090565415439521</v>
      </c>
      <c r="F142" s="117">
        <f t="shared" si="24"/>
        <v>102.8985535467577</v>
      </c>
      <c r="G142" s="119">
        <f t="shared" si="18"/>
        <v>45639.618927273659</v>
      </c>
      <c r="H142" s="119">
        <f>1-EXP(Parameters!$B$38*A142)</f>
        <v>0.74992639888790591</v>
      </c>
      <c r="I142" s="119">
        <f t="shared" si="19"/>
        <v>171.45264463298253</v>
      </c>
      <c r="J142" s="119">
        <f t="shared" si="25"/>
        <v>292.17221489889926</v>
      </c>
      <c r="K142" s="119">
        <f t="shared" si="26"/>
        <v>638.70643823845217</v>
      </c>
    </row>
    <row r="143" spans="1:11" x14ac:dyDescent="0.3">
      <c r="A143">
        <v>133</v>
      </c>
      <c r="B143">
        <f t="shared" si="20"/>
        <v>46089.05170415996</v>
      </c>
      <c r="C143">
        <f t="shared" si="21"/>
        <v>1.5823853038204538</v>
      </c>
      <c r="D143">
        <f t="shared" si="22"/>
        <v>133.66561795433034</v>
      </c>
      <c r="E143">
        <f t="shared" si="23"/>
        <v>53.224295364309263</v>
      </c>
      <c r="F143" s="117">
        <f t="shared" si="24"/>
        <v>103.67808804332402</v>
      </c>
      <c r="G143" s="119">
        <f t="shared" si="18"/>
        <v>45985.373616116638</v>
      </c>
      <c r="H143" s="119">
        <f>1-EXP(Parameters!$B$38*A143)</f>
        <v>0.75253843451451008</v>
      </c>
      <c r="I143" s="119">
        <f t="shared" si="19"/>
        <v>171.92127340437605</v>
      </c>
      <c r="J143" s="119">
        <f t="shared" si="25"/>
        <v>292.21516917806002</v>
      </c>
      <c r="K143" s="119">
        <f t="shared" si="26"/>
        <v>638.7493925176027</v>
      </c>
    </row>
    <row r="144" spans="1:11" x14ac:dyDescent="0.3">
      <c r="A144">
        <v>134</v>
      </c>
      <c r="B144">
        <f t="shared" si="20"/>
        <v>46435.585927499509</v>
      </c>
      <c r="C144">
        <f t="shared" si="21"/>
        <v>1.5863412835427362</v>
      </c>
      <c r="D144">
        <f t="shared" si="22"/>
        <v>133.999783389839</v>
      </c>
      <c r="E144">
        <f t="shared" si="23"/>
        <v>53.357356656451962</v>
      </c>
      <c r="F144" s="117">
        <f t="shared" si="24"/>
        <v>104.45762253989037</v>
      </c>
      <c r="G144" s="119">
        <f t="shared" si="18"/>
        <v>46331.128304959617</v>
      </c>
      <c r="H144" s="119">
        <f>1-EXP(Parameters!$B$38*A144)</f>
        <v>0.75512318725285921</v>
      </c>
      <c r="I144" s="119">
        <f t="shared" si="19"/>
        <v>172.38683599602547</v>
      </c>
      <c r="J144" s="119">
        <f t="shared" si="25"/>
        <v>292.24782205769588</v>
      </c>
      <c r="K144" s="119">
        <f t="shared" si="26"/>
        <v>638.782045397243</v>
      </c>
    </row>
    <row r="145" spans="1:11" x14ac:dyDescent="0.3">
      <c r="A145">
        <v>135</v>
      </c>
      <c r="B145">
        <f t="shared" si="20"/>
        <v>46782.120150839059</v>
      </c>
      <c r="C145">
        <f t="shared" si="21"/>
        <v>1.5902776304093289</v>
      </c>
      <c r="D145">
        <f t="shared" si="22"/>
        <v>134.33229041902803</v>
      </c>
      <c r="E145">
        <f t="shared" si="23"/>
        <v>53.489757587993779</v>
      </c>
      <c r="F145" s="117">
        <f t="shared" si="24"/>
        <v>105.23715703645672</v>
      </c>
      <c r="G145" s="119">
        <f t="shared" si="18"/>
        <v>46676.882993802603</v>
      </c>
      <c r="H145" s="119">
        <f>1-EXP(Parameters!$B$38*A145)</f>
        <v>0.75768094207456094</v>
      </c>
      <c r="I145" s="119">
        <f t="shared" si="19"/>
        <v>172.849367729199</v>
      </c>
      <c r="J145" s="119">
        <f t="shared" si="25"/>
        <v>292.27039805736422</v>
      </c>
      <c r="K145" s="119">
        <f t="shared" si="26"/>
        <v>638.80462139691565</v>
      </c>
    </row>
    <row r="146" spans="1:11" x14ac:dyDescent="0.3">
      <c r="A146">
        <v>136</v>
      </c>
      <c r="B146">
        <f t="shared" si="20"/>
        <v>47128.654374178608</v>
      </c>
      <c r="C146">
        <f t="shared" si="21"/>
        <v>1.5941945862081071</v>
      </c>
      <c r="D146">
        <f t="shared" si="22"/>
        <v>134.66315946595319</v>
      </c>
      <c r="E146">
        <f t="shared" si="23"/>
        <v>53.621506291586869</v>
      </c>
      <c r="F146" s="117">
        <f t="shared" si="24"/>
        <v>106.01669153302306</v>
      </c>
      <c r="G146" s="119">
        <f t="shared" si="18"/>
        <v>47022.637682645582</v>
      </c>
      <c r="H146" s="119">
        <f>1-EXP(Parameters!$B$38*A146)</f>
        <v>0.76021198097467535</v>
      </c>
      <c r="I146" s="119">
        <f t="shared" si="19"/>
        <v>173.30890336330773</v>
      </c>
      <c r="J146" s="119">
        <f t="shared" si="25"/>
        <v>292.28311772457528</v>
      </c>
      <c r="K146" s="119">
        <f t="shared" si="26"/>
        <v>638.81734106412387</v>
      </c>
    </row>
    <row r="147" spans="1:11" x14ac:dyDescent="0.3">
      <c r="A147">
        <v>137</v>
      </c>
      <c r="B147">
        <f t="shared" si="20"/>
        <v>47475.188597518158</v>
      </c>
      <c r="C147">
        <f t="shared" si="21"/>
        <v>1.5980923879974909</v>
      </c>
      <c r="D147">
        <f t="shared" si="22"/>
        <v>134.9924105551687</v>
      </c>
      <c r="E147">
        <f t="shared" si="23"/>
        <v>53.752610740805927</v>
      </c>
      <c r="F147" s="117">
        <f t="shared" si="24"/>
        <v>106.79622602958942</v>
      </c>
      <c r="G147" s="119">
        <f t="shared" si="18"/>
        <v>47368.392371488568</v>
      </c>
      <c r="H147" s="119">
        <f>1-EXP(Parameters!$B$38*A147)</f>
        <v>0.76271658300280465</v>
      </c>
      <c r="I147" s="119">
        <f t="shared" si="19"/>
        <v>173.76547710852742</v>
      </c>
      <c r="J147" s="119">
        <f t="shared" si="25"/>
        <v>292.28619769522629</v>
      </c>
      <c r="K147" s="119">
        <f t="shared" si="26"/>
        <v>638.8204210347792</v>
      </c>
    </row>
    <row r="148" spans="1:11" x14ac:dyDescent="0.3">
      <c r="A148">
        <v>138</v>
      </c>
      <c r="B148">
        <f t="shared" si="20"/>
        <v>47821.722820857707</v>
      </c>
      <c r="C148">
        <f t="shared" si="21"/>
        <v>1.6019712682327243</v>
      </c>
      <c r="D148">
        <f t="shared" si="22"/>
        <v>135.32006332239393</v>
      </c>
      <c r="E148">
        <f t="shared" si="23"/>
        <v>53.883078754395534</v>
      </c>
      <c r="F148" s="117">
        <f t="shared" si="24"/>
        <v>107.57576052615576</v>
      </c>
      <c r="G148" s="119">
        <f t="shared" si="18"/>
        <v>47714.147060331554</v>
      </c>
      <c r="H148" s="119">
        <f>1-EXP(Parameters!$B$38*A148)</f>
        <v>0.76519502429385966</v>
      </c>
      <c r="I148" s="119">
        <f t="shared" si="19"/>
        <v>174.21912263802921</v>
      </c>
      <c r="J148" s="119">
        <f t="shared" si="25"/>
        <v>292.27985075437027</v>
      </c>
      <c r="K148" s="119">
        <f t="shared" si="26"/>
        <v>638.81407409392023</v>
      </c>
    </row>
    <row r="149" spans="1:11" x14ac:dyDescent="0.3">
      <c r="A149">
        <v>139</v>
      </c>
      <c r="B149">
        <f t="shared" si="20"/>
        <v>48168.257044197257</v>
      </c>
      <c r="C149">
        <f t="shared" si="21"/>
        <v>1.6058314548878923</v>
      </c>
      <c r="D149">
        <f t="shared" si="22"/>
        <v>135.64613702482046</v>
      </c>
      <c r="E149">
        <f t="shared" si="23"/>
        <v>54.012918000374356</v>
      </c>
      <c r="F149" s="117">
        <f t="shared" si="24"/>
        <v>108.35529502272212</v>
      </c>
      <c r="G149" s="119">
        <f t="shared" si="18"/>
        <v>48059.901749174533</v>
      </c>
      <c r="H149" s="119">
        <f>1-EXP(Parameters!$B$38*A149)</f>
        <v>0.76764757809850304</v>
      </c>
      <c r="I149" s="119">
        <f t="shared" si="19"/>
        <v>174.66987309983438</v>
      </c>
      <c r="J149" s="119">
        <f t="shared" si="25"/>
        <v>292.264285895988</v>
      </c>
      <c r="K149" s="119">
        <f t="shared" si="26"/>
        <v>638.79850923553499</v>
      </c>
    </row>
    <row r="150" spans="1:11" x14ac:dyDescent="0.3">
      <c r="A150">
        <v>140</v>
      </c>
      <c r="B150">
        <f t="shared" si="20"/>
        <v>48514.791267536799</v>
      </c>
      <c r="C150">
        <f t="shared" si="21"/>
        <v>1.6096731715738437</v>
      </c>
      <c r="D150">
        <f t="shared" si="22"/>
        <v>135.97065055107313</v>
      </c>
      <c r="E150">
        <f t="shared" si="23"/>
        <v>54.142136000001507</v>
      </c>
      <c r="F150" s="117">
        <f t="shared" si="24"/>
        <v>109.13482951928844</v>
      </c>
      <c r="G150" s="119">
        <f t="shared" si="18"/>
        <v>48405.656438017511</v>
      </c>
      <c r="H150" s="119">
        <f>1-EXP(Parameters!$B$38*A150)</f>
        <v>0.77007451481327616</v>
      </c>
      <c r="I150" s="119">
        <f t="shared" si="19"/>
        <v>175.11776112830677</v>
      </c>
      <c r="J150" s="119">
        <f t="shared" si="25"/>
        <v>292.23970838114474</v>
      </c>
      <c r="K150" s="119">
        <f t="shared" si="26"/>
        <v>638.77393172068889</v>
      </c>
    </row>
    <row r="151" spans="1:11" x14ac:dyDescent="0.3">
      <c r="A151">
        <v>141</v>
      </c>
      <c r="B151">
        <f t="shared" si="20"/>
        <v>48861.325490876348</v>
      </c>
      <c r="C151">
        <f t="shared" si="21"/>
        <v>1.6134966376522026</v>
      </c>
      <c r="D151">
        <f t="shared" si="22"/>
        <v>136.29362243084057</v>
      </c>
      <c r="E151">
        <f t="shared" si="23"/>
        <v>54.27074013161134</v>
      </c>
      <c r="F151" s="117">
        <f t="shared" si="24"/>
        <v>109.91436401585479</v>
      </c>
      <c r="G151" s="119">
        <f t="shared" si="18"/>
        <v>48751.41112686049</v>
      </c>
      <c r="H151" s="119">
        <f>1-EXP(Parameters!$B$38*A151)</f>
        <v>0.77247610201041006</v>
      </c>
      <c r="I151" s="119">
        <f t="shared" si="19"/>
        <v>175.56281885529881</v>
      </c>
      <c r="J151" s="119">
        <f t="shared" si="25"/>
        <v>292.20631979692553</v>
      </c>
      <c r="K151" s="119">
        <f t="shared" si="26"/>
        <v>638.740543136474</v>
      </c>
    </row>
    <row r="152" spans="1:11" x14ac:dyDescent="0.3">
      <c r="A152">
        <v>142</v>
      </c>
      <c r="B152">
        <f t="shared" si="20"/>
        <v>49207.859714215898</v>
      </c>
      <c r="C152">
        <f t="shared" si="21"/>
        <v>1.6173020683456125</v>
      </c>
      <c r="D152">
        <f t="shared" si="22"/>
        <v>136.61507084418778</v>
      </c>
      <c r="E152">
        <f t="shared" si="23"/>
        <v>54.39873763432162</v>
      </c>
      <c r="F152" s="117">
        <f t="shared" si="24"/>
        <v>110.69389851242114</v>
      </c>
      <c r="G152" s="119">
        <f t="shared" si="18"/>
        <v>49097.165815703476</v>
      </c>
      <c r="H152" s="119">
        <f>1-EXP(Parameters!$B$38*A152)</f>
        <v>0.77485260446732562</v>
      </c>
      <c r="I152" s="119">
        <f t="shared" si="19"/>
        <v>176.00507792096386</v>
      </c>
      <c r="J152" s="119">
        <f t="shared" si="25"/>
        <v>292.16431811385701</v>
      </c>
      <c r="K152" s="119">
        <f t="shared" si="26"/>
        <v>638.69854145340992</v>
      </c>
    </row>
    <row r="153" spans="1:11" x14ac:dyDescent="0.3">
      <c r="A153">
        <v>143</v>
      </c>
      <c r="B153">
        <f t="shared" si="20"/>
        <v>49554.393937555447</v>
      </c>
      <c r="C153">
        <f t="shared" si="21"/>
        <v>1.6210896748443553</v>
      </c>
      <c r="D153">
        <f t="shared" si="22"/>
        <v>136.93501363056222</v>
      </c>
      <c r="E153">
        <f t="shared" si="23"/>
        <v>54.526135611619651</v>
      </c>
      <c r="F153" s="117">
        <f t="shared" si="24"/>
        <v>111.47343300898748</v>
      </c>
      <c r="G153" s="119">
        <f t="shared" si="18"/>
        <v>49442.920504546462</v>
      </c>
      <c r="H153" s="119">
        <f>1-EXP(Parameters!$B$38*A153)</f>
        <v>0.77720428419582632</v>
      </c>
      <c r="I153" s="119">
        <f t="shared" si="19"/>
        <v>176.44456948424619</v>
      </c>
      <c r="J153" s="119">
        <f t="shared" si="25"/>
        <v>292.11389774161216</v>
      </c>
      <c r="K153" s="119">
        <f t="shared" si="26"/>
        <v>638.64812108116212</v>
      </c>
    </row>
    <row r="154" spans="1:11" x14ac:dyDescent="0.3">
      <c r="A154">
        <v>144</v>
      </c>
      <c r="B154">
        <f t="shared" si="20"/>
        <v>49900.928160894997</v>
      </c>
      <c r="C154">
        <f t="shared" si="21"/>
        <v>1.6248596644095172</v>
      </c>
      <c r="D154">
        <f t="shared" si="22"/>
        <v>137.25346829750845</v>
      </c>
      <c r="E154">
        <f t="shared" si="23"/>
        <v>54.652941034832374</v>
      </c>
      <c r="F154" s="117">
        <f t="shared" si="24"/>
        <v>112.25296750555384</v>
      </c>
      <c r="G154" s="119">
        <f t="shared" si="18"/>
        <v>49788.675193389441</v>
      </c>
      <c r="H154" s="119">
        <f>1-EXP(Parameters!$B$38*A154)</f>
        <v>0.77953140047098413</v>
      </c>
      <c r="I154" s="119">
        <f t="shared" si="19"/>
        <v>176.88132423306405</v>
      </c>
      <c r="J154" s="119">
        <f t="shared" si="25"/>
        <v>292.05524958658498</v>
      </c>
      <c r="K154" s="119">
        <f t="shared" si="26"/>
        <v>638.58947292613198</v>
      </c>
    </row>
    <row r="155" spans="1:11" x14ac:dyDescent="0.3">
      <c r="A155">
        <v>145</v>
      </c>
      <c r="B155">
        <f t="shared" si="20"/>
        <v>50247.462384234546</v>
      </c>
      <c r="C155">
        <f t="shared" si="21"/>
        <v>1.6286122404727996</v>
      </c>
      <c r="D155">
        <f t="shared" si="22"/>
        <v>137.57045202909913</v>
      </c>
      <c r="E155">
        <f t="shared" si="23"/>
        <v>54.779160746483484</v>
      </c>
      <c r="F155" s="117">
        <f t="shared" si="24"/>
        <v>113.03250200212018</v>
      </c>
      <c r="G155" s="119">
        <f t="shared" si="18"/>
        <v>50134.429882232427</v>
      </c>
      <c r="H155" s="119">
        <f>1-EXP(Parameters!$B$38*A155)</f>
        <v>0.78183420985972552</v>
      </c>
      <c r="I155" s="119">
        <f t="shared" si="19"/>
        <v>177.31537239419401</v>
      </c>
      <c r="J155" s="119">
        <f t="shared" si="25"/>
        <v>291.98856110568886</v>
      </c>
      <c r="K155" s="119">
        <f t="shared" si="26"/>
        <v>638.52278444524018</v>
      </c>
    </row>
    <row r="156" spans="1:11" x14ac:dyDescent="0.3">
      <c r="A156">
        <v>146</v>
      </c>
      <c r="B156">
        <f t="shared" si="20"/>
        <v>50593.996607574096</v>
      </c>
      <c r="C156">
        <f t="shared" si="21"/>
        <v>1.6323476027331461</v>
      </c>
      <c r="D156">
        <f t="shared" si="22"/>
        <v>137.8859816940973</v>
      </c>
      <c r="E156">
        <f t="shared" si="23"/>
        <v>54.904801463543592</v>
      </c>
      <c r="F156" s="117">
        <f t="shared" si="24"/>
        <v>113.81203649868654</v>
      </c>
      <c r="G156" s="119">
        <f t="shared" si="18"/>
        <v>50480.184571075406</v>
      </c>
      <c r="H156" s="119">
        <f>1-EXP(Parameters!$B$38*A156)</f>
        <v>0.78411296624911819</v>
      </c>
      <c r="I156" s="119">
        <f t="shared" si="19"/>
        <v>177.74674374287102</v>
      </c>
      <c r="J156" s="119">
        <f t="shared" si="25"/>
        <v>291.914016362447</v>
      </c>
      <c r="K156" s="119">
        <f t="shared" si="26"/>
        <v>638.44823970199548</v>
      </c>
    </row>
    <row r="157" spans="1:11" x14ac:dyDescent="0.3">
      <c r="A157">
        <v>147</v>
      </c>
      <c r="B157">
        <f t="shared" si="20"/>
        <v>50940.530830913645</v>
      </c>
      <c r="C157">
        <f t="shared" si="21"/>
        <v>1.6360659472502648</v>
      </c>
      <c r="D157">
        <f t="shared" si="22"/>
        <v>138.20007385385622</v>
      </c>
      <c r="E157">
        <f t="shared" si="23"/>
        <v>55.029869780575837</v>
      </c>
      <c r="F157" s="117">
        <f t="shared" si="24"/>
        <v>114.59157099525288</v>
      </c>
      <c r="G157" s="119">
        <f t="shared" si="18"/>
        <v>50825.939259918392</v>
      </c>
      <c r="H157" s="119">
        <f>1-EXP(Parameters!$B$38*A157)</f>
        <v>0.78636792087436236</v>
      </c>
      <c r="I157" s="119">
        <f t="shared" si="19"/>
        <v>178.17546761211131</v>
      </c>
      <c r="J157" s="119">
        <f t="shared" si="25"/>
        <v>291.83179607937927</v>
      </c>
      <c r="K157" s="119">
        <f t="shared" si="26"/>
        <v>638.36601941893207</v>
      </c>
    </row>
    <row r="158" spans="1:11" x14ac:dyDescent="0.3">
      <c r="A158">
        <v>148</v>
      </c>
      <c r="B158">
        <f t="shared" si="20"/>
        <v>51287.065054253195</v>
      </c>
      <c r="C158">
        <f t="shared" si="21"/>
        <v>1.6397674665352058</v>
      </c>
      <c r="D158">
        <f t="shared" si="22"/>
        <v>138.51274476997065</v>
      </c>
      <c r="E158">
        <f t="shared" si="23"/>
        <v>55.154372172782551</v>
      </c>
      <c r="F158" s="117">
        <f t="shared" si="24"/>
        <v>115.37110549181922</v>
      </c>
      <c r="G158" s="119">
        <f t="shared" si="18"/>
        <v>51171.693948761378</v>
      </c>
      <c r="H158" s="119">
        <f>1-EXP(Parameters!$B$38*A158)</f>
        <v>0.78859932234648955</v>
      </c>
      <c r="I158" s="119">
        <f t="shared" si="19"/>
        <v>178.6015729017717</v>
      </c>
      <c r="J158" s="119">
        <f t="shared" si="25"/>
        <v>291.74207769234636</v>
      </c>
      <c r="K158" s="119">
        <f t="shared" si="26"/>
        <v>638.27630103189631</v>
      </c>
    </row>
    <row r="159" spans="1:11" x14ac:dyDescent="0.3">
      <c r="A159">
        <v>149</v>
      </c>
      <c r="B159">
        <f t="shared" si="20"/>
        <v>51633.599277592737</v>
      </c>
      <c r="C159">
        <f t="shared" si="21"/>
        <v>1.6434523496380815</v>
      </c>
      <c r="D159">
        <f t="shared" si="22"/>
        <v>138.82401041168646</v>
      </c>
      <c r="E159">
        <f t="shared" si="23"/>
        <v>55.278314998955729</v>
      </c>
      <c r="F159" s="117">
        <f t="shared" si="24"/>
        <v>116.15063998838556</v>
      </c>
      <c r="G159" s="119">
        <f t="shared" si="18"/>
        <v>51517.44863760435</v>
      </c>
      <c r="H159" s="119">
        <f>1-EXP(Parameters!$B$38*A159)</f>
        <v>0.79080741667977228</v>
      </c>
      <c r="I159" s="119">
        <f t="shared" si="19"/>
        <v>179.02508808735269</v>
      </c>
      <c r="J159" s="119">
        <f t="shared" si="25"/>
        <v>291.64503540244914</v>
      </c>
      <c r="K159" s="119">
        <f t="shared" si="26"/>
        <v>638.17925874198886</v>
      </c>
    </row>
    <row r="160" spans="1:11" x14ac:dyDescent="0.3">
      <c r="A160">
        <v>150</v>
      </c>
      <c r="B160">
        <f t="shared" si="20"/>
        <v>51980.133500932287</v>
      </c>
      <c r="C160">
        <f t="shared" si="21"/>
        <v>1.6471207822330478</v>
      </c>
      <c r="D160">
        <f t="shared" si="22"/>
        <v>139.13388646307934</v>
      </c>
      <c r="E160">
        <f t="shared" si="23"/>
        <v>55.401704504335456</v>
      </c>
      <c r="F160" s="117">
        <f t="shared" si="24"/>
        <v>116.93017448495191</v>
      </c>
      <c r="G160" s="119">
        <f t="shared" si="18"/>
        <v>51863.203326447336</v>
      </c>
      <c r="H160" s="119">
        <f>1-EXP(Parameters!$B$38*A160)</f>
        <v>0.79299244731884744</v>
      </c>
      <c r="I160" s="119">
        <f t="shared" si="19"/>
        <v>179.44604122855586</v>
      </c>
      <c r="J160" s="119">
        <f t="shared" si="25"/>
        <v>291.54084022831375</v>
      </c>
      <c r="K160" s="119">
        <f t="shared" si="26"/>
        <v>638.07506356786507</v>
      </c>
    </row>
    <row r="161" spans="1:11" x14ac:dyDescent="0.3">
      <c r="A161">
        <v>151</v>
      </c>
      <c r="B161">
        <f t="shared" si="20"/>
        <v>52326.667724271836</v>
      </c>
      <c r="C161">
        <f t="shared" si="21"/>
        <v>1.6507729467006467</v>
      </c>
      <c r="D161">
        <f t="shared" si="22"/>
        <v>139.44238833001012</v>
      </c>
      <c r="E161">
        <f t="shared" si="23"/>
        <v>55.524546823379495</v>
      </c>
      <c r="F161" s="117">
        <f t="shared" si="24"/>
        <v>117.70970898151826</v>
      </c>
      <c r="G161" s="119">
        <f t="shared" si="18"/>
        <v>52208.958015290315</v>
      </c>
      <c r="H161" s="119">
        <f>1-EXP(Parameters!$B$38*A161)</f>
        <v>0.79515465516555617</v>
      </c>
      <c r="I161" s="119">
        <f t="shared" si="19"/>
        <v>179.86445997760367</v>
      </c>
      <c r="J161" s="119">
        <f t="shared" si="25"/>
        <v>291.42966005676863</v>
      </c>
      <c r="K161" s="119">
        <f t="shared" si="26"/>
        <v>637.96388339631699</v>
      </c>
    </row>
    <row r="162" spans="1:11" x14ac:dyDescent="0.3">
      <c r="A162">
        <v>152</v>
      </c>
      <c r="B162">
        <f t="shared" si="20"/>
        <v>52673.201947611386</v>
      </c>
      <c r="C162">
        <f t="shared" si="21"/>
        <v>1.6544090222076067</v>
      </c>
      <c r="D162">
        <f t="shared" si="22"/>
        <v>139.74953114686576</v>
      </c>
      <c r="E162">
        <f t="shared" si="23"/>
        <v>55.646847982447461</v>
      </c>
      <c r="F162" s="117">
        <f t="shared" si="24"/>
        <v>118.4892434780846</v>
      </c>
      <c r="G162" s="119">
        <f t="shared" si="18"/>
        <v>52554.712704133301</v>
      </c>
      <c r="H162" s="119">
        <f>1-EXP(Parameters!$B$38*A162)</f>
        <v>0.79729427860550395</v>
      </c>
      <c r="I162" s="119">
        <f t="shared" si="19"/>
        <v>180.28037158733073</v>
      </c>
      <c r="J162" s="119">
        <f t="shared" si="25"/>
        <v>291.31165969352151</v>
      </c>
      <c r="K162" s="119">
        <f t="shared" si="26"/>
        <v>637.8458830330743</v>
      </c>
    </row>
    <row r="163" spans="1:11" x14ac:dyDescent="0.3">
      <c r="A163">
        <v>153</v>
      </c>
      <c r="B163">
        <f t="shared" si="20"/>
        <v>53019.736170950935</v>
      </c>
      <c r="C163">
        <f t="shared" si="21"/>
        <v>1.6580291847842035</v>
      </c>
      <c r="D163">
        <f t="shared" si="22"/>
        <v>140.05532978309404</v>
      </c>
      <c r="E163">
        <f t="shared" si="23"/>
        <v>55.768613902402869</v>
      </c>
      <c r="F163" s="117">
        <f t="shared" si="24"/>
        <v>119.26877797465096</v>
      </c>
      <c r="G163" s="119">
        <f t="shared" si="18"/>
        <v>52900.467392976287</v>
      </c>
      <c r="H163" s="119">
        <f>1-EXP(Parameters!$B$38*A163)</f>
        <v>0.79941155353434201</v>
      </c>
      <c r="I163" s="119">
        <f t="shared" si="19"/>
        <v>180.69380291905435</v>
      </c>
      <c r="J163" s="119">
        <f t="shared" si="25"/>
        <v>291.18700091298524</v>
      </c>
      <c r="K163" s="119">
        <f t="shared" si="26"/>
        <v>637.72122425253508</v>
      </c>
    </row>
    <row r="164" spans="1:11" x14ac:dyDescent="0.3">
      <c r="A164">
        <v>154</v>
      </c>
      <c r="B164">
        <f t="shared" si="20"/>
        <v>53366.270394290485</v>
      </c>
      <c r="C164">
        <f t="shared" si="21"/>
        <v>1.6616336073992632</v>
      </c>
      <c r="D164">
        <f t="shared" si="22"/>
        <v>140.35979884953906</v>
      </c>
      <c r="E164">
        <f t="shared" si="23"/>
        <v>55.889850401135867</v>
      </c>
      <c r="F164" s="117">
        <f t="shared" si="24"/>
        <v>120.0483124712173</v>
      </c>
      <c r="G164" s="119">
        <f t="shared" si="18"/>
        <v>53246.222081819265</v>
      </c>
      <c r="H164" s="119">
        <f>1-EXP(Parameters!$B$38*A164)</f>
        <v>0.8015067133837761</v>
      </c>
      <c r="I164" s="119">
        <f t="shared" si="19"/>
        <v>181.1047804502324</v>
      </c>
      <c r="J164" s="119">
        <f t="shared" si="25"/>
        <v>291.05584250733955</v>
      </c>
      <c r="K164" s="119">
        <f t="shared" si="26"/>
        <v>637.59006584688655</v>
      </c>
    </row>
    <row r="165" spans="1:11" x14ac:dyDescent="0.3">
      <c r="A165">
        <v>155</v>
      </c>
      <c r="B165">
        <f t="shared" si="20"/>
        <v>53712.804617630034</v>
      </c>
      <c r="C165">
        <f t="shared" si="21"/>
        <v>1.6652224600328989</v>
      </c>
      <c r="D165">
        <f t="shared" si="22"/>
        <v>140.66295270458545</v>
      </c>
      <c r="E165">
        <f t="shared" si="23"/>
        <v>56.010563196009791</v>
      </c>
      <c r="F165" s="117">
        <f t="shared" si="24"/>
        <v>120.82784696778364</v>
      </c>
      <c r="G165" s="119">
        <f t="shared" si="18"/>
        <v>53591.976770662252</v>
      </c>
      <c r="H165" s="119">
        <f>1-EXP(Parameters!$B$38*A165)</f>
        <v>0.80357998914730189</v>
      </c>
      <c r="I165" s="119">
        <f t="shared" si="19"/>
        <v>181.51333028191556</v>
      </c>
      <c r="J165" s="119">
        <f t="shared" si="25"/>
        <v>290.91834033500345</v>
      </c>
      <c r="K165" s="119">
        <f t="shared" si="26"/>
        <v>637.45256367455477</v>
      </c>
    </row>
    <row r="166" spans="1:11" x14ac:dyDescent="0.3">
      <c r="A166">
        <v>156</v>
      </c>
      <c r="B166">
        <f t="shared" si="20"/>
        <v>54059.338840969576</v>
      </c>
      <c r="C166">
        <f t="shared" si="21"/>
        <v>1.6687959097470588</v>
      </c>
      <c r="D166">
        <f t="shared" si="22"/>
        <v>140.96480546011767</v>
      </c>
      <c r="E166">
        <f t="shared" si="23"/>
        <v>56.13075790623413</v>
      </c>
      <c r="F166" s="117">
        <f t="shared" si="24"/>
        <v>121.60738146434998</v>
      </c>
      <c r="G166" s="119">
        <f t="shared" si="18"/>
        <v>53937.731459505223</v>
      </c>
      <c r="H166" s="119">
        <f>1-EXP(Parameters!$B$38*A166)</f>
        <v>0.80563160940567236</v>
      </c>
      <c r="I166" s="119">
        <f t="shared" si="19"/>
        <v>181.91947814600152</v>
      </c>
      <c r="J166" s="119">
        <f t="shared" si="25"/>
        <v>290.77464736830734</v>
      </c>
      <c r="K166" s="119">
        <f t="shared" si="26"/>
        <v>637.30887070784843</v>
      </c>
    </row>
    <row r="167" spans="1:11" x14ac:dyDescent="0.3">
      <c r="A167">
        <v>157</v>
      </c>
      <c r="B167">
        <f t="shared" si="20"/>
        <v>54405.873064309126</v>
      </c>
      <c r="C167">
        <f t="shared" si="21"/>
        <v>1.6723541207539736</v>
      </c>
      <c r="D167">
        <f t="shared" si="22"/>
        <v>141.26537098730179</v>
      </c>
      <c r="E167">
        <f t="shared" si="23"/>
        <v>56.25044005516672</v>
      </c>
      <c r="F167" s="117">
        <f t="shared" si="24"/>
        <v>122.38691596091633</v>
      </c>
      <c r="G167" s="119">
        <f t="shared" si="18"/>
        <v>54283.486148348209</v>
      </c>
      <c r="H167" s="119">
        <f>1-EXP(Parameters!$B$38*A167)</f>
        <v>0.807661800352099</v>
      </c>
      <c r="I167" s="119">
        <f t="shared" si="19"/>
        <v>182.32324941229768</v>
      </c>
      <c r="J167" s="119">
        <f t="shared" si="25"/>
        <v>290.62491374090314</v>
      </c>
      <c r="K167" s="119">
        <f t="shared" si="26"/>
        <v>637.15913708045582</v>
      </c>
    </row>
    <row r="168" spans="1:11" x14ac:dyDescent="0.3">
      <c r="A168">
        <v>158</v>
      </c>
      <c r="B168">
        <f t="shared" si="20"/>
        <v>54752.407287648675</v>
      </c>
      <c r="C168">
        <f t="shared" si="21"/>
        <v>1.6758972544825708</v>
      </c>
      <c r="D168">
        <f t="shared" si="22"/>
        <v>141.56466292219548</v>
      </c>
      <c r="E168">
        <f t="shared" si="23"/>
        <v>56.369615072547631</v>
      </c>
      <c r="F168" s="117">
        <f t="shared" si="24"/>
        <v>123.16645045748268</v>
      </c>
      <c r="G168" s="119">
        <f t="shared" si="18"/>
        <v>54629.240837191195</v>
      </c>
      <c r="H168" s="119">
        <f>1-EXP(Parameters!$B$38*A168)</f>
        <v>0.8096707858171901</v>
      </c>
      <c r="I168" s="119">
        <f t="shared" si="19"/>
        <v>182.72466909539904</v>
      </c>
      <c r="J168" s="119">
        <f t="shared" si="25"/>
        <v>290.46928679406119</v>
      </c>
      <c r="K168" s="119">
        <f t="shared" si="26"/>
        <v>637.00351013361103</v>
      </c>
    </row>
    <row r="169" spans="1:11" x14ac:dyDescent="0.3">
      <c r="A169">
        <v>159</v>
      </c>
      <c r="B169">
        <f t="shared" si="20"/>
        <v>55098.941510988225</v>
      </c>
      <c r="C169">
        <f t="shared" si="21"/>
        <v>1.6794254696429263</v>
      </c>
      <c r="D169">
        <f t="shared" si="22"/>
        <v>141.86269467119249</v>
      </c>
      <c r="E169">
        <f t="shared" si="23"/>
        <v>56.488288296667072</v>
      </c>
      <c r="F169" s="117">
        <f t="shared" si="24"/>
        <v>123.94598495404902</v>
      </c>
      <c r="G169" s="119">
        <f t="shared" si="18"/>
        <v>54974.995526034174</v>
      </c>
      <c r="H169" s="119">
        <f>1-EXP(Parameters!$B$38*A169)</f>
        <v>0.81165878729362839</v>
      </c>
      <c r="I169" s="119">
        <f t="shared" si="19"/>
        <v>183.12376186138698</v>
      </c>
      <c r="J169" s="119">
        <f t="shared" si="25"/>
        <v>290.30791112224688</v>
      </c>
      <c r="K169" s="119">
        <f t="shared" si="26"/>
        <v>636.84213446179376</v>
      </c>
    </row>
    <row r="170" spans="1:11" x14ac:dyDescent="0.3">
      <c r="A170">
        <v>160</v>
      </c>
      <c r="B170">
        <f t="shared" si="20"/>
        <v>55445.475734327774</v>
      </c>
      <c r="C170">
        <f t="shared" si="21"/>
        <v>1.6829389222888433</v>
      </c>
      <c r="D170">
        <f t="shared" si="22"/>
        <v>142.15947941630856</v>
      </c>
      <c r="E170">
        <f t="shared" si="23"/>
        <v>56.606464976470221</v>
      </c>
      <c r="F170" s="117">
        <f t="shared" si="24"/>
        <v>124.72551945061538</v>
      </c>
      <c r="G170" s="119">
        <f t="shared" si="18"/>
        <v>55320.75021487716</v>
      </c>
      <c r="H170" s="119">
        <f>1-EXP(Parameters!$B$38*A170)</f>
        <v>0.81362602396059003</v>
      </c>
      <c r="I170" s="119">
        <f t="shared" si="19"/>
        <v>183.52055203435674</v>
      </c>
      <c r="J170" s="119">
        <f t="shared" si="25"/>
        <v>290.14092861925019</v>
      </c>
      <c r="K170" s="119">
        <f t="shared" si="26"/>
        <v>636.67515195880151</v>
      </c>
    </row>
    <row r="171" spans="1:11" x14ac:dyDescent="0.3">
      <c r="A171">
        <v>161</v>
      </c>
      <c r="B171">
        <f t="shared" si="20"/>
        <v>55792.009957667324</v>
      </c>
      <c r="C171">
        <f t="shared" si="21"/>
        <v>1.6864377658785876</v>
      </c>
      <c r="D171">
        <f t="shared" si="22"/>
        <v>142.45503012031193</v>
      </c>
      <c r="E171">
        <f t="shared" si="23"/>
        <v>56.72415027360011</v>
      </c>
      <c r="F171" s="117">
        <f t="shared" si="24"/>
        <v>125.50505394718172</v>
      </c>
      <c r="G171" s="119">
        <f t="shared" si="18"/>
        <v>55666.504903720139</v>
      </c>
      <c r="H171" s="119">
        <f>1-EXP(Parameters!$B$38*A171)</f>
        <v>0.81557271270791043</v>
      </c>
      <c r="I171" s="119">
        <f t="shared" si="19"/>
        <v>183.91506360277634</v>
      </c>
      <c r="J171" s="119">
        <f t="shared" si="25"/>
        <v>289.96847852141946</v>
      </c>
      <c r="K171" s="119">
        <f t="shared" si="26"/>
        <v>636.50270186096782</v>
      </c>
    </row>
    <row r="172" spans="1:11" x14ac:dyDescent="0.3">
      <c r="A172">
        <v>162</v>
      </c>
      <c r="B172">
        <f t="shared" si="20"/>
        <v>56138.544181006873</v>
      </c>
      <c r="C172">
        <f t="shared" si="21"/>
        <v>1.6899221513338913</v>
      </c>
      <c r="D172">
        <f t="shared" si="22"/>
        <v>142.74935953170734</v>
      </c>
      <c r="E172">
        <f t="shared" si="23"/>
        <v>56.841349264382202</v>
      </c>
      <c r="F172" s="117">
        <f t="shared" si="24"/>
        <v>126.28458844374806</v>
      </c>
      <c r="G172" s="119">
        <f t="shared" si="18"/>
        <v>56012.259592563125</v>
      </c>
      <c r="H172" s="119">
        <f>1-EXP(Parameters!$B$38*A172)</f>
        <v>0.81749906815999573</v>
      </c>
      <c r="I172" s="119">
        <f t="shared" si="19"/>
        <v>184.30732022568597</v>
      </c>
      <c r="J172" s="119">
        <f t="shared" si="25"/>
        <v>289.79069745303423</v>
      </c>
      <c r="K172" s="119">
        <f t="shared" si="26"/>
        <v>636.32492079258691</v>
      </c>
    </row>
    <row r="173" spans="1:11" x14ac:dyDescent="0.3">
      <c r="A173">
        <v>163</v>
      </c>
      <c r="B173">
        <f t="shared" si="20"/>
        <v>56485.078404346423</v>
      </c>
      <c r="C173">
        <f t="shared" si="21"/>
        <v>1.6933922270972341</v>
      </c>
      <c r="D173">
        <f t="shared" si="22"/>
        <v>143.04248018957475</v>
      </c>
      <c r="E173">
        <f t="shared" si="23"/>
        <v>56.958066941751156</v>
      </c>
      <c r="F173" s="117">
        <f t="shared" si="24"/>
        <v>127.06412294031442</v>
      </c>
      <c r="G173" s="119">
        <f t="shared" si="18"/>
        <v>56358.014281406111</v>
      </c>
      <c r="H173" s="119">
        <f>1-EXP(Parameters!$B$38*A173)</f>
        <v>0.81940530269948575</v>
      </c>
      <c r="I173" s="119">
        <f t="shared" si="19"/>
        <v>184.6973452387399</v>
      </c>
      <c r="J173" s="119">
        <f t="shared" si="25"/>
        <v>289.60771946830209</v>
      </c>
      <c r="K173" s="119">
        <f t="shared" si="26"/>
        <v>636.14194280785182</v>
      </c>
    </row>
    <row r="174" spans="1:11" x14ac:dyDescent="0.3">
      <c r="A174">
        <v>164</v>
      </c>
      <c r="B174">
        <f t="shared" si="20"/>
        <v>56831.612627685972</v>
      </c>
      <c r="C174">
        <f t="shared" si="21"/>
        <v>1.6968481391875134</v>
      </c>
      <c r="D174">
        <f t="shared" si="22"/>
        <v>143.33440442827171</v>
      </c>
      <c r="E174">
        <f t="shared" si="23"/>
        <v>57.074308217123239</v>
      </c>
      <c r="F174" s="117">
        <f t="shared" si="24"/>
        <v>127.84365743688076</v>
      </c>
      <c r="G174" s="119">
        <f t="shared" si="18"/>
        <v>56703.76897024909</v>
      </c>
      <c r="H174" s="119">
        <f>1-EXP(Parameters!$B$38*A174)</f>
        <v>0.82129162649066956</v>
      </c>
      <c r="I174" s="119">
        <f t="shared" si="19"/>
        <v>185.085161660099</v>
      </c>
      <c r="J174" s="119">
        <f t="shared" si="25"/>
        <v>289.41967609533458</v>
      </c>
      <c r="K174" s="119">
        <f t="shared" si="26"/>
        <v>635.95389943488146</v>
      </c>
    </row>
    <row r="175" spans="1:11" x14ac:dyDescent="0.3">
      <c r="A175">
        <v>165</v>
      </c>
      <c r="B175">
        <f t="shared" si="20"/>
        <v>57178.146851025514</v>
      </c>
      <c r="C175">
        <f t="shared" si="21"/>
        <v>1.7002900312541129</v>
      </c>
      <c r="D175">
        <f t="shared" si="22"/>
        <v>143.62514438200066</v>
      </c>
      <c r="E175">
        <f t="shared" si="23"/>
        <v>57.190077922214954</v>
      </c>
      <c r="F175" s="117">
        <f t="shared" si="24"/>
        <v>128.62319193344709</v>
      </c>
      <c r="G175" s="119">
        <f t="shared" si="18"/>
        <v>57049.523659092069</v>
      </c>
      <c r="H175" s="119">
        <f>1-EXP(Parameters!$B$38*A175)</f>
        <v>0.82315824750265554</v>
      </c>
      <c r="I175" s="119">
        <f t="shared" si="19"/>
        <v>185.47079219617598</v>
      </c>
      <c r="J175" s="119">
        <f t="shared" si="25"/>
        <v>289.22669637713989</v>
      </c>
      <c r="K175" s="119">
        <f t="shared" si="26"/>
        <v>635.76091971668382</v>
      </c>
    </row>
    <row r="176" spans="1:11" x14ac:dyDescent="0.3">
      <c r="A176">
        <v>166</v>
      </c>
      <c r="B176">
        <f t="shared" si="20"/>
        <v>57524.681074365064</v>
      </c>
      <c r="C176">
        <f t="shared" si="21"/>
        <v>1.7037180446294551</v>
      </c>
      <c r="D176">
        <f t="shared" si="22"/>
        <v>143.9147119892481</v>
      </c>
      <c r="E176">
        <f t="shared" si="23"/>
        <v>57.305380810810739</v>
      </c>
      <c r="F176" s="117">
        <f t="shared" si="24"/>
        <v>129.40272643001344</v>
      </c>
      <c r="G176" s="119">
        <f t="shared" si="18"/>
        <v>57395.278347935047</v>
      </c>
      <c r="H176" s="119">
        <f>1-EXP(Parameters!$B$38*A176)</f>
        <v>0.82500537153230113</v>
      </c>
      <c r="I176" s="119">
        <f t="shared" si="19"/>
        <v>185.85425924724015</v>
      </c>
      <c r="J176" s="119">
        <f t="shared" si="25"/>
        <v>289.02890691372158</v>
      </c>
      <c r="K176" s="119">
        <f t="shared" si="26"/>
        <v>635.56313025326995</v>
      </c>
    </row>
    <row r="177" spans="1:11" x14ac:dyDescent="0.3">
      <c r="A177">
        <v>167</v>
      </c>
      <c r="B177">
        <f t="shared" si="20"/>
        <v>57871.215297704613</v>
      </c>
      <c r="C177">
        <f t="shared" si="21"/>
        <v>1.7071323183800808</v>
      </c>
      <c r="D177">
        <f t="shared" si="22"/>
        <v>144.20311899709935</v>
      </c>
      <c r="E177">
        <f t="shared" si="23"/>
        <v>57.420221560480975</v>
      </c>
      <c r="F177" s="117">
        <f t="shared" si="24"/>
        <v>130.1822609265798</v>
      </c>
      <c r="G177" s="119">
        <f t="shared" si="18"/>
        <v>57741.033036778033</v>
      </c>
      <c r="H177" s="119">
        <f>1-EXP(Parameters!$B$38*A177)</f>
        <v>0.8268332022269016</v>
      </c>
      <c r="I177" s="119">
        <f t="shared" si="19"/>
        <v>186.23558491288563</v>
      </c>
      <c r="J177" s="119">
        <f t="shared" si="25"/>
        <v>288.82643190321687</v>
      </c>
      <c r="K177" s="119">
        <f t="shared" si="26"/>
        <v>635.36065524276955</v>
      </c>
    </row>
    <row r="178" spans="1:11" x14ac:dyDescent="0.3">
      <c r="A178">
        <v>168</v>
      </c>
      <c r="B178">
        <f t="shared" si="20"/>
        <v>58217.749521044163</v>
      </c>
      <c r="C178">
        <f t="shared" si="21"/>
        <v>1.7105329893562955</v>
      </c>
      <c r="D178">
        <f t="shared" si="22"/>
        <v>144.49037696543212</v>
      </c>
      <c r="E178">
        <f t="shared" si="23"/>
        <v>57.534604774251918</v>
      </c>
      <c r="F178" s="117">
        <f t="shared" si="24"/>
        <v>130.96179542314613</v>
      </c>
      <c r="G178" s="119">
        <f t="shared" si="18"/>
        <v>58086.787725621019</v>
      </c>
      <c r="H178" s="119">
        <f>1-EXP(Parameters!$B$38*A178)</f>
        <v>0.82864194110664258</v>
      </c>
      <c r="I178" s="119">
        <f t="shared" si="19"/>
        <v>186.61479099736624</v>
      </c>
      <c r="J178" s="119">
        <f t="shared" si="25"/>
        <v>288.61939318131772</v>
      </c>
      <c r="K178" s="119">
        <f t="shared" si="26"/>
        <v>635.15361652086744</v>
      </c>
    </row>
    <row r="179" spans="1:11" x14ac:dyDescent="0.3">
      <c r="A179">
        <v>169</v>
      </c>
      <c r="B179">
        <f t="shared" si="20"/>
        <v>58564.283744383712</v>
      </c>
      <c r="C179">
        <f t="shared" si="21"/>
        <v>1.7139201922404512</v>
      </c>
      <c r="D179">
        <f t="shared" si="22"/>
        <v>144.77649727099501</v>
      </c>
      <c r="E179">
        <f t="shared" si="23"/>
        <v>57.64853498222962</v>
      </c>
      <c r="F179" s="117">
        <f t="shared" si="24"/>
        <v>131.74132991971248</v>
      </c>
      <c r="G179" s="119">
        <f t="shared" si="18"/>
        <v>58432.542414463998</v>
      </c>
      <c r="H179" s="119">
        <f>1-EXP(Parameters!$B$38*A179)</f>
        <v>0.83043178758681768</v>
      </c>
      <c r="I179" s="119">
        <f t="shared" si="19"/>
        <v>186.99189901480361</v>
      </c>
      <c r="J179" s="119">
        <f t="shared" si="25"/>
        <v>288.40791026216175</v>
      </c>
      <c r="K179" s="119">
        <f t="shared" si="26"/>
        <v>634.94213360170863</v>
      </c>
    </row>
    <row r="180" spans="1:11" x14ac:dyDescent="0.3">
      <c r="A180">
        <v>170</v>
      </c>
      <c r="B180">
        <f t="shared" si="20"/>
        <v>58910.817967723262</v>
      </c>
      <c r="C180">
        <f t="shared" si="21"/>
        <v>1.7172940595938844</v>
      </c>
      <c r="D180">
        <f t="shared" si="22"/>
        <v>145.06149111137245</v>
      </c>
      <c r="E180">
        <f t="shared" si="23"/>
        <v>57.762016643178818</v>
      </c>
      <c r="F180" s="117">
        <f t="shared" si="24"/>
        <v>132.52086441627884</v>
      </c>
      <c r="G180" s="119">
        <f t="shared" si="18"/>
        <v>58778.297103306984</v>
      </c>
      <c r="H180" s="119">
        <f>1-EXP(Parameters!$B$38*A180)</f>
        <v>0.83220293899981412</v>
      </c>
      <c r="I180" s="119">
        <f t="shared" si="19"/>
        <v>187.36693019426946</v>
      </c>
      <c r="J180" s="119">
        <f t="shared" si="25"/>
        <v>288.19210037626908</v>
      </c>
      <c r="K180" s="119">
        <f t="shared" si="26"/>
        <v>634.72632371582029</v>
      </c>
    </row>
    <row r="181" spans="1:11" x14ac:dyDescent="0.3">
      <c r="A181">
        <v>171</v>
      </c>
      <c r="B181">
        <f t="shared" si="20"/>
        <v>59257.352191062811</v>
      </c>
      <c r="C181">
        <f t="shared" si="21"/>
        <v>1.7206547219025807</v>
      </c>
      <c r="D181">
        <f t="shared" si="22"/>
        <v>145.34536950884186</v>
      </c>
      <c r="E181">
        <f t="shared" si="23"/>
        <v>57.87505414605873</v>
      </c>
      <c r="F181" s="117">
        <f t="shared" si="24"/>
        <v>133.3003989128452</v>
      </c>
      <c r="G181" s="119">
        <f t="shared" si="18"/>
        <v>59124.051792149963</v>
      </c>
      <c r="H181" s="119">
        <f>1-EXP(Parameters!$B$38*A181)</f>
        <v>0.83395559061686941</v>
      </c>
      <c r="I181" s="119">
        <f t="shared" si="19"/>
        <v>187.7399054847491</v>
      </c>
      <c r="J181" s="119">
        <f t="shared" si="25"/>
        <v>287.9720785101963</v>
      </c>
      <c r="K181" s="119">
        <f t="shared" si="26"/>
        <v>634.50630184974455</v>
      </c>
    </row>
    <row r="182" spans="1:11" x14ac:dyDescent="0.3">
      <c r="A182">
        <v>172</v>
      </c>
      <c r="B182">
        <f t="shared" si="20"/>
        <v>59603.886414402354</v>
      </c>
      <c r="C182">
        <f t="shared" si="21"/>
        <v>1.7240023076215836</v>
      </c>
      <c r="D182">
        <f t="shared" si="22"/>
        <v>145.62814331412511</v>
      </c>
      <c r="E182">
        <f t="shared" si="23"/>
        <v>57.987651811516933</v>
      </c>
      <c r="F182" s="117">
        <f t="shared" si="24"/>
        <v>134.07993340941152</v>
      </c>
      <c r="G182" s="119">
        <f t="shared" si="18"/>
        <v>59469.806480992942</v>
      </c>
      <c r="H182" s="119">
        <f>1-EXP(Parameters!$B$38*A182)</f>
        <v>0.83568993566959948</v>
      </c>
      <c r="I182" s="119">
        <f t="shared" si="19"/>
        <v>188.11084555998713</v>
      </c>
      <c r="J182" s="119">
        <f t="shared" si="25"/>
        <v>287.74795744364383</v>
      </c>
      <c r="K182" s="119">
        <f t="shared" si="26"/>
        <v>634.28218078318923</v>
      </c>
    </row>
    <row r="183" spans="1:11" x14ac:dyDescent="0.3">
      <c r="A183">
        <v>173</v>
      </c>
      <c r="B183">
        <f t="shared" si="20"/>
        <v>59950.420637741903</v>
      </c>
      <c r="C183">
        <f t="shared" si="21"/>
        <v>1.7273369432182142</v>
      </c>
      <c r="D183">
        <f t="shared" si="22"/>
        <v>145.90982321003921</v>
      </c>
      <c r="E183">
        <f t="shared" si="23"/>
        <v>58.099813893342962</v>
      </c>
      <c r="F183" s="117">
        <f t="shared" si="24"/>
        <v>134.85946790597788</v>
      </c>
      <c r="G183" s="119">
        <f t="shared" si="18"/>
        <v>59815.561169835928</v>
      </c>
      <c r="H183" s="119">
        <f>1-EXP(Parameters!$B$38*A183)</f>
        <v>0.83740616537130341</v>
      </c>
      <c r="I183" s="119">
        <f t="shared" si="19"/>
        <v>188.47977082322106</v>
      </c>
      <c r="J183" s="119">
        <f t="shared" si="25"/>
        <v>287.51984778777114</v>
      </c>
      <c r="K183" s="119">
        <f t="shared" si="26"/>
        <v>634.05407112732087</v>
      </c>
    </row>
    <row r="184" spans="1:11" x14ac:dyDescent="0.3">
      <c r="A184">
        <v>174</v>
      </c>
      <c r="B184">
        <f t="shared" si="20"/>
        <v>60296.954861081453</v>
      </c>
      <c r="C184">
        <f t="shared" si="21"/>
        <v>1.7306587532141122</v>
      </c>
      <c r="D184">
        <f t="shared" si="22"/>
        <v>146.19041971504757</v>
      </c>
      <c r="E184">
        <f t="shared" si="23"/>
        <v>58.211544579882414</v>
      </c>
      <c r="F184" s="117">
        <f t="shared" si="24"/>
        <v>135.63900240254421</v>
      </c>
      <c r="G184" s="119">
        <f t="shared" si="18"/>
        <v>60161.315858678907</v>
      </c>
      <c r="H184" s="119">
        <f>1-EXP(Parameters!$B$38*A184)</f>
        <v>0.83910446893804402</v>
      </c>
      <c r="I184" s="119">
        <f t="shared" si="19"/>
        <v>188.84670141180447</v>
      </c>
      <c r="J184" s="119">
        <f t="shared" si="25"/>
        <v>287.28785802106722</v>
      </c>
      <c r="K184" s="119">
        <f t="shared" si="26"/>
        <v>633.82208136061399</v>
      </c>
    </row>
    <row r="185" spans="1:11" x14ac:dyDescent="0.3">
      <c r="A185">
        <v>175</v>
      </c>
      <c r="B185">
        <f t="shared" si="20"/>
        <v>60643.489084421002</v>
      </c>
      <c r="C185">
        <f t="shared" si="21"/>
        <v>1.7339678602261657</v>
      </c>
      <c r="D185">
        <f t="shared" si="22"/>
        <v>146.46994318671733</v>
      </c>
      <c r="E185">
        <f t="shared" si="23"/>
        <v>58.322847995413639</v>
      </c>
      <c r="F185" s="117">
        <f t="shared" si="24"/>
        <v>136.41853689911056</v>
      </c>
      <c r="G185" s="119">
        <f t="shared" si="18"/>
        <v>60507.070547521893</v>
      </c>
      <c r="H185" s="119">
        <f>1-EXP(Parameters!$B$38*A185)</f>
        <v>0.84078503360950974</v>
      </c>
      <c r="I185" s="119">
        <f t="shared" si="19"/>
        <v>189.21165720172465</v>
      </c>
      <c r="J185" s="119">
        <f t="shared" si="25"/>
        <v>287.05209452670533</v>
      </c>
      <c r="K185" s="119">
        <f t="shared" si="26"/>
        <v>633.58631786625654</v>
      </c>
    </row>
    <row r="186" spans="1:11" x14ac:dyDescent="0.3">
      <c r="A186">
        <v>176</v>
      </c>
      <c r="B186">
        <f t="shared" si="20"/>
        <v>60990.023307760552</v>
      </c>
      <c r="C186">
        <f t="shared" si="21"/>
        <v>1.7372643850063409</v>
      </c>
      <c r="D186">
        <f t="shared" si="22"/>
        <v>146.74840382508401</v>
      </c>
      <c r="E186">
        <f t="shared" si="23"/>
        <v>58.433728201487469</v>
      </c>
      <c r="F186" s="117">
        <f t="shared" si="24"/>
        <v>137.19807139567692</v>
      </c>
      <c r="G186" s="119">
        <f t="shared" si="18"/>
        <v>60852.825236364872</v>
      </c>
      <c r="H186" s="119">
        <f>1-EXP(Parameters!$B$38*A186)</f>
        <v>0.84244804466965806</v>
      </c>
      <c r="I186" s="119">
        <f t="shared" si="19"/>
        <v>189.57465781201674</v>
      </c>
      <c r="J186" s="119">
        <f t="shared" si="25"/>
        <v>286.81266162770044</v>
      </c>
      <c r="K186" s="119">
        <f t="shared" si="26"/>
        <v>633.34688496724868</v>
      </c>
    </row>
    <row r="187" spans="1:11" x14ac:dyDescent="0.3">
      <c r="A187">
        <v>177</v>
      </c>
      <c r="B187">
        <f t="shared" si="20"/>
        <v>61336.557531100101</v>
      </c>
      <c r="C187">
        <f t="shared" si="21"/>
        <v>1.7405484464804628</v>
      </c>
      <c r="D187">
        <f t="shared" si="22"/>
        <v>147.02581167592709</v>
      </c>
      <c r="E187">
        <f t="shared" si="23"/>
        <v>58.544189198231564</v>
      </c>
      <c r="F187" s="117">
        <f t="shared" si="24"/>
        <v>137.97760589224325</v>
      </c>
      <c r="G187" s="119">
        <f t="shared" si="18"/>
        <v>61198.579925207858</v>
      </c>
      <c r="H187" s="119">
        <f>1-EXP(Parameters!$B$38*A187)</f>
        <v>0.84409368546714281</v>
      </c>
      <c r="I187" s="119">
        <f t="shared" si="19"/>
        <v>189.93572260907774</v>
      </c>
      <c r="J187" s="119">
        <f t="shared" si="25"/>
        <v>286.5696616221685</v>
      </c>
      <c r="K187" s="119">
        <f t="shared" si="26"/>
        <v>633.10388496172106</v>
      </c>
    </row>
    <row r="188" spans="1:11" x14ac:dyDescent="0.3">
      <c r="A188">
        <v>178</v>
      </c>
      <c r="B188">
        <f t="shared" si="20"/>
        <v>61683.091754439651</v>
      </c>
      <c r="C188">
        <f t="shared" si="21"/>
        <v>1.7438201617859759</v>
      </c>
      <c r="D188">
        <f t="shared" si="22"/>
        <v>147.30217663395987</v>
      </c>
      <c r="E188">
        <f t="shared" si="23"/>
        <v>58.654234925620543</v>
      </c>
      <c r="F188" s="117">
        <f t="shared" si="24"/>
        <v>138.7571403888096</v>
      </c>
      <c r="G188" s="119">
        <f t="shared" si="18"/>
        <v>61544.334614050844</v>
      </c>
      <c r="H188" s="119">
        <f>1-EXP(Parameters!$B$38*A188)</f>
        <v>0.84572213743552882</v>
      </c>
      <c r="I188" s="119">
        <f t="shared" si="19"/>
        <v>190.29487071088408</v>
      </c>
      <c r="J188" s="119">
        <f t="shared" si="25"/>
        <v>286.323194818513</v>
      </c>
      <c r="K188" s="119">
        <f t="shared" si="26"/>
        <v>632.85741815806273</v>
      </c>
    </row>
    <row r="189" spans="1:11" x14ac:dyDescent="0.3">
      <c r="A189">
        <v>179</v>
      </c>
      <c r="B189">
        <f t="shared" si="20"/>
        <v>62029.6259777792</v>
      </c>
      <c r="C189">
        <f t="shared" si="21"/>
        <v>1.7470796463087139</v>
      </c>
      <c r="D189">
        <f t="shared" si="22"/>
        <v>147.57750844593542</v>
      </c>
      <c r="E189">
        <f t="shared" si="23"/>
        <v>58.763869264712767</v>
      </c>
      <c r="F189" s="117">
        <f t="shared" si="24"/>
        <v>139.53667488537596</v>
      </c>
      <c r="G189" s="119">
        <f t="shared" si="18"/>
        <v>61890.089302893823</v>
      </c>
      <c r="H189" s="119">
        <f>1-EXP(Parameters!$B$38*A189)</f>
        <v>0.84733358011329507</v>
      </c>
      <c r="I189" s="119">
        <f t="shared" si="19"/>
        <v>190.6521209911142</v>
      </c>
      <c r="J189" s="119">
        <f t="shared" si="25"/>
        <v>286.073359569069</v>
      </c>
      <c r="K189" s="119">
        <f t="shared" si="26"/>
        <v>632.60758290861577</v>
      </c>
    </row>
    <row r="190" spans="1:11" x14ac:dyDescent="0.3">
      <c r="A190">
        <v>180</v>
      </c>
      <c r="B190">
        <f t="shared" si="20"/>
        <v>62376.16020111875</v>
      </c>
      <c r="C190">
        <f t="shared" si="21"/>
        <v>1.7503270137187135</v>
      </c>
      <c r="D190">
        <f t="shared" si="22"/>
        <v>147.85181671367172</v>
      </c>
      <c r="E190">
        <f t="shared" si="23"/>
        <v>58.873096038854925</v>
      </c>
      <c r="F190" s="117">
        <f t="shared" si="24"/>
        <v>140.31620938194231</v>
      </c>
      <c r="G190" s="119">
        <f t="shared" si="18"/>
        <v>62235.843991736809</v>
      </c>
      <c r="H190" s="119">
        <f>1-EXP(Parameters!$B$38*A190)</f>
        <v>0.84892819116362916</v>
      </c>
      <c r="I190" s="119">
        <f t="shared" si="19"/>
        <v>191.00749208318021</v>
      </c>
      <c r="J190" s="119">
        <f t="shared" si="25"/>
        <v>285.82025230406725</v>
      </c>
      <c r="K190" s="119">
        <f t="shared" si="26"/>
        <v>632.35447564361834</v>
      </c>
    </row>
    <row r="191" spans="1:11" x14ac:dyDescent="0.3">
      <c r="A191">
        <v>181</v>
      </c>
      <c r="B191">
        <f t="shared" si="20"/>
        <v>62722.694424458292</v>
      </c>
      <c r="C191">
        <f t="shared" si="21"/>
        <v>1.7535623760051033</v>
      </c>
      <c r="D191">
        <f t="shared" si="22"/>
        <v>148.12511089699882</v>
      </c>
      <c r="E191">
        <f t="shared" si="23"/>
        <v>58.981919014855521</v>
      </c>
      <c r="F191" s="117">
        <f t="shared" si="24"/>
        <v>141.09574387850864</v>
      </c>
      <c r="G191" s="119">
        <f t="shared" si="18"/>
        <v>62581.59868057978</v>
      </c>
      <c r="H191" s="119">
        <f>1-EXP(Parameters!$B$38*A191)</f>
        <v>0.85050614639401445</v>
      </c>
      <c r="I191" s="119">
        <f t="shared" si="19"/>
        <v>191.36100238417066</v>
      </c>
      <c r="J191" s="119">
        <f t="shared" si="25"/>
        <v>285.56396756487084</v>
      </c>
      <c r="K191" s="119">
        <f t="shared" si="26"/>
        <v>632.09819090441169</v>
      </c>
    </row>
    <row r="192" spans="1:11" x14ac:dyDescent="0.3">
      <c r="A192">
        <v>182</v>
      </c>
      <c r="B192">
        <f t="shared" si="20"/>
        <v>63069.228647797841</v>
      </c>
      <c r="C192">
        <f t="shared" si="21"/>
        <v>1.75678584351009</v>
      </c>
      <c r="D192">
        <f t="shared" si="22"/>
        <v>148.39740031662973</v>
      </c>
      <c r="E192">
        <f t="shared" si="23"/>
        <v>59.090341904128088</v>
      </c>
      <c r="F192" s="117">
        <f t="shared" si="24"/>
        <v>141.87527837507497</v>
      </c>
      <c r="G192" s="119">
        <f t="shared" si="18"/>
        <v>62927.353369422766</v>
      </c>
      <c r="H192" s="119">
        <f>1-EXP(Parameters!$B$38*A192)</f>
        <v>0.85206761977561363</v>
      </c>
      <c r="I192" s="119">
        <f t="shared" si="19"/>
        <v>191.71267005870681</v>
      </c>
      <c r="J192" s="119">
        <f t="shared" si="25"/>
        <v>285.30459803625126</v>
      </c>
      <c r="K192" s="119">
        <f t="shared" si="26"/>
        <v>631.83882137580383</v>
      </c>
    </row>
    <row r="193" spans="1:11" x14ac:dyDescent="0.3">
      <c r="A193">
        <v>183</v>
      </c>
      <c r="B193">
        <f t="shared" si="20"/>
        <v>63415.762871137391</v>
      </c>
      <c r="C193">
        <f t="shared" si="21"/>
        <v>1.7599975249620847</v>
      </c>
      <c r="D193">
        <f t="shared" si="22"/>
        <v>148.66869415695857</v>
      </c>
      <c r="E193">
        <f t="shared" si="23"/>
        <v>59.198368363805351</v>
      </c>
      <c r="F193" s="117">
        <f t="shared" si="24"/>
        <v>142.65481287164133</v>
      </c>
      <c r="G193" s="119">
        <f t="shared" si="18"/>
        <v>63273.108058265752</v>
      </c>
      <c r="H193" s="119">
        <f>1-EXP(Parameters!$B$38*A193)</f>
        <v>0.85361278346244851</v>
      </c>
      <c r="I193" s="119">
        <f t="shared" si="19"/>
        <v>192.06251304271575</v>
      </c>
      <c r="J193" s="119">
        <f t="shared" si="25"/>
        <v>285.04223457929038</v>
      </c>
      <c r="K193" s="119">
        <f t="shared" si="26"/>
        <v>631.57645791884011</v>
      </c>
    </row>
    <row r="194" spans="1:11" x14ac:dyDescent="0.3">
      <c r="A194">
        <v>184</v>
      </c>
      <c r="B194">
        <f t="shared" si="20"/>
        <v>63762.29709447694</v>
      </c>
      <c r="C194">
        <f t="shared" si="21"/>
        <v>1.7631975275079714</v>
      </c>
      <c r="D194">
        <f t="shared" si="22"/>
        <v>148.93900146878627</v>
      </c>
      <c r="E194">
        <f t="shared" si="23"/>
        <v>59.30600199782458</v>
      </c>
      <c r="F194" s="117">
        <f t="shared" si="24"/>
        <v>143.43434736820768</v>
      </c>
      <c r="G194" s="119">
        <f t="shared" si="18"/>
        <v>63618.862747108731</v>
      </c>
      <c r="H194" s="119">
        <f>1-EXP(Parameters!$B$38*A194)</f>
        <v>0.85514180781038074</v>
      </c>
      <c r="I194" s="119">
        <f t="shared" si="19"/>
        <v>192.41054904712109</v>
      </c>
      <c r="J194" s="119">
        <f t="shared" si="25"/>
        <v>284.77696626192483</v>
      </c>
      <c r="K194" s="119">
        <f t="shared" si="26"/>
        <v>631.3111896014716</v>
      </c>
    </row>
    <row r="195" spans="1:11" x14ac:dyDescent="0.3">
      <c r="A195">
        <v>185</v>
      </c>
      <c r="B195">
        <f t="shared" si="20"/>
        <v>64108.83131781649</v>
      </c>
      <c r="C195">
        <f t="shared" si="21"/>
        <v>1.7663859567445708</v>
      </c>
      <c r="D195">
        <f t="shared" si="22"/>
        <v>149.2083311719785</v>
      </c>
      <c r="E195">
        <f t="shared" si="23"/>
        <v>59.41324635798594</v>
      </c>
      <c r="F195" s="117">
        <f t="shared" si="24"/>
        <v>144.21388186477404</v>
      </c>
      <c r="G195" s="119">
        <f t="shared" si="18"/>
        <v>63964.617435951717</v>
      </c>
      <c r="H195" s="119">
        <f>1-EXP(Parameters!$B$38*A195)</f>
        <v>0.85665486139589353</v>
      </c>
      <c r="I195" s="119">
        <f t="shared" si="19"/>
        <v>192.75679556145556</v>
      </c>
      <c r="J195" s="119">
        <f t="shared" si="25"/>
        <v>284.50888039113488</v>
      </c>
      <c r="K195" s="119">
        <f t="shared" si="26"/>
        <v>631.04310373068597</v>
      </c>
    </row>
    <row r="196" spans="1:11" x14ac:dyDescent="0.3">
      <c r="A196">
        <v>186</v>
      </c>
      <c r="B196">
        <f t="shared" si="20"/>
        <v>64455.365541156039</v>
      </c>
      <c r="C196">
        <f t="shared" si="21"/>
        <v>1.7695629167493081</v>
      </c>
      <c r="D196">
        <f t="shared" si="22"/>
        <v>149.47669205805607</v>
      </c>
      <c r="E196">
        <f t="shared" si="23"/>
        <v>59.520104944983984</v>
      </c>
      <c r="F196" s="117">
        <f t="shared" si="24"/>
        <v>144.99341636134037</v>
      </c>
      <c r="G196" s="119">
        <f t="shared" si="18"/>
        <v>64310.372124794696</v>
      </c>
      <c r="H196" s="119">
        <f>1-EXP(Parameters!$B$38*A196)</f>
        <v>0.85815211103467726</v>
      </c>
      <c r="I196" s="119">
        <f t="shared" si="19"/>
        <v>193.10126985739635</v>
      </c>
      <c r="J196" s="119">
        <f t="shared" si="25"/>
        <v>284.23806254327064</v>
      </c>
      <c r="K196" s="119">
        <f t="shared" si="26"/>
        <v>630.77228588281878</v>
      </c>
    </row>
    <row r="197" spans="1:11" x14ac:dyDescent="0.3">
      <c r="A197">
        <v>187</v>
      </c>
      <c r="B197">
        <f t="shared" si="20"/>
        <v>64801.899764495589</v>
      </c>
      <c r="C197">
        <f t="shared" si="21"/>
        <v>1.7727285101101089</v>
      </c>
      <c r="D197">
        <f t="shared" si="22"/>
        <v>149.74409279272035</v>
      </c>
      <c r="E197">
        <f t="shared" si="23"/>
        <v>59.626581209413239</v>
      </c>
      <c r="F197" s="117">
        <f t="shared" si="24"/>
        <v>145.77295085790672</v>
      </c>
      <c r="G197" s="119">
        <f t="shared" si="18"/>
        <v>64656.126813637682</v>
      </c>
      <c r="H197" s="119">
        <f>1-EXP(Parameters!$B$38*A197)</f>
        <v>0.85963372180002118</v>
      </c>
      <c r="I197" s="119">
        <f t="shared" si="19"/>
        <v>193.44398899222531</v>
      </c>
      <c r="J197" s="119">
        <f t="shared" si="25"/>
        <v>283.96459659386892</v>
      </c>
      <c r="K197" s="119">
        <f t="shared" si="26"/>
        <v>630.49881993342149</v>
      </c>
    </row>
    <row r="198" spans="1:11" x14ac:dyDescent="0.3">
      <c r="A198">
        <v>188</v>
      </c>
      <c r="B198">
        <f t="shared" si="20"/>
        <v>65148.433987835131</v>
      </c>
      <c r="C198">
        <f t="shared" si="21"/>
        <v>1.7758828379545564</v>
      </c>
      <c r="D198">
        <f t="shared" si="22"/>
        <v>150.01054191831616</v>
      </c>
      <c r="E198">
        <f t="shared" si="23"/>
        <v>59.732678552748894</v>
      </c>
      <c r="F198" s="117">
        <f t="shared" si="24"/>
        <v>146.55248535447305</v>
      </c>
      <c r="G198" s="119">
        <f t="shared" si="18"/>
        <v>65001.881502480661</v>
      </c>
      <c r="H198" s="119">
        <f>1-EXP(Parameters!$B$38*A198)</f>
        <v>0.86109985704101299</v>
      </c>
      <c r="I198" s="119">
        <f t="shared" si="19"/>
        <v>193.78496981221721</v>
      </c>
      <c r="J198" s="119">
        <f t="shared" si="25"/>
        <v>283.68856474812492</v>
      </c>
      <c r="K198" s="119">
        <f t="shared" si="26"/>
        <v>630.22278808766725</v>
      </c>
    </row>
    <row r="199" spans="1:11" x14ac:dyDescent="0.3">
      <c r="A199">
        <v>189</v>
      </c>
      <c r="B199">
        <f t="shared" si="20"/>
        <v>65494.968211174681</v>
      </c>
      <c r="C199">
        <f t="shared" si="21"/>
        <v>1.7790259999783229</v>
      </c>
      <c r="D199">
        <f t="shared" si="22"/>
        <v>150.27604785623342</v>
      </c>
      <c r="E199">
        <f t="shared" si="23"/>
        <v>59.83840032830313</v>
      </c>
      <c r="F199" s="117">
        <f t="shared" si="24"/>
        <v>147.33201985103941</v>
      </c>
      <c r="G199" s="119">
        <f t="shared" si="18"/>
        <v>65347.63619132364</v>
      </c>
      <c r="H199" s="119">
        <f>1-EXP(Parameters!$B$38*A199)</f>
        <v>0.86255067840054811</v>
      </c>
      <c r="I199" s="119">
        <f t="shared" si="19"/>
        <v>194.12422895595677</v>
      </c>
      <c r="J199" s="119">
        <f t="shared" si="25"/>
        <v>283.41004756958864</v>
      </c>
      <c r="K199" s="119">
        <f t="shared" si="26"/>
        <v>629.94427090913541</v>
      </c>
    </row>
    <row r="200" spans="1:11" x14ac:dyDescent="0.3">
      <c r="A200">
        <v>190</v>
      </c>
      <c r="B200">
        <f t="shared" si="20"/>
        <v>65841.50243451423</v>
      </c>
      <c r="C200">
        <f t="shared" si="21"/>
        <v>1.7821580944728985</v>
      </c>
      <c r="D200">
        <f t="shared" si="22"/>
        <v>150.54061890924942</v>
      </c>
      <c r="E200">
        <f t="shared" si="23"/>
        <v>59.943749842157779</v>
      </c>
      <c r="F200" s="117">
        <f t="shared" si="24"/>
        <v>148.11155434760576</v>
      </c>
      <c r="G200" s="119">
        <f t="shared" si="18"/>
        <v>65693.390880166626</v>
      </c>
      <c r="H200" s="119">
        <f>1-EXP(Parameters!$B$38*A200)</f>
        <v>0.86398634583315082</v>
      </c>
      <c r="I200" s="119">
        <f t="shared" si="19"/>
        <v>194.46178285758691</v>
      </c>
      <c r="J200" s="119">
        <f t="shared" si="25"/>
        <v>283.12912400906498</v>
      </c>
      <c r="K200" s="119">
        <f t="shared" si="26"/>
        <v>629.66334734861607</v>
      </c>
    </row>
    <row r="201" spans="1:11" x14ac:dyDescent="0.3">
      <c r="A201">
        <v>191</v>
      </c>
      <c r="B201">
        <f t="shared" si="20"/>
        <v>66188.03665785378</v>
      </c>
      <c r="C201">
        <f t="shared" si="21"/>
        <v>1.7852792183526447</v>
      </c>
      <c r="D201">
        <f t="shared" si="22"/>
        <v>150.80426326381405</v>
      </c>
      <c r="E201">
        <f t="shared" si="23"/>
        <v>60.04873035407428</v>
      </c>
      <c r="F201" s="117">
        <f t="shared" si="24"/>
        <v>148.89108884417209</v>
      </c>
      <c r="G201" s="119">
        <f t="shared" si="18"/>
        <v>66039.145569009605</v>
      </c>
      <c r="H201" s="119">
        <f>1-EXP(Parameters!$B$38*A201)</f>
        <v>0.86540701762261008</v>
      </c>
      <c r="I201" s="119">
        <f t="shared" si="19"/>
        <v>194.79764774999055</v>
      </c>
      <c r="J201" s="119">
        <f t="shared" si="25"/>
        <v>282.84587143325189</v>
      </c>
      <c r="K201" s="119">
        <f t="shared" si="26"/>
        <v>629.38009477280002</v>
      </c>
    </row>
    <row r="202" spans="1:11" x14ac:dyDescent="0.3">
      <c r="A202">
        <v>192</v>
      </c>
      <c r="B202">
        <f t="shared" si="20"/>
        <v>66534.570881193329</v>
      </c>
      <c r="C202">
        <f t="shared" si="21"/>
        <v>1.7883894671811866</v>
      </c>
      <c r="D202">
        <f t="shared" si="22"/>
        <v>151.06698899227919</v>
      </c>
      <c r="E202">
        <f t="shared" si="23"/>
        <v>60.153345078381392</v>
      </c>
      <c r="F202" s="117">
        <f t="shared" si="24"/>
        <v>149.67062334073844</v>
      </c>
      <c r="G202" s="119">
        <f t="shared" si="18"/>
        <v>66384.900257852598</v>
      </c>
      <c r="H202" s="119">
        <f>1-EXP(Parameters!$B$38*A202)</f>
        <v>0.86681285039942946</v>
      </c>
      <c r="I202" s="119">
        <f t="shared" si="19"/>
        <v>195.13183966790697</v>
      </c>
      <c r="J202" s="119">
        <f t="shared" si="25"/>
        <v>282.56036565244722</v>
      </c>
      <c r="K202" s="119">
        <f t="shared" si="26"/>
        <v>629.09458899199967</v>
      </c>
    </row>
    <row r="203" spans="1:11" x14ac:dyDescent="0.3">
      <c r="A203">
        <v>193</v>
      </c>
      <c r="B203">
        <f t="shared" si="20"/>
        <v>66881.105104532879</v>
      </c>
      <c r="C203">
        <f t="shared" si="21"/>
        <v>1.7914889351971608</v>
      </c>
      <c r="D203">
        <f t="shared" si="22"/>
        <v>151.32880405507373</v>
      </c>
      <c r="E203">
        <f t="shared" si="23"/>
        <v>60.257597184841281</v>
      </c>
      <c r="F203" s="117">
        <f t="shared" si="24"/>
        <v>150.4501578373048</v>
      </c>
      <c r="G203" s="119">
        <f t="shared" ref="G203:G266" si="27">B203-F203</f>
        <v>66730.654946695577</v>
      </c>
      <c r="H203" s="119">
        <f>1-EXP(Parameters!$B$38*A203)</f>
        <v>0.86820399915809665</v>
      </c>
      <c r="I203" s="119">
        <f t="shared" ref="I203:I266" si="28">D203+H203*((B$2-B$3)/B$4)</f>
        <v>195.46437445098485</v>
      </c>
      <c r="J203" s="119">
        <f t="shared" si="25"/>
        <v>282.27268094792089</v>
      </c>
      <c r="K203" s="119">
        <f t="shared" si="26"/>
        <v>628.80690428746323</v>
      </c>
    </row>
    <row r="204" spans="1:11" x14ac:dyDescent="0.3">
      <c r="A204">
        <v>194</v>
      </c>
      <c r="B204">
        <f t="shared" ref="B204:B267" si="29">$B$5/1000*A204</f>
        <v>67227.639327872428</v>
      </c>
      <c r="C204">
        <f t="shared" ref="C204:C267" si="30">B204^(1/3)*$E$2</f>
        <v>1.7945777153393463</v>
      </c>
      <c r="D204">
        <f t="shared" ref="D204:D267" si="31">C204/$E$3</f>
        <v>151.58971630282619</v>
      </c>
      <c r="E204">
        <f t="shared" ref="E204:E267" si="32">D204*($B$3/$B$2)</f>
        <v>60.361489799494713</v>
      </c>
      <c r="F204" s="117">
        <f t="shared" ref="F204:F267" si="33">B204*$H$3</f>
        <v>151.22969233387116</v>
      </c>
      <c r="G204" s="119">
        <f t="shared" si="27"/>
        <v>67076.409635538555</v>
      </c>
      <c r="H204" s="119">
        <f>1-EXP(Parameters!$B$38*A204)</f>
        <v>0.86958061727417157</v>
      </c>
      <c r="I204" s="119">
        <f t="shared" si="28"/>
        <v>195.7952677467735</v>
      </c>
      <c r="J204" s="119">
        <f t="shared" ref="J204:J267" si="34">((1/3)*PI()*H204*(D204^2+I204^2+(D204*I204)))-((1/3)*PI()*H204*(D203^2+I203^2+(D203*I203)))</f>
        <v>281.98289009899599</v>
      </c>
      <c r="K204" s="119">
        <f t="shared" ref="K204:K267" si="35">IF(F203&gt;J204,B204-G203,(B204-G203)+(J204-F203))</f>
        <v>628.51711343854265</v>
      </c>
    </row>
    <row r="205" spans="1:11" x14ac:dyDescent="0.3">
      <c r="A205">
        <v>195</v>
      </c>
      <c r="B205">
        <f t="shared" si="29"/>
        <v>67574.173551211978</v>
      </c>
      <c r="C205">
        <f t="shared" si="30"/>
        <v>1.79765589927119</v>
      </c>
      <c r="D205">
        <f t="shared" si="31"/>
        <v>151.84973347843672</v>
      </c>
      <c r="E205">
        <f t="shared" si="32"/>
        <v>60.465026005486123</v>
      </c>
      <c r="F205" s="117">
        <f t="shared" si="33"/>
        <v>152.00922683043748</v>
      </c>
      <c r="G205" s="119">
        <f t="shared" si="27"/>
        <v>67422.164324381534</v>
      </c>
      <c r="H205" s="119">
        <f>1-EXP(Parameters!$B$38*A205)</f>
        <v>0.87094285652119585</v>
      </c>
      <c r="I205" s="119">
        <f t="shared" si="28"/>
        <v>196.12453501365457</v>
      </c>
      <c r="J205" s="119">
        <f t="shared" si="34"/>
        <v>281.69106440991163</v>
      </c>
      <c r="K205" s="119">
        <f t="shared" si="35"/>
        <v>628.22528774946261</v>
      </c>
    </row>
    <row r="206" spans="1:11" x14ac:dyDescent="0.3">
      <c r="A206">
        <v>196</v>
      </c>
      <c r="B206">
        <f t="shared" si="29"/>
        <v>67920.707774551527</v>
      </c>
      <c r="C206">
        <f t="shared" si="30"/>
        <v>1.8007235774047492</v>
      </c>
      <c r="D206">
        <f t="shared" si="31"/>
        <v>152.10886321909925</v>
      </c>
      <c r="E206">
        <f t="shared" si="32"/>
        <v>60.568208843868774</v>
      </c>
      <c r="F206" s="117">
        <f t="shared" si="33"/>
        <v>152.78876132700384</v>
      </c>
      <c r="G206" s="119">
        <f t="shared" si="27"/>
        <v>67767.919013224528</v>
      </c>
      <c r="H206" s="119">
        <f>1-EXP(Parameters!$B$38*A206)</f>
        <v>0.8722908670874262</v>
      </c>
      <c r="I206" s="119">
        <f t="shared" si="28"/>
        <v>196.45219152371459</v>
      </c>
      <c r="J206" s="119">
        <f t="shared" si="34"/>
        <v>281.39727373569622</v>
      </c>
      <c r="K206" s="119">
        <f t="shared" si="35"/>
        <v>627.93149707525163</v>
      </c>
    </row>
    <row r="207" spans="1:11" x14ac:dyDescent="0.3">
      <c r="A207">
        <v>197</v>
      </c>
      <c r="B207">
        <f t="shared" si="29"/>
        <v>68267.241997891077</v>
      </c>
      <c r="C207">
        <f t="shared" si="30"/>
        <v>1.803780838924059</v>
      </c>
      <c r="D207">
        <f t="shared" si="31"/>
        <v>152.36711305827552</v>
      </c>
      <c r="E207">
        <f t="shared" si="32"/>
        <v>60.671041314390848</v>
      </c>
      <c r="F207" s="117">
        <f t="shared" si="33"/>
        <v>153.5682958235702</v>
      </c>
      <c r="G207" s="119">
        <f t="shared" si="27"/>
        <v>68113.673702067506</v>
      </c>
      <c r="H207" s="119">
        <f>1-EXP(Parameters!$B$38*A207)</f>
        <v>0.8736247975923932</v>
      </c>
      <c r="I207" s="119">
        <f t="shared" si="28"/>
        <v>196.77825236556109</v>
      </c>
      <c r="J207" s="119">
        <f t="shared" si="34"/>
        <v>281.10158650785161</v>
      </c>
      <c r="K207" s="119">
        <f t="shared" si="35"/>
        <v>627.63580984739679</v>
      </c>
    </row>
    <row r="208" spans="1:11" x14ac:dyDescent="0.3">
      <c r="A208">
        <v>198</v>
      </c>
      <c r="B208">
        <f t="shared" si="29"/>
        <v>68613.776221230626</v>
      </c>
      <c r="C208">
        <f t="shared" si="30"/>
        <v>1.8068277718079524</v>
      </c>
      <c r="D208">
        <f t="shared" si="31"/>
        <v>152.6244904276227</v>
      </c>
      <c r="E208">
        <f t="shared" si="32"/>
        <v>60.773526376262957</v>
      </c>
      <c r="F208" s="117">
        <f t="shared" si="33"/>
        <v>154.34783032013652</v>
      </c>
      <c r="G208" s="119">
        <f t="shared" si="27"/>
        <v>68459.428390910485</v>
      </c>
      <c r="H208" s="119">
        <f>1-EXP(Parameters!$B$38*A208)</f>
        <v>0.87494479510328604</v>
      </c>
      <c r="I208" s="119">
        <f t="shared" si="28"/>
        <v>197.10273244708299</v>
      </c>
      <c r="J208" s="119">
        <f t="shared" si="34"/>
        <v>280.80406976012455</v>
      </c>
      <c r="K208" s="119">
        <f t="shared" si="35"/>
        <v>627.33829309967405</v>
      </c>
    </row>
    <row r="209" spans="1:11" x14ac:dyDescent="0.3">
      <c r="A209">
        <v>199</v>
      </c>
      <c r="B209">
        <f t="shared" si="29"/>
        <v>68960.310444570176</v>
      </c>
      <c r="C209">
        <f t="shared" si="30"/>
        <v>1.809864462852341</v>
      </c>
      <c r="D209">
        <f t="shared" si="31"/>
        <v>152.8810026588755</v>
      </c>
      <c r="E209">
        <f t="shared" si="32"/>
        <v>60.875666948907615</v>
      </c>
      <c r="F209" s="117">
        <f t="shared" si="33"/>
        <v>155.12736481670288</v>
      </c>
      <c r="G209" s="119">
        <f t="shared" si="27"/>
        <v>68805.183079753479</v>
      </c>
      <c r="H209" s="119">
        <f>1-EXP(Parameters!$B$38*A209)</f>
        <v>0.87625100515116738</v>
      </c>
      <c r="I209" s="119">
        <f t="shared" si="28"/>
        <v>197.42564649815694</v>
      </c>
      <c r="J209" s="119">
        <f t="shared" si="34"/>
        <v>280.50478915298299</v>
      </c>
      <c r="K209" s="119">
        <f t="shared" si="35"/>
        <v>627.03901249253693</v>
      </c>
    </row>
    <row r="210" spans="1:11" x14ac:dyDescent="0.3">
      <c r="A210">
        <v>200</v>
      </c>
      <c r="B210">
        <f t="shared" si="29"/>
        <v>69306.844667909725</v>
      </c>
      <c r="C210">
        <f t="shared" si="30"/>
        <v>1.812890997691978</v>
      </c>
      <c r="D210">
        <f t="shared" si="31"/>
        <v>153.13665698568431</v>
      </c>
      <c r="E210">
        <f t="shared" si="32"/>
        <v>60.977465912691144</v>
      </c>
      <c r="F210" s="117">
        <f t="shared" si="33"/>
        <v>155.90689931326924</v>
      </c>
      <c r="G210" s="119">
        <f t="shared" si="27"/>
        <v>69150.937768596457</v>
      </c>
      <c r="H210" s="119">
        <f>1-EXP(Parameters!$B$38*A210)</f>
        <v>0.87754357174701814</v>
      </c>
      <c r="I210" s="119">
        <f t="shared" si="28"/>
        <v>197.74700907330129</v>
      </c>
      <c r="J210" s="119">
        <f t="shared" si="34"/>
        <v>280.20380899851443</v>
      </c>
      <c r="K210" s="119">
        <f t="shared" si="35"/>
        <v>626.73803233805813</v>
      </c>
    </row>
    <row r="211" spans="1:11" x14ac:dyDescent="0.3">
      <c r="A211">
        <v>201</v>
      </c>
      <c r="B211">
        <f t="shared" si="29"/>
        <v>69653.37889124926</v>
      </c>
      <c r="C211">
        <f t="shared" si="30"/>
        <v>1.8159074608217027</v>
      </c>
      <c r="D211">
        <f t="shared" si="31"/>
        <v>153.39146054541001</v>
      </c>
      <c r="E211">
        <f t="shared" si="32"/>
        <v>61.07892610963836</v>
      </c>
      <c r="F211" s="117">
        <f t="shared" si="33"/>
        <v>156.68643380983553</v>
      </c>
      <c r="G211" s="119">
        <f t="shared" si="27"/>
        <v>69496.692457439422</v>
      </c>
      <c r="H211" s="119">
        <f>1-EXP(Parameters!$B$38*A211)</f>
        <v>0.87882263739761468</v>
      </c>
      <c r="I211" s="119">
        <f t="shared" si="28"/>
        <v>198.06683455427779</v>
      </c>
      <c r="J211" s="119">
        <f t="shared" si="34"/>
        <v>279.90119228386902</v>
      </c>
      <c r="K211" s="119">
        <f t="shared" si="35"/>
        <v>626.43541562340249</v>
      </c>
    </row>
    <row r="212" spans="1:11" x14ac:dyDescent="0.3">
      <c r="A212">
        <v>202</v>
      </c>
      <c r="B212">
        <f t="shared" si="29"/>
        <v>69999.91311458881</v>
      </c>
      <c r="C212">
        <f t="shared" si="30"/>
        <v>1.8189139356172124</v>
      </c>
      <c r="D212">
        <f t="shared" si="31"/>
        <v>153.64542038087848</v>
      </c>
      <c r="E212">
        <f t="shared" si="32"/>
        <v>61.18005034413121</v>
      </c>
      <c r="F212" s="117">
        <f t="shared" si="33"/>
        <v>157.46596830640189</v>
      </c>
      <c r="G212" s="119">
        <f t="shared" si="27"/>
        <v>69842.447146282415</v>
      </c>
      <c r="H212" s="119">
        <f>1-EXP(Parameters!$B$38*A212)</f>
        <v>0.88008834312124073</v>
      </c>
      <c r="I212" s="119">
        <f t="shared" si="28"/>
        <v>198.38513715264503</v>
      </c>
      <c r="J212" s="119">
        <f t="shared" si="34"/>
        <v>279.59700069641985</v>
      </c>
      <c r="K212" s="119">
        <f t="shared" si="35"/>
        <v>626.13122403597231</v>
      </c>
    </row>
    <row r="213" spans="1:11" x14ac:dyDescent="0.3">
      <c r="A213">
        <v>203</v>
      </c>
      <c r="B213">
        <f t="shared" si="29"/>
        <v>70346.447337928359</v>
      </c>
      <c r="C213">
        <f t="shared" si="30"/>
        <v>1.8219105043553303</v>
      </c>
      <c r="D213">
        <f t="shared" si="31"/>
        <v>153.89854344209252</v>
      </c>
      <c r="E213">
        <f t="shared" si="32"/>
        <v>61.280841383590413</v>
      </c>
      <c r="F213" s="117">
        <f t="shared" si="33"/>
        <v>158.24550280296825</v>
      </c>
      <c r="G213" s="119">
        <f t="shared" si="27"/>
        <v>70188.201835125394</v>
      </c>
      <c r="H213" s="119">
        <f>1-EXP(Parameters!$B$38*A213)</f>
        <v>0.88134082846323425</v>
      </c>
      <c r="I213" s="119">
        <f t="shared" si="28"/>
        <v>198.70193091226062</v>
      </c>
      <c r="J213" s="119">
        <f t="shared" si="34"/>
        <v>279.29129464497964</v>
      </c>
      <c r="K213" s="119">
        <f t="shared" si="35"/>
        <v>625.82551798452187</v>
      </c>
    </row>
    <row r="214" spans="1:11" x14ac:dyDescent="0.3">
      <c r="A214">
        <v>204</v>
      </c>
      <c r="B214">
        <f t="shared" si="29"/>
        <v>70692.981561267909</v>
      </c>
      <c r="C214">
        <f t="shared" si="30"/>
        <v>1.8248972482338355</v>
      </c>
      <c r="D214">
        <f t="shared" si="31"/>
        <v>154.15083658790715</v>
      </c>
      <c r="E214">
        <f t="shared" si="32"/>
        <v>61.38130195914259</v>
      </c>
      <c r="F214" s="117">
        <f t="shared" si="33"/>
        <v>159.0250372995346</v>
      </c>
      <c r="G214" s="119">
        <f t="shared" si="27"/>
        <v>70533.956523968372</v>
      </c>
      <c r="H214" s="119">
        <f>1-EXP(Parameters!$B$38*A214)</f>
        <v>0.8825802315113731</v>
      </c>
      <c r="I214" s="119">
        <f t="shared" si="28"/>
        <v>199.01722971173854</v>
      </c>
      <c r="J214" s="119">
        <f t="shared" si="34"/>
        <v>278.98413328531024</v>
      </c>
      <c r="K214" s="119">
        <f t="shared" si="35"/>
        <v>625.51835662485678</v>
      </c>
    </row>
    <row r="215" spans="1:11" x14ac:dyDescent="0.3">
      <c r="A215">
        <v>205</v>
      </c>
      <c r="B215">
        <f t="shared" si="29"/>
        <v>71039.515784607458</v>
      </c>
      <c r="C215">
        <f t="shared" si="30"/>
        <v>1.8278742473908147</v>
      </c>
      <c r="D215">
        <f t="shared" si="31"/>
        <v>154.4023065876641</v>
      </c>
      <c r="E215">
        <f t="shared" si="32"/>
        <v>61.481434766271043</v>
      </c>
      <c r="F215" s="117">
        <f t="shared" si="33"/>
        <v>159.80457179610093</v>
      </c>
      <c r="G215" s="119">
        <f t="shared" si="27"/>
        <v>70879.711212811351</v>
      </c>
      <c r="H215" s="119">
        <f>1-EXP(Parameters!$B$38*A215)</f>
        <v>0.88380668891109848</v>
      </c>
      <c r="I215" s="119">
        <f t="shared" si="28"/>
        <v>199.33104726685767</v>
      </c>
      <c r="J215" s="119">
        <f t="shared" si="34"/>
        <v>278.67557454032067</v>
      </c>
      <c r="K215" s="119">
        <f t="shared" si="35"/>
        <v>625.20979787987164</v>
      </c>
    </row>
    <row r="216" spans="1:11" x14ac:dyDescent="0.3">
      <c r="A216">
        <v>206</v>
      </c>
      <c r="B216">
        <f t="shared" si="29"/>
        <v>71386.050007947008</v>
      </c>
      <c r="C216">
        <f t="shared" si="30"/>
        <v>1.8308415809235925</v>
      </c>
      <c r="D216">
        <f t="shared" si="31"/>
        <v>154.65296012279094</v>
      </c>
      <c r="E216">
        <f t="shared" si="32"/>
        <v>61.581242465452576</v>
      </c>
      <c r="F216" s="117">
        <f t="shared" si="33"/>
        <v>160.58410629266729</v>
      </c>
      <c r="G216" s="119">
        <f t="shared" si="27"/>
        <v>71225.465901654345</v>
      </c>
      <c r="H216" s="119">
        <f>1-EXP(Parameters!$B$38*A216)</f>
        <v>0.88502033588058104</v>
      </c>
      <c r="I216" s="119">
        <f t="shared" si="28"/>
        <v>199.64339713292668</v>
      </c>
      <c r="J216" s="119">
        <f t="shared" si="34"/>
        <v>278.36567512404872</v>
      </c>
      <c r="K216" s="119">
        <f t="shared" si="35"/>
        <v>624.89989846360402</v>
      </c>
    </row>
    <row r="217" spans="1:11" x14ac:dyDescent="0.3">
      <c r="A217">
        <v>207</v>
      </c>
      <c r="B217">
        <f t="shared" si="29"/>
        <v>71732.584231286557</v>
      </c>
      <c r="C217">
        <f t="shared" si="30"/>
        <v>1.8337993269072235</v>
      </c>
      <c r="D217">
        <f t="shared" si="31"/>
        <v>154.90280378836309</v>
      </c>
      <c r="E217">
        <f t="shared" si="32"/>
        <v>61.68072768277942</v>
      </c>
      <c r="F217" s="117">
        <f t="shared" si="33"/>
        <v>161.36364078923364</v>
      </c>
      <c r="G217" s="119">
        <f t="shared" si="27"/>
        <v>71571.220590497323</v>
      </c>
      <c r="H217" s="119">
        <f>1-EXP(Parameters!$B$38*A217)</f>
        <v>0.88622130622562867</v>
      </c>
      <c r="I217" s="119">
        <f t="shared" si="28"/>
        <v>199.954292707104</v>
      </c>
      <c r="J217" s="119">
        <f t="shared" si="34"/>
        <v>278.05449056254292</v>
      </c>
      <c r="K217" s="119">
        <f t="shared" si="35"/>
        <v>624.5887139020881</v>
      </c>
    </row>
    <row r="218" spans="1:11" x14ac:dyDescent="0.3">
      <c r="A218">
        <v>208</v>
      </c>
      <c r="B218">
        <f t="shared" si="29"/>
        <v>72079.118454626107</v>
      </c>
      <c r="C218">
        <f t="shared" si="30"/>
        <v>1.8367475624125704</v>
      </c>
      <c r="D218">
        <f t="shared" si="31"/>
        <v>155.15184409463086</v>
      </c>
      <c r="E218">
        <f t="shared" si="32"/>
        <v>61.779893010567321</v>
      </c>
      <c r="F218" s="117">
        <f t="shared" si="33"/>
        <v>162.1431752858</v>
      </c>
      <c r="G218" s="119">
        <f t="shared" si="27"/>
        <v>71916.975279340302</v>
      </c>
      <c r="H218" s="119">
        <f>1-EXP(Parameters!$B$38*A218)</f>
        <v>0.88740973235443832</v>
      </c>
      <c r="I218" s="119">
        <f t="shared" si="28"/>
        <v>200.26374723067471</v>
      </c>
      <c r="J218" s="119">
        <f t="shared" si="34"/>
        <v>277.74207521564676</v>
      </c>
      <c r="K218" s="119">
        <f t="shared" si="35"/>
        <v>624.27629855519626</v>
      </c>
    </row>
    <row r="219" spans="1:11" x14ac:dyDescent="0.3">
      <c r="A219">
        <v>209</v>
      </c>
      <c r="B219">
        <f t="shared" si="29"/>
        <v>72425.652677965656</v>
      </c>
      <c r="C219">
        <f t="shared" si="30"/>
        <v>1.8396863635239824</v>
      </c>
      <c r="D219">
        <f t="shared" si="31"/>
        <v>155.40008746851291</v>
      </c>
      <c r="E219">
        <f t="shared" si="32"/>
        <v>61.878741007950204</v>
      </c>
      <c r="F219" s="117">
        <f t="shared" si="33"/>
        <v>162.92270978236633</v>
      </c>
      <c r="G219" s="119">
        <f t="shared" si="27"/>
        <v>72262.729968183296</v>
      </c>
      <c r="H219" s="119">
        <f>1-EXP(Parameters!$B$38*A219)</f>
        <v>0.88858574529219447</v>
      </c>
      <c r="I219" s="119">
        <f t="shared" si="28"/>
        <v>200.57177379128612</v>
      </c>
      <c r="J219" s="119">
        <f t="shared" si="34"/>
        <v>277.42848229850642</v>
      </c>
      <c r="K219" s="119">
        <f t="shared" si="35"/>
        <v>623.96270563806024</v>
      </c>
    </row>
    <row r="220" spans="1:11" x14ac:dyDescent="0.3">
      <c r="A220">
        <v>210</v>
      </c>
      <c r="B220">
        <f t="shared" si="29"/>
        <v>72772.186901305206</v>
      </c>
      <c r="C220">
        <f t="shared" si="30"/>
        <v>1.8426158053565711</v>
      </c>
      <c r="D220">
        <f t="shared" si="31"/>
        <v>155.64754025505539</v>
      </c>
      <c r="E220">
        <f t="shared" si="32"/>
        <v>61.977274201461178</v>
      </c>
      <c r="F220" s="117">
        <f t="shared" si="33"/>
        <v>163.70224427893268</v>
      </c>
      <c r="G220" s="119">
        <f t="shared" si="27"/>
        <v>72608.484657026274</v>
      </c>
      <c r="H220" s="119">
        <f>1-EXP(Parameters!$B$38*A220)</f>
        <v>0.8897494746955148</v>
      </c>
      <c r="I220" s="119">
        <f t="shared" si="28"/>
        <v>200.87838532514127</v>
      </c>
      <c r="J220" s="119">
        <f t="shared" si="34"/>
        <v>277.11376390178339</v>
      </c>
      <c r="K220" s="119">
        <f t="shared" si="35"/>
        <v>623.64798724132697</v>
      </c>
    </row>
    <row r="221" spans="1:11" x14ac:dyDescent="0.3">
      <c r="A221">
        <v>211</v>
      </c>
      <c r="B221">
        <f t="shared" si="29"/>
        <v>73118.721124644755</v>
      </c>
      <c r="C221">
        <f t="shared" si="30"/>
        <v>1.8455359620731069</v>
      </c>
      <c r="D221">
        <f t="shared" si="31"/>
        <v>155.89420871885929</v>
      </c>
      <c r="E221">
        <f t="shared" si="32"/>
        <v>62.07549508560092</v>
      </c>
      <c r="F221" s="117">
        <f t="shared" si="33"/>
        <v>164.48177877549904</v>
      </c>
      <c r="G221" s="119">
        <f t="shared" si="27"/>
        <v>72954.239345869253</v>
      </c>
      <c r="H221" s="119">
        <f>1-EXP(Parameters!$B$38*A221)</f>
        <v>0.8909010488667447</v>
      </c>
      <c r="I221" s="119">
        <f t="shared" si="28"/>
        <v>201.18359461915293</v>
      </c>
      <c r="J221" s="119">
        <f t="shared" si="34"/>
        <v>276.79797101217264</v>
      </c>
      <c r="K221" s="119">
        <f t="shared" si="35"/>
        <v>623.33219435172066</v>
      </c>
    </row>
    <row r="222" spans="1:11" x14ac:dyDescent="0.3">
      <c r="A222">
        <v>212</v>
      </c>
      <c r="B222">
        <f t="shared" si="29"/>
        <v>73465.255347984305</v>
      </c>
      <c r="C222">
        <f t="shared" si="30"/>
        <v>1.8484469069005451</v>
      </c>
      <c r="D222">
        <f t="shared" si="31"/>
        <v>156.14009904547638</v>
      </c>
      <c r="E222">
        <f t="shared" si="32"/>
        <v>62.173406123393498</v>
      </c>
      <c r="F222" s="117">
        <f t="shared" si="33"/>
        <v>165.26131327206537</v>
      </c>
      <c r="G222" s="119">
        <f t="shared" si="27"/>
        <v>73299.994034712232</v>
      </c>
      <c r="H222" s="119">
        <f>1-EXP(Parameters!$B$38*A222)</f>
        <v>0.89204059476810293</v>
      </c>
      <c r="I222" s="119">
        <f t="shared" si="28"/>
        <v>201.48741431305876</v>
      </c>
      <c r="J222" s="119">
        <f t="shared" si="34"/>
        <v>276.48115353316825</v>
      </c>
      <c r="K222" s="119">
        <f t="shared" si="35"/>
        <v>623.01537687272059</v>
      </c>
    </row>
    <row r="223" spans="1:11" x14ac:dyDescent="0.3">
      <c r="A223">
        <v>213</v>
      </c>
      <c r="B223">
        <f t="shared" si="29"/>
        <v>73811.789571323854</v>
      </c>
      <c r="C223">
        <f t="shared" si="30"/>
        <v>1.8513487121461847</v>
      </c>
      <c r="D223">
        <f t="shared" si="31"/>
        <v>156.38521734277418</v>
      </c>
      <c r="E223">
        <f t="shared" si="32"/>
        <v>62.271009746929899</v>
      </c>
      <c r="F223" s="117">
        <f t="shared" si="33"/>
        <v>166.04084776863172</v>
      </c>
      <c r="G223" s="119">
        <f t="shared" si="27"/>
        <v>73645.748723555225</v>
      </c>
      <c r="H223" s="119">
        <f>1-EXP(Parameters!$B$38*A223)</f>
        <v>0.89316823803567957</v>
      </c>
      <c r="I223" s="119">
        <f t="shared" si="28"/>
        <v>201.78985690149767</v>
      </c>
      <c r="J223" s="119">
        <f t="shared" si="34"/>
        <v>276.16336030405364</v>
      </c>
      <c r="K223" s="119">
        <f t="shared" si="35"/>
        <v>622.69758364361041</v>
      </c>
    </row>
    <row r="224" spans="1:11" x14ac:dyDescent="0.3">
      <c r="A224">
        <v>214</v>
      </c>
      <c r="B224">
        <f t="shared" si="29"/>
        <v>74158.323794663404</v>
      </c>
      <c r="C224">
        <f t="shared" si="30"/>
        <v>1.8542414492134751</v>
      </c>
      <c r="D224">
        <f t="shared" si="31"/>
        <v>156.62956964227115</v>
      </c>
      <c r="E224">
        <f t="shared" si="32"/>
        <v>62.368308357899686</v>
      </c>
      <c r="F224" s="117">
        <f t="shared" si="33"/>
        <v>166.82038226519808</v>
      </c>
      <c r="G224" s="119">
        <f t="shared" si="27"/>
        <v>73991.503412398204</v>
      </c>
      <c r="H224" s="119">
        <f>1-EXP(Parameters!$B$38*A224)</f>
        <v>0.89428410299328709</v>
      </c>
      <c r="I224" s="119">
        <f t="shared" si="28"/>
        <v>202.09093473604926</v>
      </c>
      <c r="J224" s="119">
        <f t="shared" si="34"/>
        <v>275.8446391197358</v>
      </c>
      <c r="K224" s="119">
        <f t="shared" si="35"/>
        <v>622.37886245928235</v>
      </c>
    </row>
    <row r="225" spans="1:11" x14ac:dyDescent="0.3">
      <c r="A225">
        <v>215</v>
      </c>
      <c r="B225">
        <f t="shared" si="29"/>
        <v>74504.858018002953</v>
      </c>
      <c r="C225">
        <f t="shared" si="30"/>
        <v>1.8571251886174795</v>
      </c>
      <c r="D225">
        <f t="shared" si="31"/>
        <v>156.87316190044297</v>
      </c>
      <c r="E225">
        <f t="shared" si="32"/>
        <v>62.465304328111159</v>
      </c>
      <c r="F225" s="117">
        <f t="shared" si="33"/>
        <v>167.59991676176443</v>
      </c>
      <c r="G225" s="119">
        <f t="shared" si="27"/>
        <v>74337.258101241183</v>
      </c>
      <c r="H225" s="119">
        <f>1-EXP(Parameters!$B$38*A225)</f>
        <v>0.89538831266616725</v>
      </c>
      <c r="I225" s="119">
        <f t="shared" si="28"/>
        <v>202.39066002723695</v>
      </c>
      <c r="J225" s="119">
        <f t="shared" si="34"/>
        <v>275.52503675001208</v>
      </c>
      <c r="K225" s="119">
        <f t="shared" si="35"/>
        <v>622.05926008956294</v>
      </c>
    </row>
    <row r="226" spans="1:11" x14ac:dyDescent="0.3">
      <c r="A226">
        <v>216</v>
      </c>
      <c r="B226">
        <f t="shared" si="29"/>
        <v>74851.392241342488</v>
      </c>
      <c r="C226">
        <f t="shared" si="30"/>
        <v>1.8600000000000005</v>
      </c>
      <c r="D226">
        <f t="shared" si="31"/>
        <v>157.11600000000004</v>
      </c>
      <c r="E226">
        <f t="shared" si="32"/>
        <v>62.562000000000012</v>
      </c>
      <c r="F226" s="117">
        <f t="shared" si="33"/>
        <v>168.37945125833073</v>
      </c>
      <c r="G226" s="119">
        <f t="shared" si="27"/>
        <v>74683.012790084162</v>
      </c>
      <c r="H226" s="119">
        <f>1-EXP(Parameters!$B$38*A226)</f>
        <v>0.89648098879455496</v>
      </c>
      <c r="I226" s="119">
        <f t="shared" si="28"/>
        <v>202.68904484649485</v>
      </c>
      <c r="J226" s="119">
        <f t="shared" si="34"/>
        <v>275.20459895780368</v>
      </c>
      <c r="K226" s="119">
        <f t="shared" si="35"/>
        <v>621.73882229734431</v>
      </c>
    </row>
    <row r="227" spans="1:11" x14ac:dyDescent="0.3">
      <c r="A227">
        <v>217</v>
      </c>
      <c r="B227">
        <f t="shared" si="29"/>
        <v>75197.926464682037</v>
      </c>
      <c r="C227">
        <f t="shared" si="30"/>
        <v>1.8628659521443844</v>
      </c>
      <c r="D227">
        <f t="shared" si="31"/>
        <v>157.35808975113824</v>
      </c>
      <c r="E227">
        <f t="shared" si="32"/>
        <v>62.658397687127412</v>
      </c>
      <c r="F227" s="117">
        <f t="shared" si="33"/>
        <v>169.15898575489709</v>
      </c>
      <c r="G227" s="119">
        <f t="shared" si="27"/>
        <v>75028.76747892714</v>
      </c>
      <c r="H227" s="119">
        <f>1-EXP(Parameters!$B$38*A227)</f>
        <v>0.89756225184710026</v>
      </c>
      <c r="I227" s="119">
        <f t="shared" si="28"/>
        <v>202.98610112810098</v>
      </c>
      <c r="J227" s="119">
        <f t="shared" si="34"/>
        <v>274.88337051848066</v>
      </c>
      <c r="K227" s="119">
        <f t="shared" si="35"/>
        <v>621.41759385802573</v>
      </c>
    </row>
    <row r="228" spans="1:11" x14ac:dyDescent="0.3">
      <c r="A228">
        <v>218</v>
      </c>
      <c r="B228">
        <f t="shared" si="29"/>
        <v>75544.460688021587</v>
      </c>
      <c r="C228">
        <f t="shared" si="30"/>
        <v>1.8657231129900007</v>
      </c>
      <c r="D228">
        <f t="shared" si="31"/>
        <v>157.59943689276182</v>
      </c>
      <c r="E228">
        <f t="shared" si="32"/>
        <v>62.754499674666896</v>
      </c>
      <c r="F228" s="117">
        <f t="shared" si="33"/>
        <v>169.93852025146344</v>
      </c>
      <c r="G228" s="119">
        <f t="shared" si="27"/>
        <v>75374.522167770119</v>
      </c>
      <c r="H228" s="119">
        <f>1-EXP(Parameters!$B$38*A228)</f>
        <v>0.89863222103414986</v>
      </c>
      <c r="I228" s="119">
        <f t="shared" si="28"/>
        <v>203.28184067107526</v>
      </c>
      <c r="J228" s="119">
        <f t="shared" si="34"/>
        <v>274.56139523704769</v>
      </c>
      <c r="K228" s="119">
        <f t="shared" si="35"/>
        <v>621.09561857659708</v>
      </c>
    </row>
    <row r="229" spans="1:11" x14ac:dyDescent="0.3">
      <c r="A229">
        <v>219</v>
      </c>
      <c r="B229">
        <f t="shared" si="29"/>
        <v>75890.994911361136</v>
      </c>
      <c r="C229">
        <f t="shared" si="30"/>
        <v>1.868571549646421</v>
      </c>
      <c r="D229">
        <f t="shared" si="31"/>
        <v>157.84004709368122</v>
      </c>
      <c r="E229">
        <f t="shared" si="32"/>
        <v>62.850308219881391</v>
      </c>
      <c r="F229" s="117">
        <f t="shared" si="33"/>
        <v>170.71805474802977</v>
      </c>
      <c r="G229" s="119">
        <f t="shared" si="27"/>
        <v>75720.276856613113</v>
      </c>
      <c r="H229" s="119">
        <f>1-EXP(Parameters!$B$38*A229)</f>
        <v>0.89969101432089038</v>
      </c>
      <c r="I229" s="119">
        <f t="shared" si="28"/>
        <v>203.57627514104547</v>
      </c>
      <c r="J229" s="119">
        <f t="shared" si="34"/>
        <v>274.2387159672071</v>
      </c>
      <c r="K229" s="119">
        <f t="shared" si="35"/>
        <v>620.77293930676092</v>
      </c>
    </row>
    <row r="230" spans="1:11" x14ac:dyDescent="0.3">
      <c r="A230">
        <v>220</v>
      </c>
      <c r="B230">
        <f t="shared" si="29"/>
        <v>76237.529134700686</v>
      </c>
      <c r="C230">
        <f t="shared" si="30"/>
        <v>1.8714113284072842</v>
      </c>
      <c r="D230">
        <f t="shared" si="31"/>
        <v>158.07992595378434</v>
      </c>
      <c r="E230">
        <f t="shared" si="32"/>
        <v>62.945825552589525</v>
      </c>
      <c r="F230" s="117">
        <f t="shared" si="33"/>
        <v>171.49758924459613</v>
      </c>
      <c r="G230" s="119">
        <f t="shared" si="27"/>
        <v>76066.031545456091</v>
      </c>
      <c r="H230" s="119">
        <f>1-EXP(Parameters!$B$38*A230)</f>
        <v>0.9007387484403544</v>
      </c>
      <c r="I230" s="119">
        <f t="shared" si="28"/>
        <v>203.86941607207964</v>
      </c>
      <c r="J230" s="119">
        <f t="shared" si="34"/>
        <v>273.91537462755514</v>
      </c>
      <c r="K230" s="119">
        <f t="shared" si="35"/>
        <v>620.44959796709873</v>
      </c>
    </row>
    <row r="231" spans="1:11" x14ac:dyDescent="0.3">
      <c r="A231">
        <v>221</v>
      </c>
      <c r="B231">
        <f t="shared" si="29"/>
        <v>76584.063358040235</v>
      </c>
      <c r="C231">
        <f t="shared" si="30"/>
        <v>1.8742425147638802</v>
      </c>
      <c r="D231">
        <f t="shared" si="31"/>
        <v>158.31907900518377</v>
      </c>
      <c r="E231">
        <f t="shared" si="32"/>
        <v>63.041053875622509</v>
      </c>
      <c r="F231" s="117">
        <f t="shared" si="33"/>
        <v>172.27712374116248</v>
      </c>
      <c r="G231" s="119">
        <f t="shared" si="27"/>
        <v>76411.78623429907</v>
      </c>
      <c r="H231" s="119">
        <f>1-EXP(Parameters!$B$38*A231)</f>
        <v>0.90177553890628959</v>
      </c>
      <c r="I231" s="119">
        <f t="shared" si="28"/>
        <v>204.16127486848771</v>
      </c>
      <c r="J231" s="119">
        <f t="shared" si="34"/>
        <v>273.59141221999016</v>
      </c>
      <c r="K231" s="119">
        <f t="shared" si="35"/>
        <v>620.12563555953807</v>
      </c>
    </row>
    <row r="232" spans="1:11" x14ac:dyDescent="0.3">
      <c r="A232">
        <v>222</v>
      </c>
      <c r="B232">
        <f t="shared" si="29"/>
        <v>76930.597581379785</v>
      </c>
      <c r="C232">
        <f t="shared" si="30"/>
        <v>1.8770651734184434</v>
      </c>
      <c r="D232">
        <f t="shared" si="31"/>
        <v>158.55751171333986</v>
      </c>
      <c r="E232">
        <f t="shared" si="32"/>
        <v>63.135995365271313</v>
      </c>
      <c r="F232" s="117">
        <f t="shared" si="33"/>
        <v>173.05665823772884</v>
      </c>
      <c r="G232" s="119">
        <f t="shared" si="27"/>
        <v>76757.540923142049</v>
      </c>
      <c r="H232" s="119">
        <f>1-EXP(Parameters!$B$38*A232)</f>
        <v>0.9028015000258951</v>
      </c>
      <c r="I232" s="119">
        <f t="shared" si="28"/>
        <v>204.45186280659175</v>
      </c>
      <c r="J232" s="119">
        <f t="shared" si="34"/>
        <v>273.26686884646188</v>
      </c>
      <c r="K232" s="119">
        <f t="shared" si="35"/>
        <v>619.8010921860141</v>
      </c>
    </row>
    <row r="233" spans="1:11" x14ac:dyDescent="0.3">
      <c r="A233">
        <v>223</v>
      </c>
      <c r="B233">
        <f t="shared" si="29"/>
        <v>77277.131804719334</v>
      </c>
      <c r="C233">
        <f t="shared" si="30"/>
        <v>1.8798793682971591</v>
      </c>
      <c r="D233">
        <f t="shared" si="31"/>
        <v>158.79522947815937</v>
      </c>
      <c r="E233">
        <f t="shared" si="32"/>
        <v>63.230652171724117</v>
      </c>
      <c r="F233" s="117">
        <f t="shared" si="33"/>
        <v>173.83619273429517</v>
      </c>
      <c r="G233" s="119">
        <f t="shared" si="27"/>
        <v>77103.295611985042</v>
      </c>
      <c r="H233" s="119">
        <f>1-EXP(Parameters!$B$38*A233)</f>
        <v>0.9038167449124237</v>
      </c>
      <c r="I233" s="119">
        <f t="shared" si="28"/>
        <v>204.74119103646547</v>
      </c>
      <c r="J233" s="119">
        <f t="shared" si="34"/>
        <v>272.94178372494935</v>
      </c>
      <c r="K233" s="119">
        <f t="shared" si="35"/>
        <v>619.47600706450601</v>
      </c>
    </row>
    <row r="234" spans="1:11" x14ac:dyDescent="0.3">
      <c r="A234">
        <v>224</v>
      </c>
      <c r="B234">
        <f t="shared" si="29"/>
        <v>77623.666028058884</v>
      </c>
      <c r="C234">
        <f t="shared" si="30"/>
        <v>1.882685162562912</v>
      </c>
      <c r="D234">
        <f t="shared" si="31"/>
        <v>159.03223763507231</v>
      </c>
      <c r="E234">
        <f t="shared" si="32"/>
        <v>63.32502641949511</v>
      </c>
      <c r="F234" s="117">
        <f t="shared" si="33"/>
        <v>174.61572723086152</v>
      </c>
      <c r="G234" s="119">
        <f t="shared" si="27"/>
        <v>77449.050300828021</v>
      </c>
      <c r="H234" s="119">
        <f>1-EXP(Parameters!$B$38*A234)</f>
        <v>0.90482138549765245</v>
      </c>
      <c r="I234" s="119">
        <f t="shared" si="28"/>
        <v>205.02927058364492</v>
      </c>
      <c r="J234" s="119">
        <f t="shared" si="34"/>
        <v>272.61619520699605</v>
      </c>
      <c r="K234" s="119">
        <f t="shared" si="35"/>
        <v>619.15041854654248</v>
      </c>
    </row>
    <row r="235" spans="1:11" x14ac:dyDescent="0.3">
      <c r="A235">
        <v>225</v>
      </c>
      <c r="B235">
        <f t="shared" si="29"/>
        <v>77970.200251398433</v>
      </c>
      <c r="C235">
        <f t="shared" si="30"/>
        <v>1.8854826186277556</v>
      </c>
      <c r="D235">
        <f t="shared" si="31"/>
        <v>159.26854145608519</v>
      </c>
      <c r="E235">
        <f t="shared" si="32"/>
        <v>63.419120207843896</v>
      </c>
      <c r="F235" s="117">
        <f t="shared" si="33"/>
        <v>175.39526172742788</v>
      </c>
      <c r="G235" s="119">
        <f t="shared" si="27"/>
        <v>77794.804989671</v>
      </c>
      <c r="H235" s="119">
        <f>1-EXP(Parameters!$B$38*A235)</f>
        <v>0.90581553254422331</v>
      </c>
      <c r="I235" s="119">
        <f t="shared" si="28"/>
        <v>205.31611235080911</v>
      </c>
      <c r="J235" s="119">
        <f t="shared" si="34"/>
        <v>272.29014079248009</v>
      </c>
      <c r="K235" s="119">
        <f t="shared" si="35"/>
        <v>618.82436413203095</v>
      </c>
    </row>
    <row r="236" spans="1:11" x14ac:dyDescent="0.3">
      <c r="A236">
        <v>226</v>
      </c>
      <c r="B236">
        <f t="shared" si="29"/>
        <v>78316.734474737983</v>
      </c>
      <c r="C236">
        <f t="shared" si="30"/>
        <v>1.8882717981651342</v>
      </c>
      <c r="D236">
        <f t="shared" si="31"/>
        <v>159.50414615081357</v>
      </c>
      <c r="E236">
        <f t="shared" si="32"/>
        <v>63.512935611186627</v>
      </c>
      <c r="F236" s="117">
        <f t="shared" si="33"/>
        <v>176.17479622399421</v>
      </c>
      <c r="G236" s="119">
        <f t="shared" si="27"/>
        <v>78140.559678513993</v>
      </c>
      <c r="H236" s="119">
        <f>1-EXP(Parameters!$B$38*A236)</f>
        <v>0.90679929565785544</v>
      </c>
      <c r="I236" s="119">
        <f t="shared" si="28"/>
        <v>205.60172711943341</v>
      </c>
      <c r="J236" s="119">
        <f t="shared" si="34"/>
        <v>271.96365714706189</v>
      </c>
      <c r="K236" s="119">
        <f t="shared" si="35"/>
        <v>618.49788048661708</v>
      </c>
    </row>
    <row r="237" spans="1:11" x14ac:dyDescent="0.3">
      <c r="A237">
        <v>227</v>
      </c>
      <c r="B237">
        <f t="shared" si="29"/>
        <v>78663.268698077532</v>
      </c>
      <c r="C237">
        <f t="shared" si="30"/>
        <v>1.8910527621218503</v>
      </c>
      <c r="D237">
        <f t="shared" si="31"/>
        <v>159.73905686749282</v>
      </c>
      <c r="E237">
        <f t="shared" si="32"/>
        <v>63.606474679498497</v>
      </c>
      <c r="F237" s="117">
        <f t="shared" si="33"/>
        <v>176.95433072056056</v>
      </c>
      <c r="G237" s="119">
        <f t="shared" si="27"/>
        <v>78486.314367356972</v>
      </c>
      <c r="H237" s="119">
        <f>1-EXP(Parameters!$B$38*A237)</f>
        <v>0.90777278329942845</v>
      </c>
      <c r="I237" s="119">
        <f t="shared" si="28"/>
        <v>205.88612555141441</v>
      </c>
      <c r="J237" s="119">
        <f t="shared" si="34"/>
        <v>271.63678011654702</v>
      </c>
      <c r="K237" s="119">
        <f t="shared" si="35"/>
        <v>618.17100345609197</v>
      </c>
    </row>
    <row r="238" spans="1:11" x14ac:dyDescent="0.3">
      <c r="A238">
        <v>228</v>
      </c>
      <c r="B238">
        <f t="shared" si="29"/>
        <v>79009.802921417082</v>
      </c>
      <c r="C238">
        <f t="shared" si="30"/>
        <v>1.8938255707297795</v>
      </c>
      <c r="D238">
        <f t="shared" si="31"/>
        <v>159.97327869396776</v>
      </c>
      <c r="E238">
        <f t="shared" si="32"/>
        <v>63.699739438707773</v>
      </c>
      <c r="F238" s="117">
        <f t="shared" si="33"/>
        <v>177.73386521712692</v>
      </c>
      <c r="G238" s="119">
        <f t="shared" si="27"/>
        <v>78832.069056199951</v>
      </c>
      <c r="H238" s="119">
        <f>1-EXP(Parameters!$B$38*A238)</f>
        <v>0.90873610279694084</v>
      </c>
      <c r="I238" s="119">
        <f t="shared" si="28"/>
        <v>206.16931819066772</v>
      </c>
      <c r="J238" s="119">
        <f t="shared" si="34"/>
        <v>271.30954474254395</v>
      </c>
      <c r="K238" s="119">
        <f t="shared" si="35"/>
        <v>617.84376808209322</v>
      </c>
    </row>
    <row r="239" spans="1:11" x14ac:dyDescent="0.3">
      <c r="A239">
        <v>229</v>
      </c>
      <c r="B239">
        <f t="shared" si="29"/>
        <v>79356.337144756631</v>
      </c>
      <c r="C239">
        <f t="shared" si="30"/>
        <v>1.8965902835173536</v>
      </c>
      <c r="D239">
        <f t="shared" si="31"/>
        <v>160.20681665866266</v>
      </c>
      <c r="E239">
        <f t="shared" si="32"/>
        <v>63.792731891082084</v>
      </c>
      <c r="F239" s="117">
        <f t="shared" si="33"/>
        <v>178.51339971369327</v>
      </c>
      <c r="G239" s="119">
        <f t="shared" si="27"/>
        <v>79177.823745042944</v>
      </c>
      <c r="H239" s="119">
        <f>1-EXP(Parameters!$B$38*A239)</f>
        <v>0.90968936035734316</v>
      </c>
      <c r="I239" s="119">
        <f t="shared" si="28"/>
        <v>206.45131546469935</v>
      </c>
      <c r="J239" s="119">
        <f t="shared" si="34"/>
        <v>270.98198527765635</v>
      </c>
      <c r="K239" s="119">
        <f t="shared" si="35"/>
        <v>617.51620861721005</v>
      </c>
    </row>
    <row r="240" spans="1:11" x14ac:dyDescent="0.3">
      <c r="A240">
        <v>230</v>
      </c>
      <c r="B240">
        <f t="shared" si="29"/>
        <v>79702.871368096181</v>
      </c>
      <c r="C240">
        <f t="shared" si="30"/>
        <v>1.8993469593208101</v>
      </c>
      <c r="D240">
        <f t="shared" si="31"/>
        <v>160.43967573153139</v>
      </c>
      <c r="E240">
        <f t="shared" si="32"/>
        <v>63.885454015606726</v>
      </c>
      <c r="F240" s="117">
        <f t="shared" si="33"/>
        <v>179.2929342102596</v>
      </c>
      <c r="G240" s="119">
        <f t="shared" si="27"/>
        <v>79523.578433885923</v>
      </c>
      <c r="H240" s="119">
        <f>1-EXP(Parameters!$B$38*A240)</f>
        <v>0.91063266107824681</v>
      </c>
      <c r="I240" s="119">
        <f t="shared" si="28"/>
        <v>206.73212768615105</v>
      </c>
      <c r="J240" s="119">
        <f t="shared" si="34"/>
        <v>270.65413520031143</v>
      </c>
      <c r="K240" s="119">
        <f t="shared" si="35"/>
        <v>617.1883585398549</v>
      </c>
    </row>
    <row r="241" spans="1:11" x14ac:dyDescent="0.3">
      <c r="A241">
        <v>231</v>
      </c>
      <c r="B241">
        <f t="shared" si="29"/>
        <v>80049.40559143573</v>
      </c>
      <c r="C241">
        <f t="shared" si="30"/>
        <v>1.9020956562952087</v>
      </c>
      <c r="D241">
        <f t="shared" si="31"/>
        <v>160.67186082498819</v>
      </c>
      <c r="E241">
        <f t="shared" si="32"/>
        <v>63.977907768355294</v>
      </c>
      <c r="F241" s="117">
        <f t="shared" si="33"/>
        <v>180.07246870682596</v>
      </c>
      <c r="G241" s="119">
        <f t="shared" si="27"/>
        <v>79869.333122728902</v>
      </c>
      <c r="H241" s="119">
        <f>1-EXP(Parameters!$B$38*A241)</f>
        <v>0.91156610895951196</v>
      </c>
      <c r="I241" s="119">
        <f t="shared" si="28"/>
        <v>207.01176505432028</v>
      </c>
      <c r="J241" s="119">
        <f t="shared" si="34"/>
        <v>270.32602722919546</v>
      </c>
      <c r="K241" s="119">
        <f t="shared" si="35"/>
        <v>616.86025056874337</v>
      </c>
    </row>
    <row r="242" spans="1:11" x14ac:dyDescent="0.3">
      <c r="A242">
        <v>232</v>
      </c>
      <c r="B242">
        <f t="shared" si="29"/>
        <v>80395.93981477528</v>
      </c>
      <c r="C242">
        <f t="shared" si="30"/>
        <v>1.9048364319252267</v>
      </c>
      <c r="D242">
        <f t="shared" si="31"/>
        <v>160.90337679481931</v>
      </c>
      <c r="E242">
        <f t="shared" si="32"/>
        <v>64.070095082852703</v>
      </c>
      <c r="F242" s="117">
        <f t="shared" si="33"/>
        <v>180.85200320339231</v>
      </c>
      <c r="G242" s="119">
        <f t="shared" si="27"/>
        <v>80215.087811571881</v>
      </c>
      <c r="H242" s="119">
        <f>1-EXP(Parameters!$B$38*A242)</f>
        <v>0.91248980691471293</v>
      </c>
      <c r="I242" s="119">
        <f t="shared" si="28"/>
        <v>207.29023765665468</v>
      </c>
      <c r="J242" s="119">
        <f t="shared" si="34"/>
        <v>269.99769333723816</v>
      </c>
      <c r="K242" s="119">
        <f t="shared" si="35"/>
        <v>616.53191667679039</v>
      </c>
    </row>
    <row r="243" spans="1:11" x14ac:dyDescent="0.3">
      <c r="A243">
        <v>233</v>
      </c>
      <c r="B243">
        <f t="shared" si="29"/>
        <v>80742.474038114815</v>
      </c>
      <c r="C243">
        <f t="shared" si="30"/>
        <v>1.9075693430357425</v>
      </c>
      <c r="D243">
        <f t="shared" si="31"/>
        <v>161.13422844107728</v>
      </c>
      <c r="E243">
        <f t="shared" si="32"/>
        <v>64.162017870431256</v>
      </c>
      <c r="F243" s="117">
        <f t="shared" si="33"/>
        <v>181.63153769995861</v>
      </c>
      <c r="G243" s="119">
        <f t="shared" si="27"/>
        <v>80560.842500414859</v>
      </c>
      <c r="H243" s="119">
        <f>1-EXP(Parameters!$B$38*A243)</f>
        <v>0.91340385678248492</v>
      </c>
      <c r="I243" s="119">
        <f t="shared" si="28"/>
        <v>207.56755547022303</v>
      </c>
      <c r="J243" s="119">
        <f t="shared" si="34"/>
        <v>269.66916476633924</v>
      </c>
      <c r="K243" s="119">
        <f t="shared" si="35"/>
        <v>616.20338810588123</v>
      </c>
    </row>
    <row r="244" spans="1:11" x14ac:dyDescent="0.3">
      <c r="A244">
        <v>234</v>
      </c>
      <c r="B244">
        <f t="shared" si="29"/>
        <v>81089.008261454364</v>
      </c>
      <c r="C244">
        <f t="shared" si="30"/>
        <v>1.9102944458022026</v>
      </c>
      <c r="D244">
        <f t="shared" si="31"/>
        <v>161.36442050895639</v>
      </c>
      <c r="E244">
        <f t="shared" si="32"/>
        <v>64.253678020579244</v>
      </c>
      <c r="F244" s="117">
        <f t="shared" si="33"/>
        <v>182.41107219652497</v>
      </c>
      <c r="G244" s="119">
        <f t="shared" si="27"/>
        <v>80906.597189257838</v>
      </c>
      <c r="H244" s="119">
        <f>1-EXP(Parameters!$B$38*A244)</f>
        <v>0.91430835933775167</v>
      </c>
      <c r="I244" s="119">
        <f t="shared" si="28"/>
        <v>207.84372836316163</v>
      </c>
      <c r="J244" s="119">
        <f t="shared" si="34"/>
        <v>269.34047204061062</v>
      </c>
      <c r="K244" s="119">
        <f t="shared" si="35"/>
        <v>615.87469538015705</v>
      </c>
    </row>
    <row r="245" spans="1:11" x14ac:dyDescent="0.3">
      <c r="A245">
        <v>235</v>
      </c>
      <c r="B245">
        <f t="shared" si="29"/>
        <v>81435.542484793914</v>
      </c>
      <c r="C245">
        <f t="shared" si="30"/>
        <v>1.9130117957607835</v>
      </c>
      <c r="D245">
        <f t="shared" si="31"/>
        <v>161.59395768965121</v>
      </c>
      <c r="E245">
        <f t="shared" si="32"/>
        <v>64.345077401282865</v>
      </c>
      <c r="F245" s="117">
        <f t="shared" si="33"/>
        <v>183.19060669309133</v>
      </c>
      <c r="G245" s="119">
        <f t="shared" si="27"/>
        <v>81252.351878100817</v>
      </c>
      <c r="H245" s="119">
        <f>1-EXP(Parameters!$B$38*A245)</f>
        <v>0.91520341430283625</v>
      </c>
      <c r="I245" s="119">
        <f t="shared" si="28"/>
        <v>208.11876609609766</v>
      </c>
      <c r="J245" s="119">
        <f t="shared" si="34"/>
        <v>269.01164498031721</v>
      </c>
      <c r="K245" s="119">
        <f t="shared" si="35"/>
        <v>615.54586831986796</v>
      </c>
    </row>
    <row r="246" spans="1:11" x14ac:dyDescent="0.3">
      <c r="A246">
        <v>236</v>
      </c>
      <c r="B246">
        <f t="shared" si="29"/>
        <v>81782.076708133463</v>
      </c>
      <c r="C246">
        <f t="shared" si="30"/>
        <v>1.9157214478183506</v>
      </c>
      <c r="D246">
        <f t="shared" si="31"/>
        <v>161.82284462119785</v>
      </c>
      <c r="E246">
        <f t="shared" si="32"/>
        <v>64.436217859361108</v>
      </c>
      <c r="F246" s="117">
        <f t="shared" si="33"/>
        <v>183.97014118965768</v>
      </c>
      <c r="G246" s="119">
        <f t="shared" si="27"/>
        <v>81598.10656694381</v>
      </c>
      <c r="H246" s="119">
        <f>1-EXP(Parameters!$B$38*A246)</f>
        <v>0.91608912035845502</v>
      </c>
      <c r="I246" s="119">
        <f t="shared" si="28"/>
        <v>208.39267832354912</v>
      </c>
      <c r="J246" s="119">
        <f t="shared" si="34"/>
        <v>268.68271271469712</v>
      </c>
      <c r="K246" s="119">
        <f t="shared" si="35"/>
        <v>615.21693605425219</v>
      </c>
    </row>
    <row r="247" spans="1:11" x14ac:dyDescent="0.3">
      <c r="A247">
        <v>237</v>
      </c>
      <c r="B247">
        <f t="shared" si="29"/>
        <v>82128.610931473013</v>
      </c>
      <c r="C247">
        <f t="shared" si="30"/>
        <v>1.9184234562622242</v>
      </c>
      <c r="D247">
        <f t="shared" si="31"/>
        <v>162.05108588929872</v>
      </c>
      <c r="E247">
        <f t="shared" si="32"/>
        <v>64.527101220794222</v>
      </c>
      <c r="F247" s="117">
        <f t="shared" si="33"/>
        <v>184.74967568622401</v>
      </c>
      <c r="G247" s="119">
        <f t="shared" si="27"/>
        <v>81943.861255786789</v>
      </c>
      <c r="H247" s="119">
        <f>1-EXP(Parameters!$B$38*A247)</f>
        <v>0.91696557515459787</v>
      </c>
      <c r="I247" s="119">
        <f t="shared" si="28"/>
        <v>208.66547459530295</v>
      </c>
      <c r="J247" s="119">
        <f t="shared" si="34"/>
        <v>268.35370369564043</v>
      </c>
      <c r="K247" s="119">
        <f t="shared" si="35"/>
        <v>614.88792703518538</v>
      </c>
    </row>
    <row r="248" spans="1:11" x14ac:dyDescent="0.3">
      <c r="A248">
        <v>238</v>
      </c>
      <c r="B248">
        <f t="shared" si="29"/>
        <v>82475.145154812562</v>
      </c>
      <c r="C248">
        <f t="shared" si="30"/>
        <v>1.9211178747697504</v>
      </c>
      <c r="D248">
        <f t="shared" si="31"/>
        <v>162.27868602813123</v>
      </c>
      <c r="E248">
        <f t="shared" si="32"/>
        <v>64.617729291045762</v>
      </c>
      <c r="F248" s="117">
        <f t="shared" si="33"/>
        <v>185.52921018279037</v>
      </c>
      <c r="G248" s="119">
        <f t="shared" si="27"/>
        <v>82289.615944629768</v>
      </c>
      <c r="H248" s="119">
        <f>1-EXP(Parameters!$B$38*A248)</f>
        <v>0.91783287532129376</v>
      </c>
      <c r="I248" s="119">
        <f t="shared" si="28"/>
        <v>208.93716435777083</v>
      </c>
      <c r="J248" s="119">
        <f t="shared" si="34"/>
        <v>268.02464571029122</v>
      </c>
      <c r="K248" s="119">
        <f t="shared" si="35"/>
        <v>614.5588690498405</v>
      </c>
    </row>
    <row r="249" spans="1:11" x14ac:dyDescent="0.3">
      <c r="A249">
        <v>239</v>
      </c>
      <c r="B249">
        <f t="shared" si="29"/>
        <v>82821.679378152112</v>
      </c>
      <c r="C249">
        <f t="shared" si="30"/>
        <v>1.9238047564176839</v>
      </c>
      <c r="D249">
        <f t="shared" si="31"/>
        <v>162.50564952114024</v>
      </c>
      <c r="E249">
        <f t="shared" si="32"/>
        <v>64.708103855378042</v>
      </c>
      <c r="F249" s="117">
        <f t="shared" si="33"/>
        <v>186.30874467935672</v>
      </c>
      <c r="G249" s="119">
        <f t="shared" si="27"/>
        <v>82635.370633472761</v>
      </c>
      <c r="H249" s="119">
        <f>1-EXP(Parameters!$B$38*A249)</f>
        <v>0.9186911164792646</v>
      </c>
      <c r="I249" s="119">
        <f t="shared" si="28"/>
        <v>209.20775695532325</v>
      </c>
      <c r="J249" s="119">
        <f t="shared" si="34"/>
        <v>267.69556589350395</v>
      </c>
      <c r="K249" s="119">
        <f t="shared" si="35"/>
        <v>614.22978923305755</v>
      </c>
    </row>
    <row r="250" spans="1:11" x14ac:dyDescent="0.3">
      <c r="A250">
        <v>240</v>
      </c>
      <c r="B250">
        <f t="shared" si="29"/>
        <v>83168.213601491661</v>
      </c>
      <c r="C250">
        <f t="shared" si="30"/>
        <v>1.9264841536913935</v>
      </c>
      <c r="D250">
        <f t="shared" si="31"/>
        <v>162.73198080181558</v>
      </c>
      <c r="E250">
        <f t="shared" si="32"/>
        <v>64.7982266791618</v>
      </c>
      <c r="F250" s="117">
        <f t="shared" si="33"/>
        <v>187.08827917592305</v>
      </c>
      <c r="G250" s="119">
        <f t="shared" si="27"/>
        <v>82981.12532231574</v>
      </c>
      <c r="H250" s="119">
        <f>1-EXP(Parameters!$B$38*A250)</f>
        <v>0.91954039325046755</v>
      </c>
      <c r="I250" s="119">
        <f t="shared" si="28"/>
        <v>209.47726163160306</v>
      </c>
      <c r="J250" s="119">
        <f t="shared" si="34"/>
        <v>267.36649074083834</v>
      </c>
      <c r="K250" s="119">
        <f t="shared" si="35"/>
        <v>613.9007140803817</v>
      </c>
    </row>
    <row r="251" spans="1:11" x14ac:dyDescent="0.3">
      <c r="A251">
        <v>241</v>
      </c>
      <c r="B251">
        <f t="shared" si="29"/>
        <v>83514.747824831211</v>
      </c>
      <c r="C251">
        <f t="shared" si="30"/>
        <v>1.9291561184938784</v>
      </c>
      <c r="D251">
        <f t="shared" si="31"/>
        <v>162.95768425445388</v>
      </c>
      <c r="E251">
        <f t="shared" si="32"/>
        <v>64.888099508179579</v>
      </c>
      <c r="F251" s="117">
        <f t="shared" si="33"/>
        <v>187.8678136724894</v>
      </c>
      <c r="G251" s="119">
        <f t="shared" si="27"/>
        <v>83326.880011158719</v>
      </c>
      <c r="H251" s="119">
        <f>1-EXP(Parameters!$B$38*A251)</f>
        <v>0.92038079926852678</v>
      </c>
      <c r="I251" s="119">
        <f t="shared" si="28"/>
        <v>209.74568753081746</v>
      </c>
      <c r="J251" s="119">
        <f t="shared" si="34"/>
        <v>267.03744611992443</v>
      </c>
      <c r="K251" s="119">
        <f t="shared" si="35"/>
        <v>613.57166945947222</v>
      </c>
    </row>
    <row r="252" spans="1:11" x14ac:dyDescent="0.3">
      <c r="A252">
        <v>242</v>
      </c>
      <c r="B252">
        <f t="shared" si="29"/>
        <v>83861.28204817076</v>
      </c>
      <c r="C252">
        <f t="shared" si="30"/>
        <v>1.9318207021546236</v>
      </c>
      <c r="D252">
        <f t="shared" si="31"/>
        <v>163.18276421490637</v>
      </c>
      <c r="E252">
        <f t="shared" si="32"/>
        <v>64.977724068923422</v>
      </c>
      <c r="F252" s="117">
        <f t="shared" si="33"/>
        <v>188.64734816905576</v>
      </c>
      <c r="G252" s="119">
        <f t="shared" si="27"/>
        <v>83672.634700001698</v>
      </c>
      <c r="H252" s="119">
        <f>1-EXP(Parameters!$B$38*A252)</f>
        <v>0.92121242718905694</v>
      </c>
      <c r="I252" s="119">
        <f t="shared" si="28"/>
        <v>210.01304369901072</v>
      </c>
      <c r="J252" s="119">
        <f t="shared" si="34"/>
        <v>266.70845728345739</v>
      </c>
      <c r="K252" s="119">
        <f t="shared" si="35"/>
        <v>613.24268062300951</v>
      </c>
    </row>
    <row r="253" spans="1:11" x14ac:dyDescent="0.3">
      <c r="A253">
        <v>243</v>
      </c>
      <c r="B253">
        <f t="shared" si="29"/>
        <v>84207.81627151031</v>
      </c>
      <c r="C253">
        <f t="shared" si="30"/>
        <v>1.9344779554382716</v>
      </c>
      <c r="D253">
        <f t="shared" si="31"/>
        <v>163.40722497131156</v>
      </c>
      <c r="E253">
        <f t="shared" si="32"/>
        <v>65.067102068886641</v>
      </c>
      <c r="F253" s="117">
        <f t="shared" si="33"/>
        <v>189.42688266562212</v>
      </c>
      <c r="G253" s="119">
        <f t="shared" si="27"/>
        <v>84018.389388844691</v>
      </c>
      <c r="H253" s="119">
        <f>1-EXP(Parameters!$B$38*A253)</f>
        <v>0.92203536869987879</v>
      </c>
      <c r="I253" s="119">
        <f t="shared" si="28"/>
        <v>210.27933908531605</v>
      </c>
      <c r="J253" s="119">
        <f t="shared" si="34"/>
        <v>266.37954888009699</v>
      </c>
      <c r="K253" s="119">
        <f t="shared" si="35"/>
        <v>612.91377221965354</v>
      </c>
    </row>
    <row r="254" spans="1:11" x14ac:dyDescent="0.3">
      <c r="A254">
        <v>244</v>
      </c>
      <c r="B254">
        <f t="shared" si="29"/>
        <v>84554.350494849859</v>
      </c>
      <c r="C254">
        <f t="shared" si="30"/>
        <v>1.9371279285531369</v>
      </c>
      <c r="D254">
        <f t="shared" si="31"/>
        <v>163.63107076481433</v>
      </c>
      <c r="E254">
        <f t="shared" si="32"/>
        <v>65.15623519685019</v>
      </c>
      <c r="F254" s="117">
        <f t="shared" si="33"/>
        <v>190.20641716218844</v>
      </c>
      <c r="G254" s="119">
        <f t="shared" si="27"/>
        <v>84364.14407768767</v>
      </c>
      <c r="H254" s="119">
        <f>1-EXP(Parameters!$B$38*A254)</f>
        <v>0.92284971453112741</v>
      </c>
      <c r="I254" s="119">
        <f t="shared" si="28"/>
        <v>210.54458254318865</v>
      </c>
      <c r="J254" s="119">
        <f t="shared" si="34"/>
        <v>266.05074496638554</v>
      </c>
      <c r="K254" s="119">
        <f t="shared" si="35"/>
        <v>612.58496830593185</v>
      </c>
    </row>
    <row r="255" spans="1:11" x14ac:dyDescent="0.3">
      <c r="A255">
        <v>245</v>
      </c>
      <c r="B255">
        <f t="shared" si="29"/>
        <v>84900.884718189409</v>
      </c>
      <c r="C255">
        <f t="shared" si="30"/>
        <v>1.9397706711595535</v>
      </c>
      <c r="D255">
        <f t="shared" si="31"/>
        <v>163.85430579027118</v>
      </c>
      <c r="E255">
        <f t="shared" si="32"/>
        <v>65.245125123163433</v>
      </c>
      <c r="F255" s="117">
        <f t="shared" si="33"/>
        <v>190.9859516587548</v>
      </c>
      <c r="G255" s="119">
        <f t="shared" si="27"/>
        <v>84709.898766530649</v>
      </c>
      <c r="H255" s="119">
        <f>1-EXP(Parameters!$B$38*A255)</f>
        <v>0.9236555544652556</v>
      </c>
      <c r="I255" s="119">
        <f t="shared" si="28"/>
        <v>210.80878283161945</v>
      </c>
      <c r="J255" s="119">
        <f t="shared" si="34"/>
        <v>265.72206901841855</v>
      </c>
      <c r="K255" s="119">
        <f t="shared" si="35"/>
        <v>612.25629235796919</v>
      </c>
    </row>
    <row r="256" spans="1:11" x14ac:dyDescent="0.3">
      <c r="A256">
        <v>246</v>
      </c>
      <c r="B256">
        <f t="shared" si="29"/>
        <v>85247.418941528958</v>
      </c>
      <c r="C256">
        <f t="shared" si="30"/>
        <v>1.9424062323780651</v>
      </c>
      <c r="D256">
        <f t="shared" si="31"/>
        <v>164.07693419694198</v>
      </c>
      <c r="E256">
        <f t="shared" si="32"/>
        <v>65.333773500019632</v>
      </c>
      <c r="F256" s="117">
        <f t="shared" si="33"/>
        <v>191.76548615532116</v>
      </c>
      <c r="G256" s="119">
        <f t="shared" si="27"/>
        <v>85055.653455373642</v>
      </c>
      <c r="H256" s="119">
        <f>1-EXP(Parameters!$B$38*A256)</f>
        <v>0.92445297734693244</v>
      </c>
      <c r="I256" s="119">
        <f t="shared" si="28"/>
        <v>211.07194861633008</v>
      </c>
      <c r="J256" s="119">
        <f t="shared" si="34"/>
        <v>265.39354394243855</v>
      </c>
      <c r="K256" s="119">
        <f t="shared" si="35"/>
        <v>611.92776728199351</v>
      </c>
    </row>
    <row r="257" spans="1:11" x14ac:dyDescent="0.3">
      <c r="A257">
        <v>247</v>
      </c>
      <c r="B257">
        <f t="shared" si="29"/>
        <v>85593.953164868508</v>
      </c>
      <c r="C257">
        <f t="shared" si="30"/>
        <v>1.9450346607974631</v>
      </c>
      <c r="D257">
        <f t="shared" si="31"/>
        <v>164.29896008916893</v>
      </c>
      <c r="E257">
        <f t="shared" si="32"/>
        <v>65.422181961726281</v>
      </c>
      <c r="F257" s="117">
        <f t="shared" si="33"/>
        <v>192.54502065188748</v>
      </c>
      <c r="G257" s="119">
        <f t="shared" si="27"/>
        <v>85401.408144216621</v>
      </c>
      <c r="H257" s="119">
        <f>1-EXP(Parameters!$B$38*A257)</f>
        <v>0.92524207109283818</v>
      </c>
      <c r="I257" s="119">
        <f t="shared" si="28"/>
        <v>211.33408847094969</v>
      </c>
      <c r="J257" s="119">
        <f t="shared" si="34"/>
        <v>265.06519208663667</v>
      </c>
      <c r="K257" s="119">
        <f t="shared" si="35"/>
        <v>611.59941542618151</v>
      </c>
    </row>
    <row r="258" spans="1:11" x14ac:dyDescent="0.3">
      <c r="A258">
        <v>248</v>
      </c>
      <c r="B258">
        <f t="shared" si="29"/>
        <v>85940.487388208043</v>
      </c>
      <c r="C258">
        <f t="shared" si="30"/>
        <v>1.947656004482665</v>
      </c>
      <c r="D258">
        <f t="shared" si="31"/>
        <v>164.52038752704215</v>
      </c>
      <c r="E258">
        <f t="shared" si="32"/>
        <v>65.510352124970154</v>
      </c>
      <c r="F258" s="117">
        <f t="shared" si="33"/>
        <v>193.32455514845381</v>
      </c>
      <c r="G258" s="119">
        <f t="shared" si="27"/>
        <v>85747.162833059585</v>
      </c>
      <c r="H258" s="119">
        <f>1-EXP(Parameters!$B$38*A258)</f>
        <v>0.92602292270135766</v>
      </c>
      <c r="I258" s="119">
        <f t="shared" si="28"/>
        <v>211.59521087817342</v>
      </c>
      <c r="J258" s="119">
        <f t="shared" si="34"/>
        <v>264.7370352508733</v>
      </c>
      <c r="K258" s="119">
        <f t="shared" si="35"/>
        <v>611.27125859040791</v>
      </c>
    </row>
    <row r="259" spans="1:11" x14ac:dyDescent="0.3">
      <c r="A259">
        <v>249</v>
      </c>
      <c r="B259">
        <f t="shared" si="29"/>
        <v>86287.021611547592</v>
      </c>
      <c r="C259">
        <f t="shared" si="30"/>
        <v>1.9502703109824493</v>
      </c>
      <c r="D259">
        <f t="shared" si="31"/>
        <v>164.74122052705297</v>
      </c>
      <c r="E259">
        <f t="shared" si="32"/>
        <v>65.59828558907742</v>
      </c>
      <c r="F259" s="117">
        <f t="shared" si="33"/>
        <v>194.10408964502017</v>
      </c>
      <c r="G259" s="119">
        <f t="shared" si="27"/>
        <v>86092.917521902578</v>
      </c>
      <c r="H259" s="119">
        <f>1-EXP(Parameters!$B$38*A259)</f>
        <v>0.92679561826217172</v>
      </c>
      <c r="I259" s="119">
        <f t="shared" si="28"/>
        <v>211.85532423090319</v>
      </c>
      <c r="J259" s="119">
        <f t="shared" si="34"/>
        <v>264.40909469782491</v>
      </c>
      <c r="K259" s="119">
        <f t="shared" si="35"/>
        <v>610.9433180373785</v>
      </c>
    </row>
    <row r="260" spans="1:11" x14ac:dyDescent="0.3">
      <c r="A260">
        <v>250</v>
      </c>
      <c r="B260">
        <f t="shared" si="29"/>
        <v>86633.555834887142</v>
      </c>
      <c r="C260">
        <f t="shared" si="30"/>
        <v>1.9528776273370545</v>
      </c>
      <c r="D260">
        <f t="shared" si="31"/>
        <v>164.96146306273585</v>
      </c>
      <c r="E260">
        <f t="shared" si="32"/>
        <v>65.685983936269253</v>
      </c>
      <c r="F260" s="117">
        <f t="shared" si="33"/>
        <v>194.88362414158649</v>
      </c>
      <c r="G260" s="119">
        <f t="shared" si="27"/>
        <v>86438.672210745557</v>
      </c>
      <c r="H260" s="119">
        <f>1-EXP(Parameters!$B$38*A260)</f>
        <v>0.92756024296574857</v>
      </c>
      <c r="I260" s="119">
        <f t="shared" si="28"/>
        <v>212.11443683337208</v>
      </c>
      <c r="J260" s="119">
        <f t="shared" si="34"/>
        <v>264.08139116417442</v>
      </c>
      <c r="K260" s="119">
        <f t="shared" si="35"/>
        <v>610.61561450371778</v>
      </c>
    </row>
    <row r="261" spans="1:11" x14ac:dyDescent="0.3">
      <c r="A261">
        <v>251</v>
      </c>
      <c r="B261">
        <f t="shared" si="29"/>
        <v>86980.090058226691</v>
      </c>
      <c r="C261">
        <f t="shared" si="30"/>
        <v>1.9554780000856145</v>
      </c>
      <c r="D261">
        <f t="shared" si="31"/>
        <v>165.18111906529646</v>
      </c>
      <c r="E261">
        <f t="shared" si="32"/>
        <v>65.773448731911941</v>
      </c>
      <c r="F261" s="117">
        <f t="shared" si="33"/>
        <v>195.66315863815285</v>
      </c>
      <c r="G261" s="119">
        <f t="shared" si="27"/>
        <v>86784.426899588536</v>
      </c>
      <c r="H261" s="119">
        <f>1-EXP(Parameters!$B$38*A261)</f>
        <v>0.92831688111273625</v>
      </c>
      <c r="I261" s="119">
        <f t="shared" si="28"/>
        <v>212.37255690225004</v>
      </c>
      <c r="J261" s="119">
        <f t="shared" si="34"/>
        <v>263.75394486893492</v>
      </c>
      <c r="K261" s="119">
        <f t="shared" si="35"/>
        <v>610.2881682084826</v>
      </c>
    </row>
    <row r="262" spans="1:11" x14ac:dyDescent="0.3">
      <c r="A262">
        <v>252</v>
      </c>
      <c r="B262">
        <f t="shared" si="29"/>
        <v>87326.624281566241</v>
      </c>
      <c r="C262">
        <f t="shared" si="30"/>
        <v>1.9580714752734789</v>
      </c>
      <c r="D262">
        <f t="shared" si="31"/>
        <v>165.40019242423006</v>
      </c>
      <c r="E262">
        <f t="shared" si="32"/>
        <v>65.860681524763109</v>
      </c>
      <c r="F262" s="117">
        <f t="shared" si="33"/>
        <v>196.44269313471921</v>
      </c>
      <c r="G262" s="119">
        <f t="shared" si="27"/>
        <v>87130.181588431515</v>
      </c>
      <c r="H262" s="119">
        <f>1-EXP(Parameters!$B$38*A262)</f>
        <v>0.92906561612325711</v>
      </c>
      <c r="I262" s="119">
        <f t="shared" si="28"/>
        <v>212.62969256773459</v>
      </c>
      <c r="J262" s="119">
        <f t="shared" si="34"/>
        <v>263.42677552535315</v>
      </c>
      <c r="K262" s="119">
        <f t="shared" si="35"/>
        <v>609.96099886490526</v>
      </c>
    </row>
    <row r="263" spans="1:11" x14ac:dyDescent="0.3">
      <c r="A263">
        <v>253</v>
      </c>
      <c r="B263">
        <f t="shared" si="29"/>
        <v>87673.15850490579</v>
      </c>
      <c r="C263">
        <f t="shared" si="30"/>
        <v>1.9606580984593855</v>
      </c>
      <c r="D263">
        <f t="shared" si="31"/>
        <v>165.61868698792733</v>
      </c>
      <c r="E263">
        <f t="shared" si="32"/>
        <v>65.947683847212943</v>
      </c>
      <c r="F263" s="117">
        <f t="shared" si="33"/>
        <v>197.22222763128556</v>
      </c>
      <c r="G263" s="119">
        <f t="shared" si="27"/>
        <v>87475.936277274508</v>
      </c>
      <c r="H263" s="119">
        <f>1-EXP(Parameters!$B$38*A263)</f>
        <v>0.92980653054610418</v>
      </c>
      <c r="I263" s="119">
        <f t="shared" si="28"/>
        <v>212.88585187462428</v>
      </c>
      <c r="J263" s="119">
        <f t="shared" si="34"/>
        <v>263.09990234994621</v>
      </c>
      <c r="K263" s="119">
        <f t="shared" si="35"/>
        <v>609.63412568950264</v>
      </c>
    </row>
    <row r="264" spans="1:11" x14ac:dyDescent="0.3">
      <c r="A264">
        <v>254</v>
      </c>
      <c r="B264">
        <f t="shared" si="29"/>
        <v>88019.69272824534</v>
      </c>
      <c r="C264">
        <f t="shared" si="30"/>
        <v>1.9632379147225048</v>
      </c>
      <c r="D264">
        <f t="shared" si="31"/>
        <v>165.83660656426937</v>
      </c>
      <c r="E264">
        <f t="shared" si="32"/>
        <v>66.034457215521144</v>
      </c>
      <c r="F264" s="117">
        <f t="shared" si="33"/>
        <v>198.00176212785189</v>
      </c>
      <c r="G264" s="119">
        <f t="shared" si="27"/>
        <v>87821.690966117487</v>
      </c>
      <c r="H264" s="119">
        <f>1-EXP(Parameters!$B$38*A264)</f>
        <v>0.9305397060678432</v>
      </c>
      <c r="I264" s="119">
        <f t="shared" si="28"/>
        <v>213.14104278337629</v>
      </c>
      <c r="J264" s="119">
        <f t="shared" si="34"/>
        <v>262.77334407212038</v>
      </c>
      <c r="K264" s="119">
        <f t="shared" si="35"/>
        <v>609.30756741166658</v>
      </c>
    </row>
    <row r="265" spans="1:11" x14ac:dyDescent="0.3">
      <c r="A265">
        <v>255</v>
      </c>
      <c r="B265">
        <f t="shared" si="29"/>
        <v>88366.226951584889</v>
      </c>
      <c r="C265">
        <f t="shared" si="30"/>
        <v>1.9658109686693506</v>
      </c>
      <c r="D265">
        <f t="shared" si="31"/>
        <v>166.05395492121167</v>
      </c>
      <c r="E265">
        <f t="shared" si="32"/>
        <v>66.121003130049417</v>
      </c>
      <c r="F265" s="117">
        <f t="shared" si="33"/>
        <v>198.78129662441825</v>
      </c>
      <c r="G265" s="119">
        <f t="shared" si="27"/>
        <v>88167.445654960466</v>
      </c>
      <c r="H265" s="119">
        <f>1-EXP(Parameters!$B$38*A265)</f>
        <v>0.93126522352181818</v>
      </c>
      <c r="I265" s="119">
        <f t="shared" si="28"/>
        <v>213.39527317114823</v>
      </c>
      <c r="J265" s="119">
        <f t="shared" si="34"/>
        <v>262.44711894392094</v>
      </c>
      <c r="K265" s="119">
        <f t="shared" si="35"/>
        <v>608.98134228347158</v>
      </c>
    </row>
    <row r="266" spans="1:11" x14ac:dyDescent="0.3">
      <c r="A266">
        <v>256</v>
      </c>
      <c r="B266">
        <f t="shared" si="29"/>
        <v>88712.761174924439</v>
      </c>
      <c r="C266">
        <f t="shared" si="30"/>
        <v>1.9683773044405681</v>
      </c>
      <c r="D266">
        <f t="shared" si="31"/>
        <v>166.27073578735715</v>
      </c>
      <c r="E266">
        <f t="shared" si="32"/>
        <v>66.207323075489683</v>
      </c>
      <c r="F266" s="117">
        <f t="shared" si="33"/>
        <v>199.5608311209846</v>
      </c>
      <c r="G266" s="119">
        <f t="shared" si="27"/>
        <v>88513.200343803459</v>
      </c>
      <c r="H266" s="119">
        <f>1-EXP(Parameters!$B$38*A266)</f>
        <v>0.93198316289706318</v>
      </c>
      <c r="I266" s="119">
        <f t="shared" si="28"/>
        <v>213.64855083282433</v>
      </c>
      <c r="J266" s="119">
        <f t="shared" si="34"/>
        <v>262.12124474902521</v>
      </c>
      <c r="K266" s="119">
        <f t="shared" si="35"/>
        <v>608.65546808858016</v>
      </c>
    </row>
    <row r="267" spans="1:11" x14ac:dyDescent="0.3">
      <c r="A267">
        <v>257</v>
      </c>
      <c r="B267">
        <f t="shared" si="29"/>
        <v>89059.295398263988</v>
      </c>
      <c r="C267">
        <f t="shared" si="30"/>
        <v>1.9709369657176032</v>
      </c>
      <c r="D267">
        <f t="shared" si="31"/>
        <v>166.48695285251986</v>
      </c>
      <c r="E267">
        <f t="shared" si="32"/>
        <v>66.29341852108854</v>
      </c>
      <c r="F267" s="117">
        <f t="shared" si="33"/>
        <v>200.34036561755096</v>
      </c>
      <c r="G267" s="119">
        <f t="shared" ref="G267:G330" si="36">B267-F267</f>
        <v>88858.955032646438</v>
      </c>
      <c r="H267" s="119">
        <f>1-EXP(Parameters!$B$38*A267)</f>
        <v>0.93269360334712148</v>
      </c>
      <c r="I267" s="119">
        <f t="shared" ref="I267:I330" si="37">D267+H267*((B$2-B$3)/B$4)</f>
        <v>213.90088348202724</v>
      </c>
      <c r="J267" s="119">
        <f t="shared" si="34"/>
        <v>261.79573881281249</v>
      </c>
      <c r="K267" s="119">
        <f t="shared" si="35"/>
        <v>608.32996215235721</v>
      </c>
    </row>
    <row r="268" spans="1:11" x14ac:dyDescent="0.3">
      <c r="A268">
        <v>258</v>
      </c>
      <c r="B268">
        <f t="shared" ref="B268:B331" si="38">$B$5/1000*A268</f>
        <v>89405.829621603538</v>
      </c>
      <c r="C268">
        <f t="shared" ref="C268:C331" si="39">B268^(1/3)*$E$2</f>
        <v>1.973489995729238</v>
      </c>
      <c r="D268">
        <f t="shared" ref="D268:D331" si="40">C268/$E$3</f>
        <v>166.70260976827686</v>
      </c>
      <c r="E268">
        <f t="shared" ref="E268:E331" si="41">D268*($B$3/$B$2)</f>
        <v>66.379290920866978</v>
      </c>
      <c r="F268" s="117">
        <f t="shared" ref="F268:F331" si="42">B268*$H$3</f>
        <v>201.11990011411729</v>
      </c>
      <c r="G268" s="119">
        <f t="shared" si="36"/>
        <v>89204.709721489417</v>
      </c>
      <c r="H268" s="119">
        <f>1-EXP(Parameters!$B$38*A268)</f>
        <v>0.93339662319877248</v>
      </c>
      <c r="I268" s="119">
        <f t="shared" si="37"/>
        <v>214.15227875211383</v>
      </c>
      <c r="J268" s="119">
        <f t="shared" ref="J268:J331" si="43">((1/3)*PI()*H268*(D268^2+I268^2+(D268*I268)))-((1/3)*PI()*H268*(D267^2+I267^2+(D267*I267)))</f>
        <v>261.47061801016389</v>
      </c>
      <c r="K268" s="119">
        <f t="shared" ref="K268:K331" si="44">IF(F267&gt;J268,B268-G267,(B268-G267)+(J268-F267))</f>
        <v>608.00484134971293</v>
      </c>
    </row>
    <row r="269" spans="1:11" x14ac:dyDescent="0.3">
      <c r="A269">
        <v>259</v>
      </c>
      <c r="B269">
        <f t="shared" si="38"/>
        <v>89752.363844943087</v>
      </c>
      <c r="C269">
        <f t="shared" si="39"/>
        <v>1.976036437258021</v>
      </c>
      <c r="D269">
        <f t="shared" si="40"/>
        <v>166.91771014851142</v>
      </c>
      <c r="E269">
        <f t="shared" si="41"/>
        <v>66.464941713836723</v>
      </c>
      <c r="F269" s="117">
        <f t="shared" si="42"/>
        <v>201.89943461068364</v>
      </c>
      <c r="G269" s="119">
        <f t="shared" si="36"/>
        <v>89550.46441033241</v>
      </c>
      <c r="H269" s="119">
        <f>1-EXP(Parameters!$B$38*A269)</f>
        <v>0.93409229996066701</v>
      </c>
      <c r="I269" s="119">
        <f t="shared" si="37"/>
        <v>214.40274419715706</v>
      </c>
      <c r="J269" s="119">
        <f t="shared" si="43"/>
        <v>261.14589877515391</v>
      </c>
      <c r="K269" s="119">
        <f t="shared" si="44"/>
        <v>607.68012211470739</v>
      </c>
    </row>
    <row r="270" spans="1:11" x14ac:dyDescent="0.3">
      <c r="A270">
        <v>260</v>
      </c>
      <c r="B270">
        <f t="shared" si="38"/>
        <v>90098.898068282637</v>
      </c>
      <c r="C270">
        <f t="shared" si="39"/>
        <v>1.9785763326465726</v>
      </c>
      <c r="D270">
        <f t="shared" si="40"/>
        <v>167.13225756994564</v>
      </c>
      <c r="E270">
        <f t="shared" si="41"/>
        <v>66.55037232421229</v>
      </c>
      <c r="F270" s="117">
        <f t="shared" si="42"/>
        <v>202.67896910725</v>
      </c>
      <c r="G270" s="119">
        <f t="shared" si="36"/>
        <v>89896.219099175389</v>
      </c>
      <c r="H270" s="119">
        <f>1-EXP(Parameters!$B$38*A270)</f>
        <v>0.93478071033187249</v>
      </c>
      <c r="I270" s="119">
        <f t="shared" si="37"/>
        <v>214.65228729291331</v>
      </c>
      <c r="J270" s="119">
        <f t="shared" si="43"/>
        <v>260.82159710940323</v>
      </c>
      <c r="K270" s="119">
        <f t="shared" si="44"/>
        <v>607.35582044894647</v>
      </c>
    </row>
    <row r="271" spans="1:11" x14ac:dyDescent="0.3">
      <c r="A271">
        <v>261</v>
      </c>
      <c r="B271">
        <f t="shared" si="38"/>
        <v>90445.432291622186</v>
      </c>
      <c r="C271">
        <f t="shared" si="39"/>
        <v>1.9811097238037871</v>
      </c>
      <c r="D271">
        <f t="shared" si="40"/>
        <v>167.34625557266443</v>
      </c>
      <c r="E271">
        <f t="shared" si="41"/>
        <v>66.635584161619647</v>
      </c>
      <c r="F271" s="117">
        <f t="shared" si="42"/>
        <v>203.45850360381633</v>
      </c>
      <c r="G271" s="119">
        <f t="shared" si="36"/>
        <v>90241.973788018367</v>
      </c>
      <c r="H271" s="119">
        <f>1-EXP(Parameters!$B$38*A271)</f>
        <v>0.93546193021032975</v>
      </c>
      <c r="I271" s="119">
        <f t="shared" si="37"/>
        <v>214.90091543777601</v>
      </c>
      <c r="J271" s="119">
        <f t="shared" si="43"/>
        <v>260.49772859117365</v>
      </c>
      <c r="K271" s="119">
        <f t="shared" si="44"/>
        <v>607.03195193072133</v>
      </c>
    </row>
    <row r="272" spans="1:11" x14ac:dyDescent="0.3">
      <c r="A272">
        <v>262</v>
      </c>
      <c r="B272">
        <f t="shared" si="38"/>
        <v>90791.966514961736</v>
      </c>
      <c r="C272">
        <f t="shared" si="39"/>
        <v>1.9836366522109106</v>
      </c>
      <c r="D272">
        <f t="shared" si="40"/>
        <v>167.55970766062873</v>
      </c>
      <c r="E272">
        <f t="shared" si="41"/>
        <v>66.720578621300533</v>
      </c>
      <c r="F272" s="117">
        <f t="shared" si="42"/>
        <v>204.23803810038268</v>
      </c>
      <c r="G272" s="119">
        <f t="shared" si="36"/>
        <v>90587.728476861346</v>
      </c>
      <c r="H272" s="119">
        <f>1-EXP(Parameters!$B$38*A272)</f>
        <v>0.93613603470122053</v>
      </c>
      <c r="I272" s="119">
        <f t="shared" si="37"/>
        <v>215.14863595371435</v>
      </c>
      <c r="J272" s="119">
        <f t="shared" si="43"/>
        <v>260.17430838248401</v>
      </c>
      <c r="K272" s="119">
        <f t="shared" si="44"/>
        <v>606.70853172203601</v>
      </c>
    </row>
    <row r="273" spans="1:11" x14ac:dyDescent="0.3">
      <c r="A273">
        <v>263</v>
      </c>
      <c r="B273">
        <f t="shared" si="38"/>
        <v>91138.500738301285</v>
      </c>
      <c r="C273">
        <f t="shared" si="39"/>
        <v>1.986157158927524</v>
      </c>
      <c r="D273">
        <f t="shared" si="40"/>
        <v>167.77261730218112</v>
      </c>
      <c r="E273">
        <f t="shared" si="41"/>
        <v>66.805357084313854</v>
      </c>
      <c r="F273" s="117">
        <f t="shared" si="42"/>
        <v>205.01757259694904</v>
      </c>
      <c r="G273" s="119">
        <f t="shared" si="36"/>
        <v>90933.48316570434</v>
      </c>
      <c r="H273" s="119">
        <f>1-EXP(Parameters!$B$38*A273)</f>
        <v>0.93680309812524765</v>
      </c>
      <c r="I273" s="119">
        <f t="shared" si="37"/>
        <v>215.39545608719976</v>
      </c>
      <c r="J273" s="119">
        <f t="shared" si="43"/>
        <v>259.85135123883083</v>
      </c>
      <c r="K273" s="119">
        <f t="shared" si="44"/>
        <v>606.38557457838715</v>
      </c>
    </row>
    <row r="274" spans="1:11" x14ac:dyDescent="0.3">
      <c r="A274">
        <v>264</v>
      </c>
      <c r="B274">
        <f t="shared" si="38"/>
        <v>91485.034961640835</v>
      </c>
      <c r="C274">
        <f t="shared" si="39"/>
        <v>1.988671284597413</v>
      </c>
      <c r="D274">
        <f t="shared" si="40"/>
        <v>167.98498793054148</v>
      </c>
      <c r="E274">
        <f t="shared" si="41"/>
        <v>66.889920917732979</v>
      </c>
      <c r="F274" s="117">
        <f t="shared" si="42"/>
        <v>205.79710709351539</v>
      </c>
      <c r="G274" s="119">
        <f t="shared" si="36"/>
        <v>91279.237854547318</v>
      </c>
      <c r="H274" s="119">
        <f>1-EXP(Parameters!$B$38*A274)</f>
        <v>0.93746319402682921</v>
      </c>
      <c r="I274" s="119">
        <f t="shared" si="37"/>
        <v>215.64138301011826</v>
      </c>
      <c r="J274" s="119">
        <f t="shared" si="43"/>
        <v>259.52887151649338</v>
      </c>
      <c r="K274" s="119">
        <f t="shared" si="44"/>
        <v>606.06309485603947</v>
      </c>
    </row>
    <row r="275" spans="1:11" x14ac:dyDescent="0.3">
      <c r="A275">
        <v>265</v>
      </c>
      <c r="B275">
        <f t="shared" si="38"/>
        <v>91831.56918498037</v>
      </c>
      <c r="C275">
        <f t="shared" si="39"/>
        <v>1.991179069454335</v>
      </c>
      <c r="D275">
        <f t="shared" si="40"/>
        <v>168.19682294429424</v>
      </c>
      <c r="E275">
        <f t="shared" si="41"/>
        <v>66.974271474839838</v>
      </c>
      <c r="F275" s="117">
        <f t="shared" si="42"/>
        <v>206.57664159008169</v>
      </c>
      <c r="G275" s="119">
        <f t="shared" si="36"/>
        <v>91624.992543390283</v>
      </c>
      <c r="H275" s="119">
        <f>1-EXP(Parameters!$B$38*A275)</f>
        <v>0.93811639518220724</v>
      </c>
      <c r="I275" s="119">
        <f t="shared" si="37"/>
        <v>215.88642382066973</v>
      </c>
      <c r="J275" s="119">
        <f t="shared" si="43"/>
        <v>259.20688318040629</v>
      </c>
      <c r="K275" s="119">
        <f t="shared" si="44"/>
        <v>605.74110651994226</v>
      </c>
    </row>
    <row r="276" spans="1:11" x14ac:dyDescent="0.3">
      <c r="A276">
        <v>266</v>
      </c>
      <c r="B276">
        <f t="shared" si="38"/>
        <v>92178.103408319919</v>
      </c>
      <c r="C276">
        <f t="shared" si="39"/>
        <v>1.9936805533276847</v>
      </c>
      <c r="D276">
        <f t="shared" si="40"/>
        <v>168.40812570786693</v>
      </c>
      <c r="E276">
        <f t="shared" si="41"/>
        <v>67.058410095315381</v>
      </c>
      <c r="F276" s="117">
        <f t="shared" si="42"/>
        <v>207.35617608664805</v>
      </c>
      <c r="G276" s="119">
        <f t="shared" si="36"/>
        <v>91970.747232233276</v>
      </c>
      <c r="H276" s="119">
        <f>1-EXP(Parameters!$B$38*A276)</f>
        <v>0.93876277360747051</v>
      </c>
      <c r="I276" s="119">
        <f t="shared" si="37"/>
        <v>216.13058554425444</v>
      </c>
      <c r="J276" s="119">
        <f t="shared" si="43"/>
        <v>258.88539981219219</v>
      </c>
      <c r="K276" s="119">
        <f t="shared" si="44"/>
        <v>605.41962315174715</v>
      </c>
    </row>
    <row r="277" spans="1:11" x14ac:dyDescent="0.3">
      <c r="A277">
        <v>267</v>
      </c>
      <c r="B277">
        <f t="shared" si="38"/>
        <v>92524.637631659469</v>
      </c>
      <c r="C277">
        <f t="shared" si="39"/>
        <v>1.9961757756480629</v>
      </c>
      <c r="D277">
        <f t="shared" si="40"/>
        <v>168.61889955200056</v>
      </c>
      <c r="E277">
        <f t="shared" si="41"/>
        <v>67.14233810542693</v>
      </c>
      <c r="F277" s="117">
        <f t="shared" si="42"/>
        <v>208.1357105832144</v>
      </c>
      <c r="G277" s="119">
        <f t="shared" si="36"/>
        <v>92316.501921076255</v>
      </c>
      <c r="H277" s="119">
        <f>1-EXP(Parameters!$B$38*A277)</f>
        <v>0.93940240056649538</v>
      </c>
      <c r="I277" s="119">
        <f t="shared" si="37"/>
        <v>216.37387513434703</v>
      </c>
      <c r="J277" s="119">
        <f t="shared" si="43"/>
        <v>258.56443461788876</v>
      </c>
      <c r="K277" s="119">
        <f t="shared" si="44"/>
        <v>605.09865795743349</v>
      </c>
    </row>
    <row r="278" spans="1:11" x14ac:dyDescent="0.3">
      <c r="A278">
        <v>268</v>
      </c>
      <c r="B278">
        <f t="shared" si="38"/>
        <v>92871.171854999018</v>
      </c>
      <c r="C278">
        <f t="shared" si="39"/>
        <v>1.9986647754527442</v>
      </c>
      <c r="D278">
        <f t="shared" si="40"/>
        <v>168.82914777421149</v>
      </c>
      <c r="E278">
        <f t="shared" si="41"/>
        <v>67.226056818212143</v>
      </c>
      <c r="F278" s="117">
        <f t="shared" si="42"/>
        <v>208.91524507978073</v>
      </c>
      <c r="G278" s="119">
        <f t="shared" si="36"/>
        <v>92662.256609919234</v>
      </c>
      <c r="H278" s="119">
        <f>1-EXP(Parameters!$B$38*A278)</f>
        <v>0.94003534657880172</v>
      </c>
      <c r="I278" s="119">
        <f t="shared" si="37"/>
        <v>216.61629947335774</v>
      </c>
      <c r="J278" s="119">
        <f t="shared" si="43"/>
        <v>258.24400043510832</v>
      </c>
      <c r="K278" s="119">
        <f t="shared" si="44"/>
        <v>604.77822377465736</v>
      </c>
    </row>
    <row r="279" spans="1:11" x14ac:dyDescent="0.3">
      <c r="A279">
        <v>269</v>
      </c>
      <c r="B279">
        <f t="shared" si="38"/>
        <v>93217.706078338568</v>
      </c>
      <c r="C279">
        <f t="shared" si="39"/>
        <v>2.0011475913910557</v>
      </c>
      <c r="D279">
        <f t="shared" si="40"/>
        <v>169.03887363924576</v>
      </c>
      <c r="E279">
        <f t="shared" si="41"/>
        <v>67.309567533659802</v>
      </c>
      <c r="F279" s="117">
        <f t="shared" si="42"/>
        <v>209.69477957634709</v>
      </c>
      <c r="G279" s="119">
        <f t="shared" si="36"/>
        <v>93008.011298762227</v>
      </c>
      <c r="H279" s="119">
        <f>1-EXP(Parameters!$B$38*A279)</f>
        <v>0.94066168142732864</v>
      </c>
      <c r="I279" s="119">
        <f t="shared" si="37"/>
        <v>216.85786537348213</v>
      </c>
      <c r="J279" s="119">
        <f t="shared" si="43"/>
        <v>257.92410974109953</v>
      </c>
      <c r="K279" s="119">
        <f t="shared" si="44"/>
        <v>604.45833308065289</v>
      </c>
    </row>
    <row r="280" spans="1:11" x14ac:dyDescent="0.3">
      <c r="A280">
        <v>270</v>
      </c>
      <c r="B280">
        <f t="shared" si="38"/>
        <v>93564.240301678117</v>
      </c>
      <c r="C280">
        <f t="shared" si="39"/>
        <v>2.0036242617296529</v>
      </c>
      <c r="D280">
        <f t="shared" si="40"/>
        <v>169.24808037952482</v>
      </c>
      <c r="E280">
        <f t="shared" si="41"/>
        <v>67.392871538887391</v>
      </c>
      <c r="F280" s="117">
        <f t="shared" si="42"/>
        <v>210.47431407291344</v>
      </c>
      <c r="G280" s="119">
        <f t="shared" si="36"/>
        <v>93353.765987605206</v>
      </c>
      <c r="H280" s="119">
        <f>1-EXP(Parameters!$B$38*A280)</f>
        <v>0.94128147416612773</v>
      </c>
      <c r="I280" s="119">
        <f t="shared" si="37"/>
        <v>217.09857957753775</v>
      </c>
      <c r="J280" s="119">
        <f t="shared" si="43"/>
        <v>257.60477465907752</v>
      </c>
      <c r="K280" s="119">
        <f t="shared" si="44"/>
        <v>604.13899799862077</v>
      </c>
    </row>
    <row r="281" spans="1:11" x14ac:dyDescent="0.3">
      <c r="A281">
        <v>271</v>
      </c>
      <c r="B281">
        <f t="shared" si="38"/>
        <v>93910.774525017667</v>
      </c>
      <c r="C281">
        <f t="shared" si="39"/>
        <v>2.0060948243577137</v>
      </c>
      <c r="D281">
        <f t="shared" si="40"/>
        <v>169.45677119558417</v>
      </c>
      <c r="E281">
        <f t="shared" si="41"/>
        <v>67.475970108315749</v>
      </c>
      <c r="F281" s="117">
        <f t="shared" si="42"/>
        <v>211.2538485694798</v>
      </c>
      <c r="G281" s="119">
        <f t="shared" si="36"/>
        <v>93699.520676448185</v>
      </c>
      <c r="H281" s="119">
        <f>1-EXP(Parameters!$B$38*A281)</f>
        <v>0.94189479312797608</v>
      </c>
      <c r="I281" s="119">
        <f t="shared" si="37"/>
        <v>217.33844875978991</v>
      </c>
      <c r="J281" s="119">
        <f t="shared" si="43"/>
        <v>257.28600696608191</v>
      </c>
      <c r="K281" s="119">
        <f t="shared" si="44"/>
        <v>603.82023030562948</v>
      </c>
    </row>
    <row r="282" spans="1:11" x14ac:dyDescent="0.3">
      <c r="A282">
        <v>272</v>
      </c>
      <c r="B282">
        <f t="shared" si="38"/>
        <v>94257.308748357216</v>
      </c>
      <c r="C282">
        <f t="shared" si="39"/>
        <v>2.0085593167920415</v>
      </c>
      <c r="D282">
        <f t="shared" si="40"/>
        <v>169.66494925650451</v>
      </c>
      <c r="E282">
        <f t="shared" si="41"/>
        <v>67.558864503840695</v>
      </c>
      <c r="F282" s="117">
        <f t="shared" si="42"/>
        <v>212.03338306604613</v>
      </c>
      <c r="G282" s="119">
        <f t="shared" si="36"/>
        <v>94045.275365291163</v>
      </c>
      <c r="H282" s="119">
        <f>1-EXP(Parameters!$B$38*A282)</f>
        <v>0.94250170593191052</v>
      </c>
      <c r="I282" s="119">
        <f t="shared" si="37"/>
        <v>217.57747952676573</v>
      </c>
      <c r="J282" s="119">
        <f t="shared" si="43"/>
        <v>256.96781809985987</v>
      </c>
      <c r="K282" s="119">
        <f t="shared" si="44"/>
        <v>603.50204143941176</v>
      </c>
    </row>
    <row r="283" spans="1:11" x14ac:dyDescent="0.3">
      <c r="A283">
        <v>273</v>
      </c>
      <c r="B283">
        <f t="shared" si="38"/>
        <v>94603.842971696766</v>
      </c>
      <c r="C283">
        <f t="shared" si="39"/>
        <v>2.0110177761820696</v>
      </c>
      <c r="D283">
        <f t="shared" si="40"/>
        <v>169.87261770033444</v>
      </c>
      <c r="E283">
        <f t="shared" si="41"/>
        <v>67.641555975001424</v>
      </c>
      <c r="F283" s="117">
        <f t="shared" si="42"/>
        <v>212.81291756261248</v>
      </c>
      <c r="G283" s="119">
        <f t="shared" si="36"/>
        <v>94391.030054134157</v>
      </c>
      <c r="H283" s="119">
        <f>1-EXP(Parameters!$B$38*A283)</f>
        <v>0.94310227949068248</v>
      </c>
      <c r="I283" s="119">
        <f t="shared" si="37"/>
        <v>217.81567841805594</v>
      </c>
      <c r="J283" s="119">
        <f t="shared" si="43"/>
        <v>256.65021916483238</v>
      </c>
      <c r="K283" s="119">
        <f t="shared" si="44"/>
        <v>603.1844425043887</v>
      </c>
    </row>
    <row r="284" spans="1:11" x14ac:dyDescent="0.3">
      <c r="A284">
        <v>274</v>
      </c>
      <c r="B284">
        <f t="shared" si="38"/>
        <v>94950.377195036315</v>
      </c>
      <c r="C284">
        <f t="shared" si="39"/>
        <v>2.013470239314803</v>
      </c>
      <c r="D284">
        <f t="shared" si="40"/>
        <v>170.07977963450784</v>
      </c>
      <c r="E284">
        <f t="shared" si="41"/>
        <v>67.72404575914662</v>
      </c>
      <c r="F284" s="117">
        <f t="shared" si="42"/>
        <v>213.59245205917884</v>
      </c>
      <c r="G284" s="119">
        <f t="shared" si="36"/>
        <v>94736.784742977135</v>
      </c>
      <c r="H284" s="119">
        <f>1-EXP(Parameters!$B$38*A284)</f>
        <v>0.94369658001813517</v>
      </c>
      <c r="I284" s="119">
        <f t="shared" si="37"/>
        <v>218.05305190710718</v>
      </c>
      <c r="J284" s="119">
        <f t="shared" si="43"/>
        <v>256.3332209407381</v>
      </c>
      <c r="K284" s="119">
        <f t="shared" si="44"/>
        <v>602.86744428028419</v>
      </c>
    </row>
    <row r="285" spans="1:11" x14ac:dyDescent="0.3">
      <c r="A285">
        <v>275</v>
      </c>
      <c r="B285">
        <f t="shared" si="38"/>
        <v>95296.911418375865</v>
      </c>
      <c r="C285">
        <f t="shared" si="39"/>
        <v>2.0159167426196509</v>
      </c>
      <c r="D285">
        <f t="shared" si="40"/>
        <v>170.2864381362522</v>
      </c>
      <c r="E285">
        <f t="shared" si="41"/>
        <v>67.806335081597098</v>
      </c>
      <c r="F285" s="117">
        <f t="shared" si="42"/>
        <v>214.37198655574517</v>
      </c>
      <c r="G285" s="119">
        <f t="shared" si="36"/>
        <v>95082.539431820114</v>
      </c>
      <c r="H285" s="119">
        <f>1-EXP(Parameters!$B$38*A285)</f>
        <v>0.94428467303650365</v>
      </c>
      <c r="I285" s="119">
        <f t="shared" si="37"/>
        <v>218.28960640200143</v>
      </c>
      <c r="J285" s="119">
        <f t="shared" si="43"/>
        <v>256.01683388704259</v>
      </c>
      <c r="K285" s="119">
        <f t="shared" si="44"/>
        <v>602.551057226593</v>
      </c>
    </row>
    <row r="286" spans="1:11" x14ac:dyDescent="0.3">
      <c r="A286">
        <v>276</v>
      </c>
      <c r="B286">
        <f t="shared" si="38"/>
        <v>95643.445641715414</v>
      </c>
      <c r="C286">
        <f t="shared" si="39"/>
        <v>2.0183573221731956</v>
      </c>
      <c r="D286">
        <f t="shared" si="40"/>
        <v>170.49259625299129</v>
      </c>
      <c r="E286">
        <f t="shared" si="41"/>
        <v>67.888425155806161</v>
      </c>
      <c r="F286" s="117">
        <f t="shared" si="42"/>
        <v>215.15152105231152</v>
      </c>
      <c r="G286" s="119">
        <f t="shared" si="36"/>
        <v>95428.294120663108</v>
      </c>
      <c r="H286" s="119">
        <f>1-EXP(Parameters!$B$38*A286)</f>
        <v>0.94486662338363892</v>
      </c>
      <c r="I286" s="119">
        <f t="shared" si="37"/>
        <v>218.52534824622603</v>
      </c>
      <c r="J286" s="119">
        <f t="shared" si="43"/>
        <v>255.70106815105828</v>
      </c>
      <c r="K286" s="119">
        <f t="shared" si="44"/>
        <v>602.23529149061312</v>
      </c>
    </row>
    <row r="287" spans="1:11" x14ac:dyDescent="0.3">
      <c r="A287">
        <v>277</v>
      </c>
      <c r="B287">
        <f t="shared" si="38"/>
        <v>95989.979865054964</v>
      </c>
      <c r="C287">
        <f t="shared" si="39"/>
        <v>2.0207920137038702</v>
      </c>
      <c r="D287">
        <f t="shared" si="40"/>
        <v>170.69825700274046</v>
      </c>
      <c r="E287">
        <f t="shared" si="41"/>
        <v>67.97031718351694</v>
      </c>
      <c r="F287" s="117">
        <f t="shared" si="42"/>
        <v>215.93105554887788</v>
      </c>
      <c r="G287" s="119">
        <f t="shared" si="36"/>
        <v>95774.048809506086</v>
      </c>
      <c r="H287" s="119">
        <f>1-EXP(Parameters!$B$38*A287)</f>
        <v>0.94544249522015611</v>
      </c>
      <c r="I287" s="119">
        <f t="shared" si="37"/>
        <v>218.76028371943221</v>
      </c>
      <c r="J287" s="119">
        <f t="shared" si="43"/>
        <v>255.38593357338686</v>
      </c>
      <c r="K287" s="119">
        <f t="shared" si="44"/>
        <v>601.92015691293147</v>
      </c>
    </row>
    <row r="288" spans="1:11" x14ac:dyDescent="0.3">
      <c r="A288">
        <v>278</v>
      </c>
      <c r="B288">
        <f t="shared" si="38"/>
        <v>96336.514088394513</v>
      </c>
      <c r="C288">
        <f t="shared" si="39"/>
        <v>2.0232208525965634</v>
      </c>
      <c r="D288">
        <f t="shared" si="40"/>
        <v>170.9034233744955</v>
      </c>
      <c r="E288">
        <f t="shared" si="41"/>
        <v>68.052012354917309</v>
      </c>
      <c r="F288" s="117">
        <f t="shared" si="42"/>
        <v>216.71059004544423</v>
      </c>
      <c r="G288" s="119">
        <f t="shared" si="36"/>
        <v>96119.803498349065</v>
      </c>
      <c r="H288" s="119">
        <f>1-EXP(Parameters!$B$38*A288)</f>
        <v>0.9460123520365088</v>
      </c>
      <c r="I288" s="119">
        <f t="shared" si="37"/>
        <v>218.99441903818371</v>
      </c>
      <c r="J288" s="119">
        <f t="shared" si="43"/>
        <v>255.07143969467143</v>
      </c>
      <c r="K288" s="119">
        <f t="shared" si="44"/>
        <v>601.60566303422036</v>
      </c>
    </row>
    <row r="289" spans="1:11" x14ac:dyDescent="0.3">
      <c r="A289">
        <v>279</v>
      </c>
      <c r="B289">
        <f t="shared" si="38"/>
        <v>96683.048311734063</v>
      </c>
      <c r="C289">
        <f t="shared" si="39"/>
        <v>2.0256438738971485</v>
      </c>
      <c r="D289">
        <f t="shared" si="40"/>
        <v>171.10809832861526</v>
      </c>
      <c r="E289">
        <f t="shared" si="41"/>
        <v>68.133511848792153</v>
      </c>
      <c r="F289" s="117">
        <f t="shared" si="42"/>
        <v>217.49012454201056</v>
      </c>
      <c r="G289" s="119">
        <f t="shared" si="36"/>
        <v>96465.558187192059</v>
      </c>
      <c r="H289" s="119">
        <f>1-EXP(Parameters!$B$38*A289)</f>
        <v>0.94657625665998801</v>
      </c>
      <c r="I289" s="119">
        <f t="shared" si="37"/>
        <v>219.22776035669511</v>
      </c>
      <c r="J289" s="119">
        <f t="shared" si="43"/>
        <v>254.75759576191194</v>
      </c>
      <c r="K289" s="119">
        <f t="shared" si="44"/>
        <v>601.29181910146531</v>
      </c>
    </row>
    <row r="290" spans="1:11" x14ac:dyDescent="0.3">
      <c r="A290">
        <v>280</v>
      </c>
      <c r="B290">
        <f t="shared" si="38"/>
        <v>97029.582535073598</v>
      </c>
      <c r="C290">
        <f t="shared" si="39"/>
        <v>2.0280611123169261</v>
      </c>
      <c r="D290">
        <f t="shared" si="40"/>
        <v>171.31228479719687</v>
      </c>
      <c r="E290">
        <f t="shared" si="41"/>
        <v>68.214816832672867</v>
      </c>
      <c r="F290" s="117">
        <f t="shared" si="42"/>
        <v>218.26965903857689</v>
      </c>
      <c r="G290" s="119">
        <f t="shared" si="36"/>
        <v>96811.312876035023</v>
      </c>
      <c r="H290" s="119">
        <f>1-EXP(Parameters!$B$38*A290)</f>
        <v>0.94713427126164962</v>
      </c>
      <c r="I290" s="119">
        <f t="shared" si="37"/>
        <v>219.46031376755926</v>
      </c>
      <c r="J290" s="119">
        <f t="shared" si="43"/>
        <v>254.4444107333693</v>
      </c>
      <c r="K290" s="119">
        <f t="shared" si="44"/>
        <v>600.97863407289788</v>
      </c>
    </row>
    <row r="291" spans="1:11" x14ac:dyDescent="0.3">
      <c r="A291">
        <v>281</v>
      </c>
      <c r="B291">
        <f t="shared" si="38"/>
        <v>97376.116758413147</v>
      </c>
      <c r="C291">
        <f t="shared" si="39"/>
        <v>2.030472602237007</v>
      </c>
      <c r="D291">
        <f t="shared" si="40"/>
        <v>171.51598568444601</v>
      </c>
      <c r="E291">
        <f t="shared" si="41"/>
        <v>68.295928462984747</v>
      </c>
      <c r="F291" s="117">
        <f t="shared" si="42"/>
        <v>219.04919353514325</v>
      </c>
      <c r="G291" s="119">
        <f t="shared" si="36"/>
        <v>97157.067564878002</v>
      </c>
      <c r="H291" s="119">
        <f>1-EXP(Parameters!$B$38*A291)</f>
        <v>0.94768645736316892</v>
      </c>
      <c r="I291" s="119">
        <f t="shared" si="37"/>
        <v>219.69208530246596</v>
      </c>
      <c r="J291" s="119">
        <f t="shared" si="43"/>
        <v>254.13189328604494</v>
      </c>
      <c r="K291" s="119">
        <f t="shared" si="44"/>
        <v>600.66611662559239</v>
      </c>
    </row>
    <row r="292" spans="1:11" x14ac:dyDescent="0.3">
      <c r="A292">
        <v>282</v>
      </c>
      <c r="B292">
        <f t="shared" si="38"/>
        <v>97722.650981752697</v>
      </c>
      <c r="C292">
        <f t="shared" si="39"/>
        <v>2.0328783777126116</v>
      </c>
      <c r="D292">
        <f t="shared" si="40"/>
        <v>171.71920386704016</v>
      </c>
      <c r="E292">
        <f t="shared" si="41"/>
        <v>68.376847885191623</v>
      </c>
      <c r="F292" s="117">
        <f t="shared" si="42"/>
        <v>219.82872803170957</v>
      </c>
      <c r="G292" s="119">
        <f t="shared" si="36"/>
        <v>97502.82225372098</v>
      </c>
      <c r="H292" s="119">
        <f>1-EXP(Parameters!$B$38*A292)</f>
        <v>0.9482328758436227</v>
      </c>
      <c r="I292" s="119">
        <f t="shared" si="37"/>
        <v>219.92308093291001</v>
      </c>
      <c r="J292" s="119">
        <f t="shared" si="43"/>
        <v>253.82005182036664</v>
      </c>
      <c r="K292" s="119">
        <f t="shared" si="44"/>
        <v>600.35427515991853</v>
      </c>
    </row>
    <row r="293" spans="1:11" x14ac:dyDescent="0.3">
      <c r="A293">
        <v>283</v>
      </c>
      <c r="B293">
        <f t="shared" si="38"/>
        <v>98069.185205092246</v>
      </c>
      <c r="C293">
        <f t="shared" si="39"/>
        <v>2.0352784724773034</v>
      </c>
      <c r="D293">
        <f t="shared" si="40"/>
        <v>171.92194219448604</v>
      </c>
      <c r="E293">
        <f t="shared" si="41"/>
        <v>68.457576233938198</v>
      </c>
      <c r="F293" s="117">
        <f t="shared" si="42"/>
        <v>220.60826252827593</v>
      </c>
      <c r="G293" s="119">
        <f t="shared" si="36"/>
        <v>97848.576942563974</v>
      </c>
      <c r="H293" s="119">
        <f>1-EXP(Parameters!$B$38*A293)</f>
        <v>0.94877358694620195</v>
      </c>
      <c r="I293" s="119">
        <f t="shared" si="37"/>
        <v>220.1533065708899</v>
      </c>
      <c r="J293" s="119">
        <f t="shared" si="43"/>
        <v>253.50889446609654</v>
      </c>
      <c r="K293" s="119">
        <f t="shared" si="44"/>
        <v>600.04311780565274</v>
      </c>
    </row>
    <row r="294" spans="1:11" x14ac:dyDescent="0.3">
      <c r="A294">
        <v>284</v>
      </c>
      <c r="B294">
        <f t="shared" si="38"/>
        <v>98415.719428431796</v>
      </c>
      <c r="C294">
        <f t="shared" si="39"/>
        <v>2.0376729199471546</v>
      </c>
      <c r="D294">
        <f t="shared" si="40"/>
        <v>172.1242034894716</v>
      </c>
      <c r="E294">
        <f t="shared" si="41"/>
        <v>68.538114633190261</v>
      </c>
      <c r="F294" s="117">
        <f t="shared" si="42"/>
        <v>221.38779702484229</v>
      </c>
      <c r="G294" s="119">
        <f t="shared" si="36"/>
        <v>98194.331631406953</v>
      </c>
      <c r="H294" s="119">
        <f>1-EXP(Parameters!$B$38*A294)</f>
        <v>0.94930865028485356</v>
      </c>
      <c r="I294" s="119">
        <f t="shared" si="37"/>
        <v>220.38276806959743</v>
      </c>
      <c r="J294" s="119">
        <f t="shared" si="43"/>
        <v>253.19842908876308</v>
      </c>
      <c r="K294" s="119">
        <f t="shared" si="44"/>
        <v>599.73265242830917</v>
      </c>
    </row>
    <row r="295" spans="1:11" x14ac:dyDescent="0.3">
      <c r="A295">
        <v>285</v>
      </c>
      <c r="B295">
        <f t="shared" si="38"/>
        <v>98762.253651771345</v>
      </c>
      <c r="C295">
        <f t="shared" si="39"/>
        <v>2.0400617532248329</v>
      </c>
      <c r="D295">
        <f t="shared" si="40"/>
        <v>172.32599054821119</v>
      </c>
      <c r="E295">
        <f t="shared" si="41"/>
        <v>68.618464196372031</v>
      </c>
      <c r="F295" s="117">
        <f t="shared" si="42"/>
        <v>222.16733152140864</v>
      </c>
      <c r="G295" s="119">
        <f t="shared" si="36"/>
        <v>98540.086320249931</v>
      </c>
      <c r="H295" s="119">
        <f>1-EXP(Parameters!$B$38*A295)</f>
        <v>0.94983812485085239</v>
      </c>
      <c r="I295" s="119">
        <f t="shared" si="37"/>
        <v>220.61147122409696</v>
      </c>
      <c r="J295" s="119">
        <f t="shared" si="43"/>
        <v>252.8886632934009</v>
      </c>
      <c r="K295" s="119">
        <f t="shared" si="44"/>
        <v>599.4228866329513</v>
      </c>
    </row>
    <row r="296" spans="1:11" x14ac:dyDescent="0.3">
      <c r="A296">
        <v>286</v>
      </c>
      <c r="B296">
        <f t="shared" si="38"/>
        <v>99108.787875110895</v>
      </c>
      <c r="C296">
        <f t="shared" si="39"/>
        <v>2.0424450051036382</v>
      </c>
      <c r="D296">
        <f t="shared" si="40"/>
        <v>172.52730614078669</v>
      </c>
      <c r="E296">
        <f t="shared" si="41"/>
        <v>68.698626026502055</v>
      </c>
      <c r="F296" s="117">
        <f t="shared" si="42"/>
        <v>222.94686601797497</v>
      </c>
      <c r="G296" s="119">
        <f t="shared" si="36"/>
        <v>98885.841009092925</v>
      </c>
      <c r="H296" s="119">
        <f>1-EXP(Parameters!$B$38*A296)</f>
        <v>0.95036206901930587</v>
      </c>
      <c r="I296" s="119">
        <f t="shared" si="37"/>
        <v>220.83942177199714</v>
      </c>
      <c r="J296" s="119">
        <f t="shared" si="43"/>
        <v>252.57960443221964</v>
      </c>
      <c r="K296" s="119">
        <f t="shared" si="44"/>
        <v>599.11382777177437</v>
      </c>
    </row>
    <row r="297" spans="1:11" x14ac:dyDescent="0.3">
      <c r="A297">
        <v>287</v>
      </c>
      <c r="B297">
        <f t="shared" si="38"/>
        <v>99455.322098450444</v>
      </c>
      <c r="C297">
        <f t="shared" si="39"/>
        <v>2.04482270807146</v>
      </c>
      <c r="D297">
        <f t="shared" si="40"/>
        <v>172.72815301148145</v>
      </c>
      <c r="E297">
        <f t="shared" si="41"/>
        <v>68.778601216326166</v>
      </c>
      <c r="F297" s="117">
        <f t="shared" si="42"/>
        <v>223.72640051454133</v>
      </c>
      <c r="G297" s="119">
        <f t="shared" si="36"/>
        <v>99231.595697935903</v>
      </c>
      <c r="H297" s="119">
        <f>1-EXP(Parameters!$B$38*A297)</f>
        <v>0.95088054055558924</v>
      </c>
      <c r="I297" s="119">
        <f t="shared" si="37"/>
        <v>221.06662539411221</v>
      </c>
      <c r="J297" s="119">
        <f t="shared" si="43"/>
        <v>252.27125960802368</v>
      </c>
      <c r="K297" s="119">
        <f t="shared" si="44"/>
        <v>598.80548294756818</v>
      </c>
    </row>
    <row r="298" spans="1:11" x14ac:dyDescent="0.3">
      <c r="A298">
        <v>288</v>
      </c>
      <c r="B298">
        <f t="shared" si="38"/>
        <v>99801.856321789994</v>
      </c>
      <c r="C298">
        <f t="shared" si="39"/>
        <v>2.0471948943146696</v>
      </c>
      <c r="D298">
        <f t="shared" si="40"/>
        <v>172.92853387910949</v>
      </c>
      <c r="E298">
        <f t="shared" si="41"/>
        <v>68.858390848448579</v>
      </c>
      <c r="F298" s="117">
        <f t="shared" si="42"/>
        <v>224.50593501110768</v>
      </c>
      <c r="G298" s="119">
        <f t="shared" si="36"/>
        <v>99577.350386778882</v>
      </c>
      <c r="H298" s="119">
        <f>1-EXP(Parameters!$B$38*A298)</f>
        <v>0.95139359662171441</v>
      </c>
      <c r="I298" s="119">
        <f t="shared" si="37"/>
        <v>221.29308771511467</v>
      </c>
      <c r="J298" s="119">
        <f t="shared" si="43"/>
        <v>251.96363567974186</v>
      </c>
      <c r="K298" s="119">
        <f t="shared" si="44"/>
        <v>598.49785901929079</v>
      </c>
    </row>
    <row r="299" spans="1:11" x14ac:dyDescent="0.3">
      <c r="A299">
        <v>289</v>
      </c>
      <c r="B299">
        <f t="shared" si="38"/>
        <v>100148.39054512954</v>
      </c>
      <c r="C299">
        <f t="shared" si="39"/>
        <v>2.0495615957219639</v>
      </c>
      <c r="D299">
        <f t="shared" si="40"/>
        <v>173.12845143733983</v>
      </c>
      <c r="E299">
        <f t="shared" si="41"/>
        <v>68.937995995461023</v>
      </c>
      <c r="F299" s="117">
        <f t="shared" si="42"/>
        <v>225.28546950767401</v>
      </c>
      <c r="G299" s="119">
        <f t="shared" si="36"/>
        <v>99923.105075621876</v>
      </c>
      <c r="H299" s="119">
        <f>1-EXP(Parameters!$B$38*A299)</f>
        <v>0.95190129378263244</v>
      </c>
      <c r="I299" s="119">
        <f t="shared" si="37"/>
        <v>221.51881430418018</v>
      </c>
      <c r="J299" s="119">
        <f t="shared" si="43"/>
        <v>251.65673926869931</v>
      </c>
      <c r="K299" s="119">
        <f t="shared" si="44"/>
        <v>598.19096260825256</v>
      </c>
    </row>
    <row r="300" spans="1:11" x14ac:dyDescent="0.3">
      <c r="A300">
        <v>290</v>
      </c>
      <c r="B300">
        <f t="shared" si="38"/>
        <v>100494.92476846909</v>
      </c>
      <c r="C300">
        <f t="shared" si="39"/>
        <v>2.0519228438881316</v>
      </c>
      <c r="D300">
        <f t="shared" si="40"/>
        <v>173.3279083550149</v>
      </c>
      <c r="E300">
        <f t="shared" si="41"/>
        <v>69.017417720069517</v>
      </c>
      <c r="F300" s="117">
        <f t="shared" si="42"/>
        <v>226.06500400424036</v>
      </c>
      <c r="G300" s="119">
        <f t="shared" si="36"/>
        <v>100268.85976446485</v>
      </c>
      <c r="H300" s="119">
        <f>1-EXP(Parameters!$B$38*A300)</f>
        <v>0.95240368801246966</v>
      </c>
      <c r="I300" s="119">
        <f t="shared" si="37"/>
        <v>221.743810675623</v>
      </c>
      <c r="J300" s="119">
        <f t="shared" si="43"/>
        <v>251.35057676228462</v>
      </c>
      <c r="K300" s="119">
        <f t="shared" si="44"/>
        <v>597.88480010182775</v>
      </c>
    </row>
    <row r="301" spans="1:11" x14ac:dyDescent="0.3">
      <c r="A301">
        <v>291</v>
      </c>
      <c r="B301">
        <f t="shared" si="38"/>
        <v>100841.45899180864</v>
      </c>
      <c r="C301">
        <f t="shared" si="39"/>
        <v>2.0542786701177693</v>
      </c>
      <c r="D301">
        <f t="shared" si="40"/>
        <v>173.52690727646421</v>
      </c>
      <c r="E301">
        <f t="shared" si="41"/>
        <v>69.096657075219284</v>
      </c>
      <c r="F301" s="117">
        <f t="shared" si="42"/>
        <v>226.84453850080672</v>
      </c>
      <c r="G301" s="119">
        <f t="shared" si="36"/>
        <v>100614.61445330783</v>
      </c>
      <c r="H301" s="119">
        <f>1-EXP(Parameters!$B$38*A301)</f>
        <v>0.95290083470069875</v>
      </c>
      <c r="I301" s="119">
        <f t="shared" si="37"/>
        <v>221.9680822895233</v>
      </c>
      <c r="J301" s="119">
        <f t="shared" si="43"/>
        <v>251.04515431971231</v>
      </c>
      <c r="K301" s="119">
        <f t="shared" si="44"/>
        <v>597.57937765925976</v>
      </c>
    </row>
    <row r="302" spans="1:11" x14ac:dyDescent="0.3">
      <c r="A302">
        <v>292</v>
      </c>
      <c r="B302">
        <f t="shared" si="38"/>
        <v>101187.99321514819</v>
      </c>
      <c r="C302">
        <f t="shared" si="39"/>
        <v>2.0566291054289247</v>
      </c>
      <c r="D302">
        <f t="shared" si="40"/>
        <v>173.72545082181233</v>
      </c>
      <c r="E302">
        <f t="shared" si="41"/>
        <v>69.175715104217417</v>
      </c>
      <c r="F302" s="117">
        <f t="shared" si="42"/>
        <v>227.62407299737308</v>
      </c>
      <c r="G302" s="119">
        <f t="shared" si="36"/>
        <v>100960.36914215081</v>
      </c>
      <c r="H302" s="119">
        <f>1-EXP(Parameters!$B$38*A302)</f>
        <v>0.95339278865824562</v>
      </c>
      <c r="I302" s="119">
        <f t="shared" si="37"/>
        <v>222.19163455234553</v>
      </c>
      <c r="J302" s="119">
        <f t="shared" si="43"/>
        <v>250.74047787560266</v>
      </c>
      <c r="K302" s="119">
        <f t="shared" si="44"/>
        <v>597.27470121515444</v>
      </c>
    </row>
    <row r="303" spans="1:11" x14ac:dyDescent="0.3">
      <c r="A303">
        <v>293</v>
      </c>
      <c r="B303">
        <f t="shared" si="38"/>
        <v>101534.52743848774</v>
      </c>
      <c r="C303">
        <f t="shared" si="39"/>
        <v>2.0589741805567061</v>
      </c>
      <c r="D303">
        <f t="shared" si="40"/>
        <v>173.92354158728358</v>
      </c>
      <c r="E303">
        <f t="shared" si="41"/>
        <v>69.254592840854116</v>
      </c>
      <c r="F303" s="117">
        <f t="shared" si="42"/>
        <v>228.4036074939394</v>
      </c>
      <c r="G303" s="119">
        <f t="shared" si="36"/>
        <v>101306.12383099381</v>
      </c>
      <c r="H303" s="119">
        <f>1-EXP(Parameters!$B$38*A303)</f>
        <v>0.95387960412353245</v>
      </c>
      <c r="I303" s="119">
        <f t="shared" si="37"/>
        <v>222.41447281755052</v>
      </c>
      <c r="J303" s="119">
        <f t="shared" si="43"/>
        <v>250.43655314719945</v>
      </c>
      <c r="K303" s="119">
        <f t="shared" si="44"/>
        <v>596.97077648675554</v>
      </c>
    </row>
    <row r="304" spans="1:11" x14ac:dyDescent="0.3">
      <c r="A304">
        <v>294</v>
      </c>
      <c r="B304">
        <f t="shared" si="38"/>
        <v>101881.06166182729</v>
      </c>
      <c r="C304">
        <f t="shared" si="39"/>
        <v>2.0613139259568034</v>
      </c>
      <c r="D304">
        <f t="shared" si="40"/>
        <v>174.12118214549952</v>
      </c>
      <c r="E304">
        <f t="shared" si="41"/>
        <v>69.333291309521243</v>
      </c>
      <c r="F304" s="117">
        <f t="shared" si="42"/>
        <v>229.18314199050576</v>
      </c>
      <c r="G304" s="119">
        <f t="shared" si="36"/>
        <v>101651.87851983678</v>
      </c>
      <c r="H304" s="119">
        <f>1-EXP(Parameters!$B$38*A304)</f>
        <v>0.9543613347684573</v>
      </c>
      <c r="I304" s="119">
        <f t="shared" si="37"/>
        <v>222.63660238619667</v>
      </c>
      <c r="J304" s="119">
        <f t="shared" si="43"/>
        <v>250.13338563566504</v>
      </c>
      <c r="K304" s="119">
        <f t="shared" si="44"/>
        <v>596.66760897521101</v>
      </c>
    </row>
    <row r="305" spans="1:11" x14ac:dyDescent="0.3">
      <c r="A305">
        <v>295</v>
      </c>
      <c r="B305">
        <f t="shared" si="38"/>
        <v>102227.59588516684</v>
      </c>
      <c r="C305">
        <f t="shared" si="39"/>
        <v>2.0636483718089802</v>
      </c>
      <c r="D305">
        <f t="shared" si="40"/>
        <v>174.31837504577405</v>
      </c>
      <c r="E305">
        <f t="shared" si="41"/>
        <v>69.411811525329796</v>
      </c>
      <c r="F305" s="117">
        <f t="shared" si="42"/>
        <v>229.96267648707212</v>
      </c>
      <c r="G305" s="119">
        <f t="shared" si="36"/>
        <v>101997.63320867976</v>
      </c>
      <c r="H305" s="119">
        <f>1-EXP(Parameters!$B$38*A305)</f>
        <v>0.95483803370431186</v>
      </c>
      <c r="I305" s="119">
        <f t="shared" si="37"/>
        <v>222.85802850753615</v>
      </c>
      <c r="J305" s="119">
        <f t="shared" si="43"/>
        <v>249.83098063386569</v>
      </c>
      <c r="K305" s="119">
        <f t="shared" si="44"/>
        <v>596.36520397341599</v>
      </c>
    </row>
    <row r="306" spans="1:11" x14ac:dyDescent="0.3">
      <c r="A306">
        <v>296</v>
      </c>
      <c r="B306">
        <f t="shared" si="38"/>
        <v>102574.13010850639</v>
      </c>
      <c r="C306">
        <f t="shared" si="39"/>
        <v>2.0659775480204923</v>
      </c>
      <c r="D306">
        <f t="shared" si="40"/>
        <v>174.51512281440196</v>
      </c>
      <c r="E306">
        <f t="shared" si="41"/>
        <v>69.49015449422474</v>
      </c>
      <c r="F306" s="117">
        <f t="shared" si="42"/>
        <v>230.74221098363844</v>
      </c>
      <c r="G306" s="119">
        <f t="shared" si="36"/>
        <v>102343.38789752276</v>
      </c>
      <c r="H306" s="119">
        <f>1-EXP(Parameters!$B$38*A306)</f>
        <v>0.95530975348763658</v>
      </c>
      <c r="I306" s="119">
        <f t="shared" si="37"/>
        <v>223.07875637960089</v>
      </c>
      <c r="J306" s="119">
        <f t="shared" si="43"/>
        <v>249.52934322823421</v>
      </c>
      <c r="K306" s="119">
        <f t="shared" si="44"/>
        <v>596.06356656778883</v>
      </c>
    </row>
    <row r="307" spans="1:11" x14ac:dyDescent="0.3">
      <c r="A307">
        <v>297</v>
      </c>
      <c r="B307">
        <f t="shared" si="38"/>
        <v>102920.66433184592</v>
      </c>
      <c r="C307">
        <f t="shared" si="39"/>
        <v>2.0683014842294645</v>
      </c>
      <c r="D307">
        <f t="shared" si="40"/>
        <v>174.71142795494438</v>
      </c>
      <c r="E307">
        <f t="shared" si="41"/>
        <v>69.568321213098798</v>
      </c>
      <c r="F307" s="117">
        <f t="shared" si="42"/>
        <v>231.52174548020477</v>
      </c>
      <c r="G307" s="119">
        <f t="shared" si="36"/>
        <v>102689.14258636572</v>
      </c>
      <c r="H307" s="119">
        <f>1-EXP(Parameters!$B$38*A307)</f>
        <v>0.95577654612601537</v>
      </c>
      <c r="I307" s="119">
        <f t="shared" si="37"/>
        <v>223.29879114978269</v>
      </c>
      <c r="J307" s="119">
        <f t="shared" si="43"/>
        <v>249.2284783051</v>
      </c>
      <c r="K307" s="119">
        <f t="shared" si="44"/>
        <v>595.76270164462994</v>
      </c>
    </row>
    <row r="308" spans="1:11" x14ac:dyDescent="0.3">
      <c r="A308">
        <v>298</v>
      </c>
      <c r="B308">
        <f t="shared" si="38"/>
        <v>103267.19855518547</v>
      </c>
      <c r="C308">
        <f t="shared" si="39"/>
        <v>2.0706202098082072</v>
      </c>
      <c r="D308">
        <f t="shared" si="40"/>
        <v>174.90729294850874</v>
      </c>
      <c r="E308">
        <f t="shared" si="41"/>
        <v>69.646312669903793</v>
      </c>
      <c r="F308" s="117">
        <f t="shared" si="42"/>
        <v>232.30127997677113</v>
      </c>
      <c r="G308" s="119">
        <f t="shared" si="36"/>
        <v>103034.8972752087</v>
      </c>
      <c r="H308" s="119">
        <f>1-EXP(Parameters!$B$38*A308)</f>
        <v>0.95623846308380955</v>
      </c>
      <c r="I308" s="119">
        <f t="shared" si="37"/>
        <v>223.51813791540474</v>
      </c>
      <c r="J308" s="119">
        <f t="shared" si="43"/>
        <v>248.92839055371587</v>
      </c>
      <c r="K308" s="119">
        <f t="shared" si="44"/>
        <v>595.46261389326469</v>
      </c>
    </row>
    <row r="309" spans="1:11" x14ac:dyDescent="0.3">
      <c r="A309">
        <v>299</v>
      </c>
      <c r="B309">
        <f t="shared" si="38"/>
        <v>103613.73277852502</v>
      </c>
      <c r="C309">
        <f t="shared" si="39"/>
        <v>2.0729337538664843</v>
      </c>
      <c r="D309">
        <f t="shared" si="40"/>
        <v>175.10272025402503</v>
      </c>
      <c r="E309">
        <f t="shared" si="41"/>
        <v>69.72412984376075</v>
      </c>
      <c r="F309" s="117">
        <f t="shared" si="42"/>
        <v>233.08081447333745</v>
      </c>
      <c r="G309" s="119">
        <f t="shared" si="36"/>
        <v>103380.65196405169</v>
      </c>
      <c r="H309" s="119">
        <f>1-EXP(Parameters!$B$38*A309)</f>
        <v>0.95669555528783157</v>
      </c>
      <c r="I309" s="119">
        <f t="shared" si="37"/>
        <v>223.73680172428612</v>
      </c>
      <c r="J309" s="119">
        <f t="shared" si="43"/>
        <v>248.62908447136579</v>
      </c>
      <c r="K309" s="119">
        <f t="shared" si="44"/>
        <v>595.16330781091892</v>
      </c>
    </row>
    <row r="310" spans="1:11" x14ac:dyDescent="0.3">
      <c r="A310">
        <v>300</v>
      </c>
      <c r="B310">
        <f t="shared" si="38"/>
        <v>103960.26700186457</v>
      </c>
      <c r="C310">
        <f t="shared" si="39"/>
        <v>2.0752421452547258</v>
      </c>
      <c r="D310">
        <f t="shared" si="40"/>
        <v>175.29771230851694</v>
      </c>
      <c r="E310">
        <f t="shared" si="41"/>
        <v>69.801773705067816</v>
      </c>
      <c r="F310" s="117">
        <f t="shared" si="42"/>
        <v>233.86034896990381</v>
      </c>
      <c r="G310" s="119">
        <f t="shared" si="36"/>
        <v>103726.40665289467</v>
      </c>
      <c r="H310" s="119">
        <f>1-EXP(Parameters!$B$38*A310)</f>
        <v>0.95714787313295979</v>
      </c>
      <c r="I310" s="119">
        <f t="shared" si="37"/>
        <v>223.95478757529861</v>
      </c>
      <c r="J310" s="119">
        <f t="shared" si="43"/>
        <v>248.33056436634797</v>
      </c>
      <c r="K310" s="119">
        <f t="shared" si="44"/>
        <v>594.86478770589099</v>
      </c>
    </row>
    <row r="311" spans="1:11" x14ac:dyDescent="0.3">
      <c r="A311">
        <v>301</v>
      </c>
      <c r="B311">
        <f t="shared" si="38"/>
        <v>104306.80122520412</v>
      </c>
      <c r="C311">
        <f t="shared" si="39"/>
        <v>2.0775454125672024</v>
      </c>
      <c r="D311">
        <f t="shared" si="40"/>
        <v>175.49227152737021</v>
      </c>
      <c r="E311">
        <f t="shared" si="41"/>
        <v>69.879245215607156</v>
      </c>
      <c r="F311" s="117">
        <f t="shared" si="42"/>
        <v>234.63988346647017</v>
      </c>
      <c r="G311" s="119">
        <f t="shared" si="36"/>
        <v>104072.16134173765</v>
      </c>
      <c r="H311" s="119">
        <f>1-EXP(Parameters!$B$38*A311)</f>
        <v>0.957595466487695</v>
      </c>
      <c r="I311" s="119">
        <f t="shared" si="37"/>
        <v>224.17210041891727</v>
      </c>
      <c r="J311" s="119">
        <f t="shared" si="43"/>
        <v>248.03283436391212</v>
      </c>
      <c r="K311" s="119">
        <f t="shared" si="44"/>
        <v>594.56705770345945</v>
      </c>
    </row>
    <row r="312" spans="1:11" x14ac:dyDescent="0.3">
      <c r="A312">
        <v>302</v>
      </c>
      <c r="B312">
        <f t="shared" si="38"/>
        <v>104653.33544854367</v>
      </c>
      <c r="C312">
        <f t="shared" si="39"/>
        <v>2.0798435841451326</v>
      </c>
      <c r="D312">
        <f t="shared" si="40"/>
        <v>175.68640030459497</v>
      </c>
      <c r="E312">
        <f t="shared" si="41"/>
        <v>69.956545328649341</v>
      </c>
      <c r="F312" s="117">
        <f t="shared" si="42"/>
        <v>235.41941796303652</v>
      </c>
      <c r="G312" s="119">
        <f t="shared" si="36"/>
        <v>104417.91603058063</v>
      </c>
      <c r="H312" s="119">
        <f>1-EXP(Parameters!$B$38*A312)</f>
        <v>0.95803838469965785</v>
      </c>
      <c r="I312" s="119">
        <f t="shared" si="37"/>
        <v>224.38874515776243</v>
      </c>
      <c r="J312" s="119">
        <f t="shared" si="43"/>
        <v>247.73589840807836</v>
      </c>
      <c r="K312" s="119">
        <f t="shared" si="44"/>
        <v>594.27012174763013</v>
      </c>
    </row>
    <row r="313" spans="1:11" x14ac:dyDescent="0.3">
      <c r="A313">
        <v>303</v>
      </c>
      <c r="B313">
        <f t="shared" si="38"/>
        <v>104999.86967188322</v>
      </c>
      <c r="C313">
        <f t="shared" si="39"/>
        <v>2.082136688079756</v>
      </c>
      <c r="D313">
        <f t="shared" si="40"/>
        <v>175.88010101308546</v>
      </c>
      <c r="E313">
        <f t="shared" si="41"/>
        <v>70.033674989056834</v>
      </c>
      <c r="F313" s="117">
        <f t="shared" si="42"/>
        <v>236.19895245960285</v>
      </c>
      <c r="G313" s="119">
        <f t="shared" si="36"/>
        <v>104763.67071942362</v>
      </c>
      <c r="H313" s="119">
        <f>1-EXP(Parameters!$B$38*A313)</f>
        <v>0.95847667660102975</v>
      </c>
      <c r="I313" s="119">
        <f t="shared" si="37"/>
        <v>224.60472664713589</v>
      </c>
      <c r="J313" s="119">
        <f t="shared" si="43"/>
        <v>247.43976026707969</v>
      </c>
      <c r="K313" s="119">
        <f t="shared" si="44"/>
        <v>593.97398360663578</v>
      </c>
    </row>
    <row r="314" spans="1:11" x14ac:dyDescent="0.3">
      <c r="A314">
        <v>304</v>
      </c>
      <c r="B314">
        <f t="shared" si="38"/>
        <v>105346.40389522277</v>
      </c>
      <c r="C314">
        <f t="shared" si="39"/>
        <v>2.0844247522153578</v>
      </c>
      <c r="D314">
        <f t="shared" si="40"/>
        <v>176.07337600487537</v>
      </c>
      <c r="E314">
        <f t="shared" si="41"/>
        <v>70.1106351333856</v>
      </c>
      <c r="F314" s="117">
        <f t="shared" si="42"/>
        <v>236.97848695616921</v>
      </c>
      <c r="G314" s="119">
        <f t="shared" si="36"/>
        <v>105109.4254082666</v>
      </c>
      <c r="H314" s="119">
        <f>1-EXP(Parameters!$B$38*A314)</f>
        <v>0.95891039051393689</v>
      </c>
      <c r="I314" s="119">
        <f t="shared" si="37"/>
        <v>224.82004969554998</v>
      </c>
      <c r="J314" s="119">
        <f t="shared" si="43"/>
        <v>247.14442353681079</v>
      </c>
      <c r="K314" s="119">
        <f t="shared" si="44"/>
        <v>593.67864687635665</v>
      </c>
    </row>
    <row r="315" spans="1:11" x14ac:dyDescent="0.3">
      <c r="A315">
        <v>305</v>
      </c>
      <c r="B315">
        <f t="shared" si="38"/>
        <v>105692.93811856232</v>
      </c>
      <c r="C315">
        <f t="shared" si="39"/>
        <v>2.08670780415224</v>
      </c>
      <c r="D315">
        <f t="shared" si="40"/>
        <v>176.2662276113889</v>
      </c>
      <c r="E315">
        <f t="shared" si="41"/>
        <v>70.187426689985188</v>
      </c>
      <c r="F315" s="117">
        <f t="shared" si="42"/>
        <v>237.75802145273556</v>
      </c>
      <c r="G315" s="119">
        <f t="shared" si="36"/>
        <v>105455.18009710958</v>
      </c>
      <c r="H315" s="119">
        <f>1-EXP(Parameters!$B$38*A315)</f>
        <v>0.95933957425577754</v>
      </c>
      <c r="I315" s="119">
        <f t="shared" si="37"/>
        <v>225.03471906524953</v>
      </c>
      <c r="J315" s="119">
        <f t="shared" si="43"/>
        <v>246.849891644335</v>
      </c>
      <c r="K315" s="119">
        <f t="shared" si="44"/>
        <v>593.38411498388518</v>
      </c>
    </row>
    <row r="316" spans="1:11" x14ac:dyDescent="0.3">
      <c r="A316">
        <v>306</v>
      </c>
      <c r="B316">
        <f t="shared" si="38"/>
        <v>106039.47234190187</v>
      </c>
      <c r="C316">
        <f t="shared" si="39"/>
        <v>2.0889858712496538</v>
      </c>
      <c r="D316">
        <f t="shared" si="40"/>
        <v>176.4586581436885</v>
      </c>
      <c r="E316">
        <f t="shared" si="41"/>
        <v>70.264050579097216</v>
      </c>
      <c r="F316" s="117">
        <f t="shared" si="42"/>
        <v>238.53755594930192</v>
      </c>
      <c r="G316" s="119">
        <f t="shared" si="36"/>
        <v>105800.93478595257</v>
      </c>
      <c r="H316" s="119">
        <f>1-EXP(Parameters!$B$38*A316)</f>
        <v>0.95976427514449392</v>
      </c>
      <c r="I316" s="119">
        <f t="shared" si="37"/>
        <v>225.24873947272746</v>
      </c>
      <c r="J316" s="119">
        <f t="shared" si="43"/>
        <v>246.55616785185703</v>
      </c>
      <c r="K316" s="119">
        <f t="shared" si="44"/>
        <v>593.09039119141164</v>
      </c>
    </row>
    <row r="317" spans="1:11" x14ac:dyDescent="0.3">
      <c r="A317">
        <v>307</v>
      </c>
      <c r="B317">
        <f t="shared" si="38"/>
        <v>106386.00656524142</v>
      </c>
      <c r="C317">
        <f t="shared" si="39"/>
        <v>2.0912589806286834</v>
      </c>
      <c r="D317">
        <f t="shared" si="40"/>
        <v>176.65066989271841</v>
      </c>
      <c r="E317">
        <f t="shared" si="41"/>
        <v>70.34050771295253</v>
      </c>
      <c r="F317" s="117">
        <f t="shared" si="42"/>
        <v>239.31709044586825</v>
      </c>
      <c r="G317" s="119">
        <f t="shared" si="36"/>
        <v>106146.68947479555</v>
      </c>
      <c r="H317" s="119">
        <f>1-EXP(Parameters!$B$38*A317)</f>
        <v>0.96018454000378906</v>
      </c>
      <c r="I317" s="119">
        <f t="shared" si="37"/>
        <v>225.46211558923363</v>
      </c>
      <c r="J317" s="119">
        <f t="shared" si="43"/>
        <v>246.26325526025903</v>
      </c>
      <c r="K317" s="119">
        <f t="shared" si="44"/>
        <v>592.79747859980341</v>
      </c>
    </row>
    <row r="318" spans="1:11" x14ac:dyDescent="0.3">
      <c r="A318">
        <v>308</v>
      </c>
      <c r="B318">
        <f t="shared" si="38"/>
        <v>106732.54078858097</v>
      </c>
      <c r="C318">
        <f t="shared" si="39"/>
        <v>2.093527159175085</v>
      </c>
      <c r="D318">
        <f t="shared" si="40"/>
        <v>176.84226512954444</v>
      </c>
      <c r="E318">
        <f t="shared" si="41"/>
        <v>70.416798995866486</v>
      </c>
      <c r="F318" s="117">
        <f t="shared" si="42"/>
        <v>240.0966249424346</v>
      </c>
      <c r="G318" s="119">
        <f t="shared" si="36"/>
        <v>106492.44416363853</v>
      </c>
      <c r="H318" s="119">
        <f>1-EXP(Parameters!$B$38*A318)</f>
        <v>0.96060041516828965</v>
      </c>
      <c r="I318" s="119">
        <f t="shared" si="37"/>
        <v>225.67485204127695</v>
      </c>
      <c r="J318" s="119">
        <f t="shared" si="43"/>
        <v>245.97115681206924</v>
      </c>
      <c r="K318" s="119">
        <f t="shared" si="44"/>
        <v>592.50538015161806</v>
      </c>
    </row>
    <row r="319" spans="1:11" x14ac:dyDescent="0.3">
      <c r="A319">
        <v>309</v>
      </c>
      <c r="B319">
        <f t="shared" si="38"/>
        <v>107079.07501192052</v>
      </c>
      <c r="C319">
        <f t="shared" si="39"/>
        <v>2.0957904335420956</v>
      </c>
      <c r="D319">
        <f t="shared" si="40"/>
        <v>177.03344610559134</v>
      </c>
      <c r="E319">
        <f t="shared" si="41"/>
        <v>70.49292532433364</v>
      </c>
      <c r="F319" s="117">
        <f t="shared" si="42"/>
        <v>240.87615943900096</v>
      </c>
      <c r="G319" s="119">
        <f t="shared" si="36"/>
        <v>106838.19885248152</v>
      </c>
      <c r="H319" s="119">
        <f>1-EXP(Parameters!$B$38*A319)</f>
        <v>0.96101194648865362</v>
      </c>
      <c r="I319" s="119">
        <f t="shared" si="37"/>
        <v>225.88695341112262</v>
      </c>
      <c r="J319" s="119">
        <f t="shared" si="43"/>
        <v>245.67987529706443</v>
      </c>
      <c r="K319" s="119">
        <f t="shared" si="44"/>
        <v>592.21409863661756</v>
      </c>
    </row>
    <row r="320" spans="1:11" x14ac:dyDescent="0.3">
      <c r="A320">
        <v>310</v>
      </c>
      <c r="B320">
        <f t="shared" si="38"/>
        <v>107425.60923526007</v>
      </c>
      <c r="C320">
        <f t="shared" si="39"/>
        <v>2.0980488301531728</v>
      </c>
      <c r="D320">
        <f t="shared" si="40"/>
        <v>177.22421505287414</v>
      </c>
      <c r="E320">
        <f t="shared" si="41"/>
        <v>70.568887587119789</v>
      </c>
      <c r="F320" s="117">
        <f t="shared" si="42"/>
        <v>241.65569393556729</v>
      </c>
      <c r="G320" s="119">
        <f t="shared" si="36"/>
        <v>107183.9535413245</v>
      </c>
      <c r="H320" s="119">
        <f>1-EXP(Parameters!$B$38*A320)</f>
        <v>0.96141917933662602</v>
      </c>
      <c r="I320" s="119">
        <f t="shared" si="37"/>
        <v>226.09842423728026</v>
      </c>
      <c r="J320" s="119">
        <f t="shared" si="43"/>
        <v>245.38941335213894</v>
      </c>
      <c r="K320" s="119">
        <f t="shared" si="44"/>
        <v>591.92363669168185</v>
      </c>
    </row>
    <row r="321" spans="1:11" x14ac:dyDescent="0.3">
      <c r="A321">
        <v>311</v>
      </c>
      <c r="B321">
        <f t="shared" si="38"/>
        <v>107772.14345859962</v>
      </c>
      <c r="C321">
        <f t="shared" si="39"/>
        <v>2.1003023752047278</v>
      </c>
      <c r="D321">
        <f t="shared" si="40"/>
        <v>177.41457418422905</v>
      </c>
      <c r="E321">
        <f t="shared" si="41"/>
        <v>70.644686665353859</v>
      </c>
      <c r="F321" s="117">
        <f t="shared" si="42"/>
        <v>242.43522843213364</v>
      </c>
      <c r="G321" s="119">
        <f t="shared" si="36"/>
        <v>107529.70823016748</v>
      </c>
      <c r="H321" s="119">
        <f>1-EXP(Parameters!$B$38*A321)</f>
        <v>0.96182215861004072</v>
      </c>
      <c r="I321" s="119">
        <f t="shared" si="37"/>
        <v>226.30926901498916</v>
      </c>
      <c r="J321" s="119">
        <f t="shared" si="43"/>
        <v>245.09977346862433</v>
      </c>
      <c r="K321" s="119">
        <f t="shared" si="44"/>
        <v>591.63399680817156</v>
      </c>
    </row>
    <row r="322" spans="1:11" x14ac:dyDescent="0.3">
      <c r="A322">
        <v>312</v>
      </c>
      <c r="B322">
        <f t="shared" si="38"/>
        <v>108118.67768193915</v>
      </c>
      <c r="C322">
        <f t="shared" si="39"/>
        <v>2.1025510946687849</v>
      </c>
      <c r="D322">
        <f t="shared" si="40"/>
        <v>177.60452569353808</v>
      </c>
      <c r="E322">
        <f t="shared" si="41"/>
        <v>70.720323432617491</v>
      </c>
      <c r="F322" s="117">
        <f t="shared" si="42"/>
        <v>243.21476292869997</v>
      </c>
      <c r="G322" s="119">
        <f t="shared" si="36"/>
        <v>107875.46291901045</v>
      </c>
      <c r="H322" s="119">
        <f>1-EXP(Parameters!$B$38*A322)</f>
        <v>0.96222092873777088</v>
      </c>
      <c r="I322" s="119">
        <f t="shared" si="37"/>
        <v>226.51949219669464</v>
      </c>
      <c r="J322" s="119">
        <f t="shared" si="43"/>
        <v>244.81095799226023</v>
      </c>
      <c r="K322" s="119">
        <f t="shared" si="44"/>
        <v>591.34518133179733</v>
      </c>
    </row>
    <row r="323" spans="1:11" x14ac:dyDescent="0.3">
      <c r="A323">
        <v>313</v>
      </c>
      <c r="B323">
        <f t="shared" si="38"/>
        <v>108465.2119052787</v>
      </c>
      <c r="C323">
        <f t="shared" si="39"/>
        <v>2.1047950142956209</v>
      </c>
      <c r="D323">
        <f t="shared" si="40"/>
        <v>177.79407175595202</v>
      </c>
      <c r="E323">
        <f t="shared" si="41"/>
        <v>70.795798755033672</v>
      </c>
      <c r="F323" s="117">
        <f t="shared" si="42"/>
        <v>243.9942974252663</v>
      </c>
      <c r="G323" s="119">
        <f t="shared" si="36"/>
        <v>108221.21760785344</v>
      </c>
      <c r="H323" s="119">
        <f>1-EXP(Parameters!$B$38*A323)</f>
        <v>0.96261553368462704</v>
      </c>
      <c r="I323" s="119">
        <f t="shared" si="37"/>
        <v>226.7290981925199</v>
      </c>
      <c r="J323" s="119">
        <f t="shared" si="43"/>
        <v>244.52296912831662</v>
      </c>
      <c r="K323" s="119">
        <f t="shared" si="44"/>
        <v>591.0571924678726</v>
      </c>
    </row>
    <row r="324" spans="1:11" x14ac:dyDescent="0.3">
      <c r="A324">
        <v>314</v>
      </c>
      <c r="B324">
        <f t="shared" si="38"/>
        <v>108811.74612861825</v>
      </c>
      <c r="C324">
        <f t="shared" si="39"/>
        <v>2.1070341596163642</v>
      </c>
      <c r="D324">
        <f t="shared" si="40"/>
        <v>177.98321452811004</v>
      </c>
      <c r="E324">
        <f t="shared" si="41"/>
        <v>70.871113491354279</v>
      </c>
      <c r="F324" s="117">
        <f t="shared" si="42"/>
        <v>244.77383192183265</v>
      </c>
      <c r="G324" s="119">
        <f t="shared" si="36"/>
        <v>108566.97229669642</v>
      </c>
      <c r="H324" s="119">
        <f>1-EXP(Parameters!$B$38*A324)</f>
        <v>0.96300601695620414</v>
      </c>
      <c r="I324" s="119">
        <f t="shared" si="37"/>
        <v>226.93809137073205</v>
      </c>
      <c r="J324" s="119">
        <f t="shared" si="43"/>
        <v>244.23580894469342</v>
      </c>
      <c r="K324" s="119">
        <f t="shared" si="44"/>
        <v>590.77003228423928</v>
      </c>
    </row>
    <row r="325" spans="1:11" x14ac:dyDescent="0.3">
      <c r="A325">
        <v>315</v>
      </c>
      <c r="B325">
        <f t="shared" si="38"/>
        <v>109158.2803519578</v>
      </c>
      <c r="C325">
        <f t="shared" si="39"/>
        <v>2.1092685559455444</v>
      </c>
      <c r="D325">
        <f t="shared" si="40"/>
        <v>178.17195614835492</v>
      </c>
      <c r="E325">
        <f t="shared" si="41"/>
        <v>70.946268493045778</v>
      </c>
      <c r="F325" s="117">
        <f t="shared" si="42"/>
        <v>245.55336641839901</v>
      </c>
      <c r="G325" s="119">
        <f t="shared" si="36"/>
        <v>108912.7269855394</v>
      </c>
      <c r="H325" s="119">
        <f>1-EXP(Parameters!$B$38*A325)</f>
        <v>0.96339242160367866</v>
      </c>
      <c r="I325" s="119">
        <f t="shared" si="37"/>
        <v>227.1464760582013</v>
      </c>
      <c r="J325" s="119">
        <f t="shared" si="43"/>
        <v>243.94947937385587</v>
      </c>
      <c r="K325" s="119">
        <f t="shared" si="44"/>
        <v>591.30805526138283</v>
      </c>
    </row>
    <row r="326" spans="1:11" x14ac:dyDescent="0.3">
      <c r="A326">
        <v>316</v>
      </c>
      <c r="B326">
        <f t="shared" si="38"/>
        <v>109504.81457529735</v>
      </c>
      <c r="C326">
        <f t="shared" si="39"/>
        <v>2.1114982283836166</v>
      </c>
      <c r="D326">
        <f t="shared" si="40"/>
        <v>178.36029873694639</v>
      </c>
      <c r="E326">
        <f t="shared" si="41"/>
        <v>71.021264604374096</v>
      </c>
      <c r="F326" s="117">
        <f t="shared" si="42"/>
        <v>246.33290091496536</v>
      </c>
      <c r="G326" s="119">
        <f t="shared" si="36"/>
        <v>109258.48167438239</v>
      </c>
      <c r="H326" s="119">
        <f>1-EXP(Parameters!$B$38*A326)</f>
        <v>0.96377479022855406</v>
      </c>
      <c r="I326" s="119">
        <f t="shared" si="37"/>
        <v>227.35425654085537</v>
      </c>
      <c r="J326" s="119">
        <f t="shared" si="43"/>
        <v>243.66398221730196</v>
      </c>
      <c r="K326" s="119">
        <f t="shared" si="44"/>
        <v>592.08758975795354</v>
      </c>
    </row>
    <row r="327" spans="1:11" x14ac:dyDescent="0.3">
      <c r="A327">
        <v>317</v>
      </c>
      <c r="B327">
        <f t="shared" si="38"/>
        <v>109851.3487986369</v>
      </c>
      <c r="C327">
        <f t="shared" si="39"/>
        <v>2.1137232018194334</v>
      </c>
      <c r="D327">
        <f t="shared" si="40"/>
        <v>178.54824439626995</v>
      </c>
      <c r="E327">
        <f t="shared" si="41"/>
        <v>71.096102662487851</v>
      </c>
      <c r="F327" s="117">
        <f t="shared" si="42"/>
        <v>247.11243541153169</v>
      </c>
      <c r="G327" s="119">
        <f t="shared" si="36"/>
        <v>109604.23636322537</v>
      </c>
      <c r="H327" s="119">
        <f>1-EXP(Parameters!$B$38*A327)</f>
        <v>0.96415316498735881</v>
      </c>
      <c r="I327" s="119">
        <f t="shared" si="37"/>
        <v>227.56143706412735</v>
      </c>
      <c r="J327" s="119">
        <f t="shared" si="43"/>
        <v>243.37931914701767</v>
      </c>
      <c r="K327" s="119">
        <f t="shared" si="44"/>
        <v>592.86712425450969</v>
      </c>
    </row>
    <row r="328" spans="1:11" x14ac:dyDescent="0.3">
      <c r="A328">
        <v>318</v>
      </c>
      <c r="B328">
        <f t="shared" si="38"/>
        <v>110197.88302197645</v>
      </c>
      <c r="C328">
        <f t="shared" si="39"/>
        <v>2.1159435009327066</v>
      </c>
      <c r="D328">
        <f t="shared" si="40"/>
        <v>178.73579521104469</v>
      </c>
      <c r="E328">
        <f t="shared" si="41"/>
        <v>71.170783497501063</v>
      </c>
      <c r="F328" s="117">
        <f t="shared" si="42"/>
        <v>247.89196990809805</v>
      </c>
      <c r="G328" s="119">
        <f t="shared" si="36"/>
        <v>109949.99105206835</v>
      </c>
      <c r="H328" s="119">
        <f>1-EXP(Parameters!$B$38*A328)</f>
        <v>0.96452758759629331</v>
      </c>
      <c r="I328" s="119">
        <f t="shared" si="37"/>
        <v>227.76802183339947</v>
      </c>
      <c r="J328" s="119">
        <f t="shared" si="43"/>
        <v>243.09549171074468</v>
      </c>
      <c r="K328" s="119">
        <f t="shared" si="44"/>
        <v>593.64665875108039</v>
      </c>
    </row>
    <row r="329" spans="1:11" x14ac:dyDescent="0.3">
      <c r="A329">
        <v>319</v>
      </c>
      <c r="B329">
        <f t="shared" si="38"/>
        <v>110544.417245316</v>
      </c>
      <c r="C329">
        <f t="shared" si="39"/>
        <v>2.1181591501963983</v>
      </c>
      <c r="D329">
        <f t="shared" si="40"/>
        <v>178.92295324852543</v>
      </c>
      <c r="E329">
        <f t="shared" si="41"/>
        <v>71.245307932573695</v>
      </c>
      <c r="F329" s="117">
        <f t="shared" si="42"/>
        <v>248.6715044046644</v>
      </c>
      <c r="G329" s="119">
        <f t="shared" si="36"/>
        <v>110295.74574091134</v>
      </c>
      <c r="H329" s="119">
        <f>1-EXP(Parameters!$B$38*A329)</f>
        <v>0.96489809933582926</v>
      </c>
      <c r="I329" s="119">
        <f t="shared" si="37"/>
        <v>227.97401501443943</v>
      </c>
      <c r="J329" s="119">
        <f t="shared" si="43"/>
        <v>242.81250133187859</v>
      </c>
      <c r="K329" s="119">
        <f t="shared" si="44"/>
        <v>594.4261932476511</v>
      </c>
    </row>
    <row r="330" spans="1:11" x14ac:dyDescent="0.3">
      <c r="A330">
        <v>320</v>
      </c>
      <c r="B330">
        <f t="shared" si="38"/>
        <v>110890.95146865555</v>
      </c>
      <c r="C330">
        <f t="shared" si="39"/>
        <v>2.1203701738791048</v>
      </c>
      <c r="D330">
        <f t="shared" si="40"/>
        <v>179.109720558704</v>
      </c>
      <c r="E330">
        <f t="shared" si="41"/>
        <v>71.319676783991696</v>
      </c>
      <c r="F330" s="117">
        <f t="shared" si="42"/>
        <v>249.45103890123076</v>
      </c>
      <c r="G330" s="119">
        <f t="shared" si="36"/>
        <v>110641.50042975432</v>
      </c>
      <c r="H330" s="119">
        <f>1-EXP(Parameters!$B$38*A330)</f>
        <v>0.9652647410552615</v>
      </c>
      <c r="I330" s="119">
        <f t="shared" si="37"/>
        <v>228.17942073383261</v>
      </c>
      <c r="J330" s="119">
        <f t="shared" si="43"/>
        <v>242.53034931466391</v>
      </c>
      <c r="K330" s="119">
        <f t="shared" si="44"/>
        <v>595.20572774420725</v>
      </c>
    </row>
    <row r="331" spans="1:11" x14ac:dyDescent="0.3">
      <c r="A331">
        <v>321</v>
      </c>
      <c r="B331">
        <f t="shared" si="38"/>
        <v>111237.4856919951</v>
      </c>
      <c r="C331">
        <f t="shared" si="39"/>
        <v>2.1225765960473955</v>
      </c>
      <c r="D331">
        <f t="shared" si="40"/>
        <v>179.29609917450676</v>
      </c>
      <c r="E331">
        <f t="shared" si="41"/>
        <v>71.393890861245779</v>
      </c>
      <c r="F331" s="117">
        <f t="shared" si="42"/>
        <v>250.23057339779709</v>
      </c>
      <c r="G331" s="119">
        <f t="shared" ref="G331:G394" si="45">B331-F331</f>
        <v>110987.2551185973</v>
      </c>
      <c r="H331" s="119">
        <f>1-EXP(Parameters!$B$38*A331)</f>
        <v>0.96562755317721072</v>
      </c>
      <c r="I331" s="119">
        <f t="shared" ref="I331:I394" si="46">D331+H331*((B$2-B$3)/B$4)</f>
        <v>228.38424307940892</v>
      </c>
      <c r="J331" s="119">
        <f t="shared" si="43"/>
        <v>242.24903684601304</v>
      </c>
      <c r="K331" s="119">
        <f t="shared" si="44"/>
        <v>595.98526224077796</v>
      </c>
    </row>
    <row r="332" spans="1:11" x14ac:dyDescent="0.3">
      <c r="A332">
        <v>322</v>
      </c>
      <c r="B332">
        <f t="shared" ref="B332:B395" si="47">$B$5/1000*A332</f>
        <v>111584.01991533465</v>
      </c>
      <c r="C332">
        <f t="shared" ref="C332:C395" si="48">B332^(1/3)*$E$2</f>
        <v>2.1247784405681149</v>
      </c>
      <c r="D332">
        <f t="shared" ref="D332:D395" si="49">C332/$E$3</f>
        <v>179.48209111198923</v>
      </c>
      <c r="E332">
        <f t="shared" ref="E332:E395" si="50">D332*($B$3/$B$2)</f>
        <v>71.46795096710882</v>
      </c>
      <c r="F332" s="117">
        <f t="shared" ref="F332:F395" si="51">B332*$H$3</f>
        <v>251.01010789436344</v>
      </c>
      <c r="G332" s="119">
        <f t="shared" si="45"/>
        <v>111333.00980744028</v>
      </c>
      <c r="H332" s="119">
        <f>1-EXP(Parameters!$B$38*A332)</f>
        <v>0.96598657570208102</v>
      </c>
      <c r="I332" s="119">
        <f t="shared" si="46"/>
        <v>228.58848610066374</v>
      </c>
      <c r="J332" s="119">
        <f t="shared" ref="J332:J395" si="52">((1/3)*PI()*H332*(D332^2+I332^2+(D332*I332)))-((1/3)*PI()*H332*(D331^2+I331^2+(D331*I331)))</f>
        <v>241.96856499828573</v>
      </c>
      <c r="K332" s="119">
        <f t="shared" ref="K332:K395" si="53">IF(F331&gt;J332,B332-G331,(B332-G331)+(J332-F331))</f>
        <v>596.76479673734866</v>
      </c>
    </row>
    <row r="333" spans="1:11" x14ac:dyDescent="0.3">
      <c r="A333">
        <v>323</v>
      </c>
      <c r="B333">
        <f t="shared" si="47"/>
        <v>111930.5541386742</v>
      </c>
      <c r="C333">
        <f t="shared" si="48"/>
        <v>2.1269757311106554</v>
      </c>
      <c r="D333">
        <f t="shared" si="49"/>
        <v>179.66769837052783</v>
      </c>
      <c r="E333">
        <f t="shared" si="50"/>
        <v>71.541857897712276</v>
      </c>
      <c r="F333" s="117">
        <f t="shared" si="51"/>
        <v>251.7896423909298</v>
      </c>
      <c r="G333" s="119">
        <f t="shared" si="45"/>
        <v>111678.76449628327</v>
      </c>
      <c r="H333" s="119">
        <f>1-EXP(Parameters!$B$38*A333)</f>
        <v>0.96634184821246949</v>
      </c>
      <c r="I333" s="119">
        <f t="shared" si="46"/>
        <v>228.79215380917398</v>
      </c>
      <c r="J333" s="119">
        <f t="shared" si="52"/>
        <v>241.6889347316901</v>
      </c>
      <c r="K333" s="119">
        <f t="shared" si="53"/>
        <v>597.54433123391937</v>
      </c>
    </row>
    <row r="334" spans="1:11" x14ac:dyDescent="0.3">
      <c r="A334">
        <v>324</v>
      </c>
      <c r="B334">
        <f t="shared" si="47"/>
        <v>112277.08836201375</v>
      </c>
      <c r="C334">
        <f t="shared" si="48"/>
        <v>2.1291684911491986</v>
      </c>
      <c r="D334">
        <f t="shared" si="49"/>
        <v>179.85292293300941</v>
      </c>
      <c r="E334">
        <f t="shared" si="50"/>
        <v>71.615612442621597</v>
      </c>
      <c r="F334" s="117">
        <f t="shared" si="51"/>
        <v>252.56917688749613</v>
      </c>
      <c r="G334" s="119">
        <f t="shared" si="45"/>
        <v>112024.51918512625</v>
      </c>
      <c r="H334" s="119">
        <f>1-EXP(Parameters!$B$38*A334)</f>
        <v>0.96669340987753016</v>
      </c>
      <c r="I334" s="119">
        <f t="shared" si="46"/>
        <v>228.99525017900942</v>
      </c>
      <c r="J334" s="119">
        <f t="shared" si="52"/>
        <v>241.41014689776057</v>
      </c>
      <c r="K334" s="119">
        <f t="shared" si="53"/>
        <v>598.32386573047552</v>
      </c>
    </row>
    <row r="335" spans="1:11" x14ac:dyDescent="0.3">
      <c r="A335">
        <v>325</v>
      </c>
      <c r="B335">
        <f t="shared" si="47"/>
        <v>112623.6225853533</v>
      </c>
      <c r="C335">
        <f t="shared" si="48"/>
        <v>2.1313567439649193</v>
      </c>
      <c r="D335">
        <f t="shared" si="49"/>
        <v>180.03776676601734</v>
      </c>
      <c r="E335">
        <f t="shared" si="50"/>
        <v>71.689215384910369</v>
      </c>
      <c r="F335" s="117">
        <f t="shared" si="51"/>
        <v>253.34871138406248</v>
      </c>
      <c r="G335" s="119">
        <f t="shared" si="45"/>
        <v>112370.27387396923</v>
      </c>
      <c r="H335" s="119">
        <f>1-EXP(Parameters!$B$38*A335)</f>
        <v>0.96704129945729267</v>
      </c>
      <c r="I335" s="119">
        <f t="shared" si="46"/>
        <v>229.19777914713825</v>
      </c>
      <c r="J335" s="119">
        <f t="shared" si="52"/>
        <v>241.13220224087127</v>
      </c>
      <c r="K335" s="119">
        <f t="shared" si="53"/>
        <v>599.10340022704622</v>
      </c>
    </row>
    <row r="336" spans="1:11" x14ac:dyDescent="0.3">
      <c r="A336">
        <v>326</v>
      </c>
      <c r="B336">
        <f t="shared" si="47"/>
        <v>112970.15680869285</v>
      </c>
      <c r="C336">
        <f t="shared" si="48"/>
        <v>2.1335405126481652</v>
      </c>
      <c r="D336">
        <f t="shared" si="49"/>
        <v>180.22223182001565</v>
      </c>
      <c r="E336">
        <f t="shared" si="50"/>
        <v>71.762667501233608</v>
      </c>
      <c r="F336" s="117">
        <f t="shared" si="51"/>
        <v>254.12824588062884</v>
      </c>
      <c r="G336" s="119">
        <f t="shared" si="45"/>
        <v>112716.02856281222</v>
      </c>
      <c r="H336" s="119">
        <f>1-EXP(Parameters!$B$38*A336)</f>
        <v>0.9673855553069356</v>
      </c>
      <c r="I336" s="119">
        <f t="shared" si="46"/>
        <v>229.39974461382855</v>
      </c>
      <c r="J336" s="119">
        <f t="shared" si="52"/>
        <v>240.85510140177212</v>
      </c>
      <c r="K336" s="119">
        <f t="shared" si="53"/>
        <v>599.88293472361693</v>
      </c>
    </row>
    <row r="337" spans="1:11" x14ac:dyDescent="0.3">
      <c r="A337">
        <v>327</v>
      </c>
      <c r="B337">
        <f t="shared" si="47"/>
        <v>113316.6910320324</v>
      </c>
      <c r="C337">
        <f t="shared" si="48"/>
        <v>2.135719820100594</v>
      </c>
      <c r="D337">
        <f t="shared" si="49"/>
        <v>180.40632002952952</v>
      </c>
      <c r="E337">
        <f t="shared" si="50"/>
        <v>71.835969561899645</v>
      </c>
      <c r="F337" s="117">
        <f t="shared" si="51"/>
        <v>254.90778037719519</v>
      </c>
      <c r="G337" s="119">
        <f t="shared" si="45"/>
        <v>113061.7832516552</v>
      </c>
      <c r="H337" s="119">
        <f>1-EXP(Parameters!$B$38*A337)</f>
        <v>0.96772621538101522</v>
      </c>
      <c r="I337" s="119">
        <f t="shared" si="46"/>
        <v>229.60115044304379</v>
      </c>
      <c r="J337" s="119">
        <f t="shared" si="52"/>
        <v>240.57884491881123</v>
      </c>
      <c r="K337" s="119">
        <f t="shared" si="53"/>
        <v>600.66246922017308</v>
      </c>
    </row>
    <row r="338" spans="1:11" x14ac:dyDescent="0.3">
      <c r="A338">
        <v>328</v>
      </c>
      <c r="B338">
        <f t="shared" si="47"/>
        <v>113663.22525537194</v>
      </c>
      <c r="C338">
        <f t="shared" si="48"/>
        <v>2.1378946890372945</v>
      </c>
      <c r="D338">
        <f t="shared" si="49"/>
        <v>180.59003331332451</v>
      </c>
      <c r="E338">
        <f t="shared" si="50"/>
        <v>71.909122330941514</v>
      </c>
      <c r="F338" s="117">
        <f t="shared" si="51"/>
        <v>255.68731487376152</v>
      </c>
      <c r="G338" s="119">
        <f t="shared" si="45"/>
        <v>113407.53794049818</v>
      </c>
      <c r="H338" s="119">
        <f>1-EXP(Parameters!$B$38*A338)</f>
        <v>0.9680633172376496</v>
      </c>
      <c r="I338" s="119">
        <f t="shared" si="46"/>
        <v>229.8020004628346</v>
      </c>
      <c r="J338" s="119">
        <f t="shared" si="52"/>
        <v>240.30343323167472</v>
      </c>
      <c r="K338" s="119">
        <f t="shared" si="53"/>
        <v>601.44200371674378</v>
      </c>
    </row>
    <row r="339" spans="1:11" x14ac:dyDescent="0.3">
      <c r="A339">
        <v>329</v>
      </c>
      <c r="B339">
        <f t="shared" si="47"/>
        <v>114009.75947871148</v>
      </c>
      <c r="C339">
        <f t="shared" si="48"/>
        <v>2.1400651419888637</v>
      </c>
      <c r="D339">
        <f t="shared" si="49"/>
        <v>180.77337357458188</v>
      </c>
      <c r="E339">
        <f t="shared" si="50"/>
        <v>71.982126566186707</v>
      </c>
      <c r="F339" s="117">
        <f t="shared" si="51"/>
        <v>256.46684937032785</v>
      </c>
      <c r="G339" s="119">
        <f t="shared" si="45"/>
        <v>113753.29262934116</v>
      </c>
      <c r="H339" s="119">
        <f>1-EXP(Parameters!$B$38*A339)</f>
        <v>0.96839689804265994</v>
      </c>
      <c r="I339" s="119">
        <f t="shared" si="46"/>
        <v>230.00229846572472</v>
      </c>
      <c r="J339" s="119">
        <f t="shared" si="52"/>
        <v>240.02886668256542</v>
      </c>
      <c r="K339" s="119">
        <f t="shared" si="53"/>
        <v>602.22153821329994</v>
      </c>
    </row>
    <row r="340" spans="1:11" x14ac:dyDescent="0.3">
      <c r="A340">
        <v>330</v>
      </c>
      <c r="B340">
        <f t="shared" si="47"/>
        <v>114356.29370205103</v>
      </c>
      <c r="C340">
        <f t="shared" si="48"/>
        <v>2.1422312013034679</v>
      </c>
      <c r="D340">
        <f t="shared" si="49"/>
        <v>180.95634270107294</v>
      </c>
      <c r="E340">
        <f t="shared" si="50"/>
        <v>72.054983019326642</v>
      </c>
      <c r="F340" s="117">
        <f t="shared" si="51"/>
        <v>257.24638386689418</v>
      </c>
      <c r="G340" s="119">
        <f t="shared" si="45"/>
        <v>114099.04731818414</v>
      </c>
      <c r="H340" s="119">
        <f>1-EXP(Parameters!$B$38*A340)</f>
        <v>0.96872699457366795</v>
      </c>
      <c r="I340" s="119">
        <f t="shared" si="46"/>
        <v>230.2020482090937</v>
      </c>
      <c r="J340" s="119">
        <f t="shared" si="52"/>
        <v>239.75514552003006</v>
      </c>
      <c r="K340" s="119">
        <f t="shared" si="53"/>
        <v>603.00107270987064</v>
      </c>
    </row>
    <row r="341" spans="1:11" x14ac:dyDescent="0.3">
      <c r="A341">
        <v>331</v>
      </c>
      <c r="B341">
        <f t="shared" si="47"/>
        <v>114702.82792539058</v>
      </c>
      <c r="C341">
        <f t="shared" si="48"/>
        <v>2.1443928891488602</v>
      </c>
      <c r="D341">
        <f t="shared" si="49"/>
        <v>181.13894256532922</v>
      </c>
      <c r="E341">
        <f t="shared" si="50"/>
        <v>72.1276924359844</v>
      </c>
      <c r="F341" s="117">
        <f t="shared" si="51"/>
        <v>258.02591836346056</v>
      </c>
      <c r="G341" s="119">
        <f t="shared" si="45"/>
        <v>114444.80200702712</v>
      </c>
      <c r="H341" s="119">
        <f>1-EXP(Parameters!$B$38*A341)</f>
        <v>0.96905364322415044</v>
      </c>
      <c r="I341" s="119">
        <f t="shared" si="46"/>
        <v>230.40125341555304</v>
      </c>
      <c r="J341" s="119">
        <f t="shared" si="52"/>
        <v>239.48226989914838</v>
      </c>
      <c r="K341" s="119">
        <f t="shared" si="53"/>
        <v>603.78060720644135</v>
      </c>
    </row>
    <row r="342" spans="1:11" x14ac:dyDescent="0.3">
      <c r="A342">
        <v>332</v>
      </c>
      <c r="B342">
        <f t="shared" si="47"/>
        <v>115049.36214873013</v>
      </c>
      <c r="C342">
        <f t="shared" si="48"/>
        <v>2.1465502275143828</v>
      </c>
      <c r="D342">
        <f t="shared" si="49"/>
        <v>181.32117502481171</v>
      </c>
      <c r="E342">
        <f t="shared" si="50"/>
        <v>72.200255555782164</v>
      </c>
      <c r="F342" s="117">
        <f t="shared" si="51"/>
        <v>258.80545286002689</v>
      </c>
      <c r="G342" s="119">
        <f t="shared" si="45"/>
        <v>114790.55669587009</v>
      </c>
      <c r="H342" s="119">
        <f>1-EXP(Parameters!$B$38*A342)</f>
        <v>0.96937688000745204</v>
      </c>
      <c r="I342" s="119">
        <f t="shared" si="46"/>
        <v>230.59991777331959</v>
      </c>
      <c r="J342" s="119">
        <f t="shared" si="52"/>
        <v>239.21023988581146</v>
      </c>
      <c r="K342" s="119">
        <f t="shared" si="53"/>
        <v>604.56014170301205</v>
      </c>
    </row>
    <row r="343" spans="1:11" x14ac:dyDescent="0.3">
      <c r="A343">
        <v>333</v>
      </c>
      <c r="B343">
        <f t="shared" si="47"/>
        <v>115395.89637206968</v>
      </c>
      <c r="C343">
        <f t="shared" si="48"/>
        <v>2.1487032382129314</v>
      </c>
      <c r="D343">
        <f t="shared" si="49"/>
        <v>181.50304192207685</v>
      </c>
      <c r="E343">
        <f t="shared" si="50"/>
        <v>72.272673112407205</v>
      </c>
      <c r="F343" s="117">
        <f t="shared" si="51"/>
        <v>259.58498735659322</v>
      </c>
      <c r="G343" s="119">
        <f t="shared" si="45"/>
        <v>115136.31138471309</v>
      </c>
      <c r="H343" s="119">
        <f>1-EXP(Parameters!$B$38*A343)</f>
        <v>0.9696967405607555</v>
      </c>
      <c r="I343" s="119">
        <f t="shared" si="46"/>
        <v>230.79804493658312</v>
      </c>
      <c r="J343" s="119">
        <f t="shared" si="52"/>
        <v>238.93905545740563</v>
      </c>
      <c r="K343" s="119">
        <f t="shared" si="53"/>
        <v>605.33967619958275</v>
      </c>
    </row>
    <row r="344" spans="1:11" x14ac:dyDescent="0.3">
      <c r="A344">
        <v>334</v>
      </c>
      <c r="B344">
        <f t="shared" si="47"/>
        <v>115742.43059540923</v>
      </c>
      <c r="C344">
        <f t="shared" si="48"/>
        <v>2.1508519428829</v>
      </c>
      <c r="D344">
        <f t="shared" si="49"/>
        <v>181.68454508494071</v>
      </c>
      <c r="E344">
        <f t="shared" si="50"/>
        <v>72.344945833677414</v>
      </c>
      <c r="F344" s="117">
        <f t="shared" si="51"/>
        <v>260.3645218531596</v>
      </c>
      <c r="G344" s="119">
        <f t="shared" si="45"/>
        <v>115482.06607355607</v>
      </c>
      <c r="H344" s="119">
        <f>1-EXP(Parameters!$B$38*A344)</f>
        <v>0.9700132601490109</v>
      </c>
      <c r="I344" s="119">
        <f t="shared" si="46"/>
        <v>230.99563852587059</v>
      </c>
      <c r="J344" s="119">
        <f t="shared" si="52"/>
        <v>238.66871650621761</v>
      </c>
      <c r="K344" s="119">
        <f t="shared" si="53"/>
        <v>606.11921069613891</v>
      </c>
    </row>
    <row r="345" spans="1:11" x14ac:dyDescent="0.3">
      <c r="A345">
        <v>335</v>
      </c>
      <c r="B345">
        <f t="shared" si="47"/>
        <v>116088.96481874878</v>
      </c>
      <c r="C345">
        <f t="shared" si="48"/>
        <v>2.1529963629900886</v>
      </c>
      <c r="D345">
        <f t="shared" si="49"/>
        <v>181.8656863266402</v>
      </c>
      <c r="E345">
        <f t="shared" si="50"/>
        <v>72.417074441605337</v>
      </c>
      <c r="F345" s="117">
        <f t="shared" si="51"/>
        <v>261.14405634972593</v>
      </c>
      <c r="G345" s="119">
        <f t="shared" si="45"/>
        <v>115827.82076239905</v>
      </c>
      <c r="H345" s="119">
        <f>1-EXP(Parameters!$B$38*A345)</f>
        <v>0.9703264736688233</v>
      </c>
      <c r="I345" s="119">
        <f t="shared" si="46"/>
        <v>231.19270212840468</v>
      </c>
      <c r="J345" s="119">
        <f t="shared" si="52"/>
        <v>238.39922283998749</v>
      </c>
      <c r="K345" s="119">
        <f t="shared" si="53"/>
        <v>606.89874519270961</v>
      </c>
    </row>
    <row r="346" spans="1:11" x14ac:dyDescent="0.3">
      <c r="A346">
        <v>336</v>
      </c>
      <c r="B346">
        <f t="shared" si="47"/>
        <v>116435.49904208833</v>
      </c>
      <c r="C346">
        <f t="shared" si="48"/>
        <v>2.1551365198295991</v>
      </c>
      <c r="D346">
        <f t="shared" si="49"/>
        <v>182.04646744599316</v>
      </c>
      <c r="E346">
        <f t="shared" si="50"/>
        <v>72.489059652462032</v>
      </c>
      <c r="F346" s="117">
        <f t="shared" si="51"/>
        <v>261.92359084629226</v>
      </c>
      <c r="G346" s="119">
        <f t="shared" si="45"/>
        <v>116173.57545124204</v>
      </c>
      <c r="H346" s="119">
        <f>1-EXP(Parameters!$B$38*A346)</f>
        <v>0.97063641565230063</v>
      </c>
      <c r="I346" s="119">
        <f t="shared" si="46"/>
        <v>231.38923929845964</v>
      </c>
      <c r="J346" s="119">
        <f t="shared" si="52"/>
        <v>238.13057418592507</v>
      </c>
      <c r="K346" s="119">
        <f t="shared" si="53"/>
        <v>607.67827968928032</v>
      </c>
    </row>
    <row r="347" spans="1:11" x14ac:dyDescent="0.3">
      <c r="A347">
        <v>337</v>
      </c>
      <c r="B347">
        <f t="shared" si="47"/>
        <v>116782.03326542788</v>
      </c>
      <c r="C347">
        <f t="shared" si="48"/>
        <v>2.1572724345276897</v>
      </c>
      <c r="D347">
        <f t="shared" si="49"/>
        <v>182.22689022755512</v>
      </c>
      <c r="E347">
        <f t="shared" si="50"/>
        <v>72.56090217683942</v>
      </c>
      <c r="F347" s="117">
        <f t="shared" si="51"/>
        <v>262.70312534285864</v>
      </c>
      <c r="G347" s="119">
        <f t="shared" si="45"/>
        <v>116519.33014008502</v>
      </c>
      <c r="H347" s="119">
        <f>1-EXP(Parameters!$B$38*A347)</f>
        <v>0.9709431202708606</v>
      </c>
      <c r="I347" s="119">
        <f t="shared" si="46"/>
        <v>231.58525355771155</v>
      </c>
      <c r="J347" s="119">
        <f t="shared" si="52"/>
        <v>237.86277019107365</v>
      </c>
      <c r="K347" s="119">
        <f t="shared" si="53"/>
        <v>608.45781418583647</v>
      </c>
    </row>
    <row r="348" spans="1:11" x14ac:dyDescent="0.3">
      <c r="A348">
        <v>338</v>
      </c>
      <c r="B348">
        <f t="shared" si="47"/>
        <v>117128.56748876742</v>
      </c>
      <c r="C348">
        <f t="shared" si="48"/>
        <v>2.1594041280436125</v>
      </c>
      <c r="D348">
        <f t="shared" si="49"/>
        <v>182.40695644177433</v>
      </c>
      <c r="E348">
        <f t="shared" si="50"/>
        <v>72.632602719712096</v>
      </c>
      <c r="F348" s="117">
        <f t="shared" si="51"/>
        <v>263.48265983942497</v>
      </c>
      <c r="G348" s="119">
        <f t="shared" si="45"/>
        <v>116865.084828928</v>
      </c>
      <c r="H348" s="119">
        <f>1-EXP(Parameters!$B$38*A348)</f>
        <v>0.97124662133899786</v>
      </c>
      <c r="I348" s="119">
        <f t="shared" si="46"/>
        <v>231.78074839558488</v>
      </c>
      <c r="J348" s="119">
        <f t="shared" si="52"/>
        <v>237.59581042494392</v>
      </c>
      <c r="K348" s="119">
        <f t="shared" si="53"/>
        <v>609.23734868240717</v>
      </c>
    </row>
    <row r="349" spans="1:11" x14ac:dyDescent="0.3">
      <c r="A349">
        <v>339</v>
      </c>
      <c r="B349">
        <f t="shared" si="47"/>
        <v>117475.10171210697</v>
      </c>
      <c r="C349">
        <f t="shared" si="48"/>
        <v>2.1615316211714202</v>
      </c>
      <c r="D349">
        <f t="shared" si="49"/>
        <v>182.58666784514455</v>
      </c>
      <c r="E349">
        <f t="shared" si="50"/>
        <v>72.704161980498057</v>
      </c>
      <c r="F349" s="117">
        <f t="shared" si="51"/>
        <v>264.26219433599135</v>
      </c>
      <c r="G349" s="119">
        <f t="shared" si="45"/>
        <v>117210.83951777099</v>
      </c>
      <c r="H349" s="119">
        <f>1-EXP(Parameters!$B$38*A349)</f>
        <v>0.9715469523180128</v>
      </c>
      <c r="I349" s="119">
        <f t="shared" si="46"/>
        <v>231.97572726959476</v>
      </c>
      <c r="J349" s="119">
        <f t="shared" si="52"/>
        <v>237.32969438118744</v>
      </c>
      <c r="K349" s="119">
        <f t="shared" si="53"/>
        <v>610.01688317897788</v>
      </c>
    </row>
    <row r="350" spans="1:11" x14ac:dyDescent="0.3">
      <c r="A350">
        <v>340</v>
      </c>
      <c r="B350">
        <f t="shared" si="47"/>
        <v>117821.63593544652</v>
      </c>
      <c r="C350">
        <f t="shared" si="48"/>
        <v>2.1636549345417557</v>
      </c>
      <c r="D350">
        <f t="shared" si="49"/>
        <v>182.76602618035619</v>
      </c>
      <c r="E350">
        <f t="shared" si="50"/>
        <v>72.775580653118993</v>
      </c>
      <c r="F350" s="117">
        <f t="shared" si="51"/>
        <v>265.04172883255768</v>
      </c>
      <c r="G350" s="119">
        <f t="shared" si="45"/>
        <v>117556.59420661397</v>
      </c>
      <c r="H350" s="119">
        <f>1-EXP(Parameters!$B$38*A350)</f>
        <v>0.97184414631969995</v>
      </c>
      <c r="I350" s="119">
        <f t="shared" si="46"/>
        <v>232.17019360568571</v>
      </c>
      <c r="J350" s="119">
        <f t="shared" si="52"/>
        <v>237.06442148034694</v>
      </c>
      <c r="K350" s="119">
        <f t="shared" si="53"/>
        <v>610.79641767553403</v>
      </c>
    </row>
    <row r="351" spans="1:11" x14ac:dyDescent="0.3">
      <c r="A351">
        <v>341</v>
      </c>
      <c r="B351">
        <f t="shared" si="47"/>
        <v>118168.17015878607</v>
      </c>
      <c r="C351">
        <f t="shared" si="48"/>
        <v>2.1657740886236141</v>
      </c>
      <c r="D351">
        <f t="shared" si="49"/>
        <v>182.94503317644504</v>
      </c>
      <c r="E351">
        <f t="shared" si="50"/>
        <v>72.846859426059439</v>
      </c>
      <c r="F351" s="117">
        <f t="shared" si="51"/>
        <v>265.82126332912401</v>
      </c>
      <c r="G351" s="119">
        <f t="shared" si="45"/>
        <v>117902.34889545695</v>
      </c>
      <c r="H351" s="119">
        <f>1-EXP(Parameters!$B$38*A351)</f>
        <v>0.97213823610999905</v>
      </c>
      <c r="I351" s="119">
        <f t="shared" si="46"/>
        <v>232.36415079856593</v>
      </c>
      <c r="J351" s="119">
        <f t="shared" si="52"/>
        <v>236.79999107093317</v>
      </c>
      <c r="K351" s="119">
        <f t="shared" si="53"/>
        <v>611.57595217210473</v>
      </c>
    </row>
    <row r="352" spans="1:11" x14ac:dyDescent="0.3">
      <c r="A352">
        <v>342</v>
      </c>
      <c r="B352">
        <f t="shared" si="47"/>
        <v>118514.70438212562</v>
      </c>
      <c r="C352">
        <f t="shared" si="48"/>
        <v>2.1678891037260697</v>
      </c>
      <c r="D352">
        <f t="shared" si="49"/>
        <v>183.12369054893827</v>
      </c>
      <c r="E352">
        <f t="shared" si="50"/>
        <v>72.917998982424933</v>
      </c>
      <c r="F352" s="117">
        <f t="shared" si="51"/>
        <v>266.60079782569039</v>
      </c>
      <c r="G352" s="119">
        <f t="shared" si="45"/>
        <v>118248.10358429993</v>
      </c>
      <c r="H352" s="119">
        <f>1-EXP(Parameters!$B$38*A352)</f>
        <v>0.97242925411260728</v>
      </c>
      <c r="I352" s="119">
        <f t="shared" si="46"/>
        <v>232.55760221203693</v>
      </c>
      <c r="J352" s="119">
        <f t="shared" si="52"/>
        <v>236.5364024307346</v>
      </c>
      <c r="K352" s="119">
        <f t="shared" si="53"/>
        <v>612.35548666867544</v>
      </c>
    </row>
    <row r="353" spans="1:11" x14ac:dyDescent="0.3">
      <c r="A353">
        <v>343</v>
      </c>
      <c r="B353">
        <f t="shared" si="47"/>
        <v>118861.23860546517</v>
      </c>
      <c r="C353">
        <f t="shared" si="48"/>
        <v>2.1700000000000013</v>
      </c>
      <c r="D353">
        <f t="shared" si="49"/>
        <v>183.30200000000011</v>
      </c>
      <c r="E353">
        <f t="shared" si="50"/>
        <v>72.989000000000033</v>
      </c>
      <c r="F353" s="117">
        <f t="shared" si="51"/>
        <v>267.38033232225672</v>
      </c>
      <c r="G353" s="119">
        <f t="shared" si="45"/>
        <v>118593.85827314292</v>
      </c>
      <c r="H353" s="119">
        <f>1-EXP(Parameters!$B$38*A353)</f>
        <v>0.97271723241255448</v>
      </c>
      <c r="I353" s="119">
        <f t="shared" si="46"/>
        <v>232.75055117932089</v>
      </c>
      <c r="J353" s="119">
        <f t="shared" si="52"/>
        <v>236.27365477042622</v>
      </c>
      <c r="K353" s="119">
        <f t="shared" si="53"/>
        <v>613.13502116524614</v>
      </c>
    </row>
    <row r="354" spans="1:11" x14ac:dyDescent="0.3">
      <c r="A354">
        <v>344</v>
      </c>
      <c r="B354">
        <f t="shared" si="47"/>
        <v>119207.77282880471</v>
      </c>
      <c r="C354">
        <f t="shared" si="48"/>
        <v>2.1721067974397692</v>
      </c>
      <c r="D354">
        <f t="shared" si="49"/>
        <v>183.47996321857354</v>
      </c>
      <c r="E354">
        <f t="shared" si="50"/>
        <v>73.059863151304754</v>
      </c>
      <c r="F354" s="117">
        <f t="shared" si="51"/>
        <v>268.15986681882305</v>
      </c>
      <c r="G354" s="119">
        <f t="shared" si="45"/>
        <v>118939.61296198588</v>
      </c>
      <c r="H354" s="119">
        <f>1-EXP(Parameters!$B$38*A354)</f>
        <v>0.9730022027597397</v>
      </c>
      <c r="I354" s="119">
        <f t="shared" si="46"/>
        <v>232.94300100338239</v>
      </c>
      <c r="J354" s="119">
        <f t="shared" si="52"/>
        <v>236.01174723310396</v>
      </c>
      <c r="K354" s="119">
        <f t="shared" si="53"/>
        <v>613.91455566178774</v>
      </c>
    </row>
    <row r="355" spans="1:11" x14ac:dyDescent="0.3">
      <c r="A355">
        <v>345</v>
      </c>
      <c r="B355">
        <f t="shared" si="47"/>
        <v>119554.30705214426</v>
      </c>
      <c r="C355">
        <f t="shared" si="48"/>
        <v>2.1742095158848951</v>
      </c>
      <c r="D355">
        <f t="shared" si="49"/>
        <v>183.65758188052214</v>
      </c>
      <c r="E355">
        <f t="shared" si="50"/>
        <v>73.130589103650976</v>
      </c>
      <c r="F355" s="117">
        <f t="shared" si="51"/>
        <v>268.93940131538938</v>
      </c>
      <c r="G355" s="119">
        <f t="shared" si="45"/>
        <v>119285.36765082886</v>
      </c>
      <c r="H355" s="119">
        <f>1-EXP(Parameters!$B$38*A355)</f>
        <v>0.97328419657243237</v>
      </c>
      <c r="I355" s="119">
        <f t="shared" si="46"/>
        <v>233.13495495724783</v>
      </c>
      <c r="J355" s="119">
        <f t="shared" si="52"/>
        <v>235.75067889809725</v>
      </c>
      <c r="K355" s="119">
        <f t="shared" si="53"/>
        <v>614.694090158373</v>
      </c>
    </row>
    <row r="356" spans="1:11" x14ac:dyDescent="0.3">
      <c r="A356">
        <v>346</v>
      </c>
      <c r="B356">
        <f t="shared" si="47"/>
        <v>119900.84127548381</v>
      </c>
      <c r="C356">
        <f t="shared" si="48"/>
        <v>2.1763081750216937</v>
      </c>
      <c r="D356">
        <f t="shared" si="49"/>
        <v>183.83485764876798</v>
      </c>
      <c r="E356">
        <f t="shared" si="50"/>
        <v>73.201178519197427</v>
      </c>
      <c r="F356" s="117">
        <f t="shared" si="51"/>
        <v>269.71893581195576</v>
      </c>
      <c r="G356" s="119">
        <f t="shared" si="45"/>
        <v>119631.12233967186</v>
      </c>
      <c r="H356" s="119">
        <f>1-EXP(Parameters!$B$38*A356)</f>
        <v>0.97356324494073609</v>
      </c>
      <c r="I356" s="119">
        <f t="shared" si="46"/>
        <v>233.32641628431981</v>
      </c>
      <c r="J356" s="119">
        <f t="shared" si="52"/>
        <v>235.4904487808526</v>
      </c>
      <c r="K356" s="119">
        <f t="shared" si="53"/>
        <v>615.47362465494371</v>
      </c>
    </row>
    <row r="357" spans="1:11" x14ac:dyDescent="0.3">
      <c r="A357">
        <v>347</v>
      </c>
      <c r="B357">
        <f t="shared" si="47"/>
        <v>120247.37549882336</v>
      </c>
      <c r="C357">
        <f t="shared" si="48"/>
        <v>2.1784027943849011</v>
      </c>
      <c r="D357">
        <f t="shared" si="49"/>
        <v>184.01179217342911</v>
      </c>
      <c r="E357">
        <f t="shared" si="50"/>
        <v>73.271632055004403</v>
      </c>
      <c r="F357" s="117">
        <f t="shared" si="51"/>
        <v>270.49847030852209</v>
      </c>
      <c r="G357" s="119">
        <f t="shared" si="45"/>
        <v>119976.87702851483</v>
      </c>
      <c r="H357" s="119">
        <f>1-EXP(Parameters!$B$38*A357)</f>
        <v>0.97383937863001602</v>
      </c>
      <c r="I357" s="119">
        <f t="shared" si="46"/>
        <v>233.51738819868854</v>
      </c>
      <c r="J357" s="119">
        <f t="shared" si="52"/>
        <v>235.23105583561119</v>
      </c>
      <c r="K357" s="119">
        <f t="shared" si="53"/>
        <v>616.25315915149986</v>
      </c>
    </row>
    <row r="358" spans="1:11" x14ac:dyDescent="0.3">
      <c r="A358">
        <v>348</v>
      </c>
      <c r="B358">
        <f t="shared" si="47"/>
        <v>120593.90972216291</v>
      </c>
      <c r="C358">
        <f t="shared" si="48"/>
        <v>2.1804933933592761</v>
      </c>
      <c r="D358">
        <f t="shared" si="49"/>
        <v>184.18838709195484</v>
      </c>
      <c r="E358">
        <f t="shared" si="50"/>
        <v>73.341950363087648</v>
      </c>
      <c r="F358" s="117">
        <f t="shared" si="51"/>
        <v>271.27800480508841</v>
      </c>
      <c r="G358" s="119">
        <f t="shared" si="45"/>
        <v>120322.63171735781</v>
      </c>
      <c r="H358" s="119">
        <f>1-EXP(Parameters!$B$38*A358)</f>
        <v>0.97411262808429111</v>
      </c>
      <c r="I358" s="119">
        <f t="shared" si="46"/>
        <v>233.70787388543982</v>
      </c>
      <c r="J358" s="119">
        <f t="shared" si="52"/>
        <v>234.97249895732966</v>
      </c>
      <c r="K358" s="119">
        <f t="shared" si="53"/>
        <v>617.03269364807056</v>
      </c>
    </row>
    <row r="359" spans="1:11" x14ac:dyDescent="0.3">
      <c r="A359">
        <v>349</v>
      </c>
      <c r="B359">
        <f t="shared" si="47"/>
        <v>120940.44394550245</v>
      </c>
      <c r="C359">
        <f t="shared" si="48"/>
        <v>2.1825799911811767</v>
      </c>
      <c r="D359">
        <f t="shared" si="49"/>
        <v>184.36464402925901</v>
      </c>
      <c r="E359">
        <f t="shared" si="50"/>
        <v>73.412134090471383</v>
      </c>
      <c r="F359" s="117">
        <f t="shared" si="51"/>
        <v>272.0575393016548</v>
      </c>
      <c r="G359" s="119">
        <f t="shared" si="45"/>
        <v>120668.38640620081</v>
      </c>
      <c r="H359" s="119">
        <f>1-EXP(Parameters!$B$38*A359)</f>
        <v>0.9743830234295906</v>
      </c>
      <c r="I359" s="119">
        <f t="shared" si="46"/>
        <v>233.89787650095874</v>
      </c>
      <c r="J359" s="119">
        <f t="shared" si="52"/>
        <v>234.71477698237868</v>
      </c>
      <c r="K359" s="119">
        <f t="shared" si="53"/>
        <v>617.81222814464127</v>
      </c>
    </row>
    <row r="360" spans="1:11" x14ac:dyDescent="0.3">
      <c r="A360">
        <v>350</v>
      </c>
      <c r="B360">
        <f t="shared" si="47"/>
        <v>121286.978168842</v>
      </c>
      <c r="C360">
        <f t="shared" si="48"/>
        <v>2.184662606940118</v>
      </c>
      <c r="D360">
        <f t="shared" si="49"/>
        <v>184.54056459785139</v>
      </c>
      <c r="E360">
        <f t="shared" si="50"/>
        <v>73.482183879240679</v>
      </c>
      <c r="F360" s="117">
        <f t="shared" si="51"/>
        <v>272.83707379822113</v>
      </c>
      <c r="G360" s="119">
        <f t="shared" si="45"/>
        <v>121014.14109504379</v>
      </c>
      <c r="H360" s="119">
        <f>1-EXP(Parameters!$B$38*A360)</f>
        <v>0.97465059447727509</v>
      </c>
      <c r="I360" s="119">
        <f t="shared" si="46"/>
        <v>234.08739917323004</v>
      </c>
      <c r="J360" s="119">
        <f t="shared" si="52"/>
        <v>234.45788869034732</v>
      </c>
      <c r="K360" s="119">
        <f t="shared" si="53"/>
        <v>618.59176264119742</v>
      </c>
    </row>
    <row r="361" spans="1:11" x14ac:dyDescent="0.3">
      <c r="A361">
        <v>351</v>
      </c>
      <c r="B361">
        <f t="shared" si="47"/>
        <v>121633.51239218155</v>
      </c>
      <c r="C361">
        <f t="shared" si="48"/>
        <v>2.1867412595803062</v>
      </c>
      <c r="D361">
        <f t="shared" si="49"/>
        <v>184.71615039796743</v>
      </c>
      <c r="E361">
        <f t="shared" si="50"/>
        <v>73.552100366593081</v>
      </c>
      <c r="F361" s="117">
        <f t="shared" si="51"/>
        <v>273.61660829478745</v>
      </c>
      <c r="G361" s="119">
        <f t="shared" si="45"/>
        <v>121359.89578388676</v>
      </c>
      <c r="H361" s="119">
        <f>1-EXP(Parameters!$B$38*A361)</f>
        <v>0.97491537072732359</v>
      </c>
      <c r="I361" s="119">
        <f t="shared" si="46"/>
        <v>234.27644500213484</v>
      </c>
      <c r="J361" s="119">
        <f t="shared" si="52"/>
        <v>234.20183280561469</v>
      </c>
      <c r="K361" s="119">
        <f t="shared" si="53"/>
        <v>619.37129713776812</v>
      </c>
    </row>
    <row r="362" spans="1:11" x14ac:dyDescent="0.3">
      <c r="A362">
        <v>352</v>
      </c>
      <c r="B362">
        <f t="shared" si="47"/>
        <v>121980.0466155211</v>
      </c>
      <c r="C362">
        <f t="shared" si="48"/>
        <v>2.1888159679021606</v>
      </c>
      <c r="D362">
        <f t="shared" si="49"/>
        <v>184.89140301769672</v>
      </c>
      <c r="E362">
        <f t="shared" si="50"/>
        <v>73.62188418488978</v>
      </c>
      <c r="F362" s="117">
        <f t="shared" si="51"/>
        <v>274.39614279135384</v>
      </c>
      <c r="G362" s="119">
        <f t="shared" si="45"/>
        <v>121705.65047272974</v>
      </c>
      <c r="H362" s="119">
        <f>1-EXP(Parameters!$B$38*A362)</f>
        <v>0.97517738137158594</v>
      </c>
      <c r="I362" s="119">
        <f t="shared" si="46"/>
        <v>234.46501705974453</v>
      </c>
      <c r="J362" s="119">
        <f t="shared" si="52"/>
        <v>233.94660799953272</v>
      </c>
      <c r="K362" s="119">
        <f t="shared" si="53"/>
        <v>620.15083163433883</v>
      </c>
    </row>
    <row r="363" spans="1:11" x14ac:dyDescent="0.3">
      <c r="A363">
        <v>353</v>
      </c>
      <c r="B363">
        <f t="shared" si="47"/>
        <v>122326.58083886065</v>
      </c>
      <c r="C363">
        <f t="shared" si="48"/>
        <v>2.190886750563807</v>
      </c>
      <c r="D363">
        <f t="shared" si="49"/>
        <v>185.0663240331092</v>
      </c>
      <c r="E363">
        <f t="shared" si="50"/>
        <v>73.691535961705853</v>
      </c>
      <c r="F363" s="117">
        <f t="shared" si="51"/>
        <v>275.17567728792017</v>
      </c>
      <c r="G363" s="119">
        <f t="shared" si="45"/>
        <v>122051.40516157274</v>
      </c>
      <c r="H363" s="119">
        <f>1-EXP(Parameters!$B$38*A363)</f>
        <v>0.97543665529700108</v>
      </c>
      <c r="I363" s="119">
        <f t="shared" si="46"/>
        <v>234.65311839061062</v>
      </c>
      <c r="J363" s="119">
        <f t="shared" si="52"/>
        <v>233.69221289065899</v>
      </c>
      <c r="K363" s="119">
        <f t="shared" si="53"/>
        <v>620.93036613090953</v>
      </c>
    </row>
    <row r="364" spans="1:11" x14ac:dyDescent="0.3">
      <c r="A364">
        <v>354</v>
      </c>
      <c r="B364">
        <f t="shared" si="47"/>
        <v>122673.1150622002</v>
      </c>
      <c r="C364">
        <f t="shared" si="48"/>
        <v>2.1929536260825553</v>
      </c>
      <c r="D364">
        <f t="shared" si="49"/>
        <v>185.24091500837997</v>
      </c>
      <c r="E364">
        <f t="shared" si="50"/>
        <v>73.761056319880012</v>
      </c>
      <c r="F364" s="117">
        <f t="shared" si="51"/>
        <v>275.95521178448649</v>
      </c>
      <c r="G364" s="119">
        <f t="shared" si="45"/>
        <v>122397.15985041572</v>
      </c>
      <c r="H364" s="119">
        <f>1-EXP(Parameters!$B$38*A364)</f>
        <v>0.97569322108878176</v>
      </c>
      <c r="I364" s="119">
        <f t="shared" si="46"/>
        <v>234.8407520120513</v>
      </c>
      <c r="J364" s="119">
        <f t="shared" si="52"/>
        <v>233.43864604752162</v>
      </c>
      <c r="K364" s="119">
        <f t="shared" si="53"/>
        <v>621.70990062746569</v>
      </c>
    </row>
    <row r="365" spans="1:11" x14ac:dyDescent="0.3">
      <c r="A365">
        <v>355</v>
      </c>
      <c r="B365">
        <f t="shared" si="47"/>
        <v>123019.64928553975</v>
      </c>
      <c r="C365">
        <f t="shared" si="48"/>
        <v>2.1950166128363544</v>
      </c>
      <c r="D365">
        <f t="shared" si="49"/>
        <v>185.41517749591219</v>
      </c>
      <c r="E365">
        <f t="shared" si="50"/>
        <v>73.830445877563449</v>
      </c>
      <c r="F365" s="117">
        <f t="shared" si="51"/>
        <v>276.73474628105288</v>
      </c>
      <c r="G365" s="119">
        <f t="shared" si="45"/>
        <v>122742.91453925869</v>
      </c>
      <c r="H365" s="119">
        <f>1-EXP(Parameters!$B$38*A365)</f>
        <v>0.97594710703356669</v>
      </c>
      <c r="I365" s="119">
        <f t="shared" si="46"/>
        <v>235.0279209144347</v>
      </c>
      <c r="J365" s="119">
        <f t="shared" si="52"/>
        <v>233.18590598841547</v>
      </c>
      <c r="K365" s="119">
        <f t="shared" si="53"/>
        <v>622.48943512403639</v>
      </c>
    </row>
    <row r="366" spans="1:11" x14ac:dyDescent="0.3">
      <c r="A366">
        <v>356</v>
      </c>
      <c r="B366">
        <f t="shared" si="47"/>
        <v>123366.1835088793</v>
      </c>
      <c r="C366">
        <f t="shared" si="48"/>
        <v>2.1970757290652347</v>
      </c>
      <c r="D366">
        <f t="shared" si="49"/>
        <v>185.58911303645883</v>
      </c>
      <c r="E366">
        <f t="shared" si="50"/>
        <v>73.89970524826839</v>
      </c>
      <c r="F366" s="117">
        <f t="shared" si="51"/>
        <v>277.51428077761921</v>
      </c>
      <c r="G366" s="119">
        <f t="shared" si="45"/>
        <v>123088.66922810169</v>
      </c>
      <c r="H366" s="119">
        <f>1-EXP(Parameters!$B$38*A366)</f>
        <v>0.97619834112253812</v>
      </c>
      <c r="I366" s="119">
        <f t="shared" si="46"/>
        <v>235.21462806145908</v>
      </c>
      <c r="J366" s="119">
        <f t="shared" si="52"/>
        <v>232.93399118466186</v>
      </c>
      <c r="K366" s="119">
        <f t="shared" si="53"/>
        <v>623.26896962060709</v>
      </c>
    </row>
    <row r="367" spans="1:11" x14ac:dyDescent="0.3">
      <c r="A367">
        <v>357</v>
      </c>
      <c r="B367">
        <f t="shared" si="47"/>
        <v>123712.71773221885</v>
      </c>
      <c r="C367">
        <f t="shared" si="48"/>
        <v>2.1991309928727212</v>
      </c>
      <c r="D367">
        <f t="shared" si="49"/>
        <v>185.7627231592422</v>
      </c>
      <c r="E367">
        <f t="shared" si="50"/>
        <v>73.968835040915693</v>
      </c>
      <c r="F367" s="117">
        <f t="shared" si="51"/>
        <v>278.29381527418553</v>
      </c>
      <c r="G367" s="119">
        <f t="shared" si="45"/>
        <v>123434.42391694467</v>
      </c>
      <c r="H367" s="119">
        <f>1-EXP(Parameters!$B$38*A367)</f>
        <v>0.97644695105450907</v>
      </c>
      <c r="I367" s="119">
        <f t="shared" si="46"/>
        <v>235.40087639042935</v>
      </c>
      <c r="J367" s="119">
        <f t="shared" si="52"/>
        <v>232.68290006011375</v>
      </c>
      <c r="K367" s="119">
        <f t="shared" si="53"/>
        <v>624.04850411716325</v>
      </c>
    </row>
    <row r="368" spans="1:11" x14ac:dyDescent="0.3">
      <c r="A368">
        <v>358</v>
      </c>
      <c r="B368">
        <f t="shared" si="47"/>
        <v>124059.2519555584</v>
      </c>
      <c r="C368">
        <f t="shared" si="48"/>
        <v>2.2011824222272391</v>
      </c>
      <c r="D368">
        <f t="shared" si="49"/>
        <v>185.93600938207254</v>
      </c>
      <c r="E368">
        <f t="shared" si="50"/>
        <v>74.037835859882009</v>
      </c>
      <c r="F368" s="117">
        <f t="shared" si="51"/>
        <v>279.07334977075192</v>
      </c>
      <c r="G368" s="119">
        <f t="shared" si="45"/>
        <v>123780.17860578765</v>
      </c>
      <c r="H368" s="119">
        <f>1-EXP(Parameters!$B$38*A368)</f>
        <v>0.97669296423897634</v>
      </c>
      <c r="I368" s="119">
        <f t="shared" si="46"/>
        <v>235.58666881253072</v>
      </c>
      <c r="J368" s="119">
        <f t="shared" si="52"/>
        <v>232.43263099394972</v>
      </c>
      <c r="K368" s="119">
        <f t="shared" si="53"/>
        <v>624.82803861373395</v>
      </c>
    </row>
    <row r="369" spans="1:11" x14ac:dyDescent="0.3">
      <c r="A369">
        <v>359</v>
      </c>
      <c r="B369">
        <f t="shared" si="47"/>
        <v>124405.78617889795</v>
      </c>
      <c r="C369">
        <f t="shared" si="48"/>
        <v>2.2032300349634948</v>
      </c>
      <c r="D369">
        <f t="shared" si="49"/>
        <v>186.10897321146476</v>
      </c>
      <c r="E369">
        <f t="shared" si="50"/>
        <v>74.106708305046325</v>
      </c>
      <c r="F369" s="117">
        <f t="shared" si="51"/>
        <v>279.85288426731825</v>
      </c>
      <c r="G369" s="119">
        <f t="shared" si="45"/>
        <v>124125.93329463064</v>
      </c>
      <c r="H369" s="119">
        <f>1-EXP(Parameters!$B$38*A369)</f>
        <v>0.97693640779914259</v>
      </c>
      <c r="I369" s="119">
        <f t="shared" si="46"/>
        <v>235.77200821309924</v>
      </c>
      <c r="J369" s="119">
        <f t="shared" si="52"/>
        <v>232.18318232111051</v>
      </c>
      <c r="K369" s="119">
        <f t="shared" si="53"/>
        <v>625.60757311030466</v>
      </c>
    </row>
    <row r="370" spans="1:11" x14ac:dyDescent="0.3">
      <c r="A370">
        <v>360</v>
      </c>
      <c r="B370">
        <f t="shared" si="47"/>
        <v>124752.3204022375</v>
      </c>
      <c r="C370">
        <f t="shared" si="48"/>
        <v>2.2052738487838401</v>
      </c>
      <c r="D370">
        <f t="shared" si="49"/>
        <v>186.28161614275368</v>
      </c>
      <c r="E370">
        <f t="shared" si="50"/>
        <v>74.17545297183581</v>
      </c>
      <c r="F370" s="117">
        <f t="shared" si="51"/>
        <v>280.63241876388463</v>
      </c>
      <c r="G370" s="119">
        <f t="shared" si="45"/>
        <v>124471.68798347362</v>
      </c>
      <c r="H370" s="119">
        <f>1-EXP(Parameters!$B$38*A370)</f>
        <v>0.97717730857490703</v>
      </c>
      <c r="I370" s="119">
        <f t="shared" si="46"/>
        <v>235.95689745188903</v>
      </c>
      <c r="J370" s="119">
        <f t="shared" si="52"/>
        <v>231.9345523341035</v>
      </c>
      <c r="K370" s="119">
        <f t="shared" si="53"/>
        <v>626.38710760686081</v>
      </c>
    </row>
    <row r="371" spans="1:11" x14ac:dyDescent="0.3">
      <c r="A371">
        <v>361</v>
      </c>
      <c r="B371">
        <f t="shared" si="47"/>
        <v>125098.85462557703</v>
      </c>
      <c r="C371">
        <f t="shared" si="48"/>
        <v>2.20731388125962</v>
      </c>
      <c r="D371">
        <f t="shared" si="49"/>
        <v>186.45393966020777</v>
      </c>
      <c r="E371">
        <f t="shared" si="50"/>
        <v>74.244070451271142</v>
      </c>
      <c r="F371" s="117">
        <f t="shared" si="51"/>
        <v>281.4119532604509</v>
      </c>
      <c r="G371" s="119">
        <f t="shared" si="45"/>
        <v>124817.44267231658</v>
      </c>
      <c r="H371" s="119">
        <f>1-EXP(Parameters!$B$38*A371)</f>
        <v>0.9774156931258241</v>
      </c>
      <c r="I371" s="119">
        <f t="shared" si="46"/>
        <v>236.14133936333636</v>
      </c>
      <c r="J371" s="119">
        <f t="shared" si="52"/>
        <v>231.68673928364296</v>
      </c>
      <c r="K371" s="119">
        <f t="shared" si="53"/>
        <v>627.16664210341696</v>
      </c>
    </row>
    <row r="372" spans="1:11" x14ac:dyDescent="0.3">
      <c r="A372">
        <v>362</v>
      </c>
      <c r="B372">
        <f t="shared" si="47"/>
        <v>125445.38884891658</v>
      </c>
      <c r="C372">
        <f t="shared" si="48"/>
        <v>2.2093501498324986</v>
      </c>
      <c r="D372">
        <f t="shared" si="49"/>
        <v>186.62594523714131</v>
      </c>
      <c r="E372">
        <f t="shared" si="50"/>
        <v>74.312561330011164</v>
      </c>
      <c r="F372" s="117">
        <f t="shared" si="51"/>
        <v>282.19148775701728</v>
      </c>
      <c r="G372" s="119">
        <f t="shared" si="45"/>
        <v>125163.19736115956</v>
      </c>
      <c r="H372" s="119">
        <f>1-EXP(Parameters!$B$38*A372)</f>
        <v>0.97765158773403216</v>
      </c>
      <c r="I372" s="119">
        <f t="shared" si="46"/>
        <v>236.32533675682072</v>
      </c>
      <c r="J372" s="119">
        <f t="shared" si="52"/>
        <v>231.43974138025078</v>
      </c>
      <c r="K372" s="119">
        <f t="shared" si="53"/>
        <v>627.94617660000222</v>
      </c>
    </row>
    <row r="373" spans="1:11" x14ac:dyDescent="0.3">
      <c r="A373">
        <v>363</v>
      </c>
      <c r="B373">
        <f t="shared" si="47"/>
        <v>125791.92307225613</v>
      </c>
      <c r="C373">
        <f t="shared" si="48"/>
        <v>2.2113826718157754</v>
      </c>
      <c r="D373">
        <f t="shared" si="49"/>
        <v>186.79763433602548</v>
      </c>
      <c r="E373">
        <f t="shared" si="50"/>
        <v>74.380926190397062</v>
      </c>
      <c r="F373" s="117">
        <f t="shared" si="51"/>
        <v>282.97102225358361</v>
      </c>
      <c r="G373" s="119">
        <f t="shared" si="45"/>
        <v>125508.95205000255</v>
      </c>
      <c r="H373" s="119">
        <f>1-EXP(Parameters!$B$38*A373)</f>
        <v>0.97788501840715059</v>
      </c>
      <c r="I373" s="119">
        <f t="shared" si="46"/>
        <v>236.50889241692317</v>
      </c>
      <c r="J373" s="119">
        <f t="shared" si="52"/>
        <v>231.1935567955079</v>
      </c>
      <c r="K373" s="119">
        <f t="shared" si="53"/>
        <v>628.72571109657292</v>
      </c>
    </row>
    <row r="374" spans="1:11" x14ac:dyDescent="0.3">
      <c r="A374">
        <v>364</v>
      </c>
      <c r="B374">
        <f t="shared" si="47"/>
        <v>126138.45729559568</v>
      </c>
      <c r="C374">
        <f t="shared" si="48"/>
        <v>2.213411464395683</v>
      </c>
      <c r="D374">
        <f t="shared" si="49"/>
        <v>186.96900840859792</v>
      </c>
      <c r="E374">
        <f t="shared" si="50"/>
        <v>74.449165610496081</v>
      </c>
      <c r="F374" s="117">
        <f t="shared" si="51"/>
        <v>283.75055675014994</v>
      </c>
      <c r="G374" s="119">
        <f t="shared" si="45"/>
        <v>125854.70673884553</v>
      </c>
      <c r="H374" s="119">
        <f>1-EXP(Parameters!$B$38*A374)</f>
        <v>0.97811601088114752</v>
      </c>
      <c r="I374" s="119">
        <f t="shared" si="46"/>
        <v>236.69200910368181</v>
      </c>
      <c r="J374" s="119">
        <f t="shared" si="52"/>
        <v>230.94818366350955</v>
      </c>
      <c r="K374" s="119">
        <f t="shared" si="53"/>
        <v>629.50524559312908</v>
      </c>
    </row>
    <row r="375" spans="1:11" x14ac:dyDescent="0.3">
      <c r="A375">
        <v>365</v>
      </c>
      <c r="B375">
        <f t="shared" si="47"/>
        <v>126484.99151893523</v>
      </c>
      <c r="C375">
        <f t="shared" si="48"/>
        <v>2.215436544632658</v>
      </c>
      <c r="D375">
        <f t="shared" si="49"/>
        <v>187.14006889597027</v>
      </c>
      <c r="E375">
        <f t="shared" si="50"/>
        <v>74.517280164144267</v>
      </c>
      <c r="F375" s="117">
        <f t="shared" si="51"/>
        <v>284.53009124671632</v>
      </c>
      <c r="G375" s="119">
        <f t="shared" si="45"/>
        <v>126200.46142768851</v>
      </c>
      <c r="H375" s="119">
        <f>1-EXP(Parameters!$B$38*A375)</f>
        <v>0.97834459062317736</v>
      </c>
      <c r="I375" s="119">
        <f t="shared" si="46"/>
        <v>236.87468955284334</v>
      </c>
      <c r="J375" s="119">
        <f t="shared" si="52"/>
        <v>230.70362008077791</v>
      </c>
      <c r="K375" s="119">
        <f t="shared" si="53"/>
        <v>630.28478008969978</v>
      </c>
    </row>
    <row r="376" spans="1:11" x14ac:dyDescent="0.3">
      <c r="A376">
        <v>366</v>
      </c>
      <c r="B376">
        <f t="shared" si="47"/>
        <v>126831.52574227478</v>
      </c>
      <c r="C376">
        <f t="shared" si="48"/>
        <v>2.2174579294626087</v>
      </c>
      <c r="D376">
        <f t="shared" si="49"/>
        <v>187.31081722873506</v>
      </c>
      <c r="E376">
        <f t="shared" si="50"/>
        <v>74.58527042098909</v>
      </c>
      <c r="F376" s="117">
        <f t="shared" si="51"/>
        <v>285.30962574328265</v>
      </c>
      <c r="G376" s="119">
        <f t="shared" si="45"/>
        <v>126546.2161165315</v>
      </c>
      <c r="H376" s="119">
        <f>1-EXP(Parameters!$B$38*A376)</f>
        <v>0.97857078283438803</v>
      </c>
      <c r="I376" s="119">
        <f t="shared" si="46"/>
        <v>237.05693647611287</v>
      </c>
      <c r="J376" s="119">
        <f t="shared" si="52"/>
        <v>230.45986410864862</v>
      </c>
      <c r="K376" s="119">
        <f t="shared" si="53"/>
        <v>631.06431458627048</v>
      </c>
    </row>
    <row r="377" spans="1:11" x14ac:dyDescent="0.3">
      <c r="A377">
        <v>367</v>
      </c>
      <c r="B377">
        <f t="shared" si="47"/>
        <v>127178.05996561433</v>
      </c>
      <c r="C377">
        <f t="shared" si="48"/>
        <v>2.2194756356981609</v>
      </c>
      <c r="D377">
        <f t="shared" si="49"/>
        <v>187.4812548270711</v>
      </c>
      <c r="E377">
        <f t="shared" si="50"/>
        <v>74.653136946531362</v>
      </c>
      <c r="F377" s="117">
        <f t="shared" si="51"/>
        <v>286.08916023984904</v>
      </c>
      <c r="G377" s="119">
        <f t="shared" si="45"/>
        <v>126891.97080537448</v>
      </c>
      <c r="H377" s="119">
        <f>1-EXP(Parameters!$B$38*A377)</f>
        <v>0.97879461245269994</v>
      </c>
      <c r="I377" s="119">
        <f t="shared" si="46"/>
        <v>237.23875256140045</v>
      </c>
      <c r="J377" s="119">
        <f t="shared" si="52"/>
        <v>230.21691377402749</v>
      </c>
      <c r="K377" s="119">
        <f t="shared" si="53"/>
        <v>631.84384908282664</v>
      </c>
    </row>
    <row r="378" spans="1:11" x14ac:dyDescent="0.3">
      <c r="A378">
        <v>368</v>
      </c>
      <c r="B378">
        <f t="shared" si="47"/>
        <v>127524.59418895388</v>
      </c>
      <c r="C378">
        <f t="shared" si="48"/>
        <v>2.2214896800298876</v>
      </c>
      <c r="D378">
        <f t="shared" si="49"/>
        <v>187.65138310084723</v>
      </c>
      <c r="E378">
        <f t="shared" si="50"/>
        <v>74.720880302166577</v>
      </c>
      <c r="F378" s="117">
        <f t="shared" si="51"/>
        <v>286.86869473641536</v>
      </c>
      <c r="G378" s="119">
        <f t="shared" si="45"/>
        <v>127237.72549421746</v>
      </c>
      <c r="H378" s="119">
        <f>1-EXP(Parameters!$B$38*A378)</f>
        <v>0.97901610415555529</v>
      </c>
      <c r="I378" s="119">
        <f t="shared" si="46"/>
        <v>237.42014047306463</v>
      </c>
      <c r="J378" s="119">
        <f t="shared" si="52"/>
        <v>229.974767070089</v>
      </c>
      <c r="K378" s="119">
        <f t="shared" si="53"/>
        <v>632.62338357939734</v>
      </c>
    </row>
    <row r="379" spans="1:11" x14ac:dyDescent="0.3">
      <c r="A379">
        <v>369</v>
      </c>
      <c r="B379">
        <f t="shared" si="47"/>
        <v>127871.12841229343</v>
      </c>
      <c r="C379">
        <f t="shared" si="48"/>
        <v>2.2235000790275277</v>
      </c>
      <c r="D379">
        <f t="shared" si="49"/>
        <v>187.82120344972529</v>
      </c>
      <c r="E379">
        <f t="shared" si="50"/>
        <v>74.7885010452259</v>
      </c>
      <c r="F379" s="117">
        <f t="shared" si="51"/>
        <v>287.64822923298169</v>
      </c>
      <c r="G379" s="119">
        <f t="shared" si="45"/>
        <v>127583.48018306046</v>
      </c>
      <c r="H379" s="119">
        <f>1-EXP(Parameters!$B$38*A379)</f>
        <v>0.97923528236263879</v>
      </c>
      <c r="I379" s="119">
        <f t="shared" si="46"/>
        <v>237.60110285215376</v>
      </c>
      <c r="J379" s="119">
        <f t="shared" si="52"/>
        <v>229.73342195813893</v>
      </c>
      <c r="K379" s="119">
        <f t="shared" si="53"/>
        <v>633.40291807596805</v>
      </c>
    </row>
    <row r="380" spans="1:11" x14ac:dyDescent="0.3">
      <c r="A380">
        <v>370</v>
      </c>
      <c r="B380">
        <f t="shared" si="47"/>
        <v>128217.66263563298</v>
      </c>
      <c r="C380">
        <f t="shared" si="48"/>
        <v>2.2255068491411802</v>
      </c>
      <c r="D380">
        <f t="shared" si="49"/>
        <v>187.9907172632611</v>
      </c>
      <c r="E380">
        <f t="shared" si="50"/>
        <v>74.855999729016403</v>
      </c>
      <c r="F380" s="117">
        <f t="shared" si="51"/>
        <v>288.42776372954808</v>
      </c>
      <c r="G380" s="119">
        <f t="shared" si="45"/>
        <v>127929.23487190343</v>
      </c>
      <c r="H380" s="119">
        <f>1-EXP(Parameters!$B$38*A380)</f>
        <v>0.97945217123856954</v>
      </c>
      <c r="I380" s="119">
        <f t="shared" si="46"/>
        <v>237.78164231664374</v>
      </c>
      <c r="J380" s="119">
        <f t="shared" si="52"/>
        <v>229.49287636758527</v>
      </c>
      <c r="K380" s="119">
        <f t="shared" si="53"/>
        <v>634.1824525725242</v>
      </c>
    </row>
    <row r="381" spans="1:11" x14ac:dyDescent="0.3">
      <c r="A381">
        <v>371</v>
      </c>
      <c r="B381">
        <f t="shared" si="47"/>
        <v>128564.19685897253</v>
      </c>
      <c r="C381">
        <f t="shared" si="48"/>
        <v>2.2275100067024902</v>
      </c>
      <c r="D381">
        <f t="shared" si="49"/>
        <v>188.15992592100454</v>
      </c>
      <c r="E381">
        <f t="shared" si="50"/>
        <v>74.923376902860852</v>
      </c>
      <c r="F381" s="117">
        <f t="shared" si="51"/>
        <v>289.2072982261144</v>
      </c>
      <c r="G381" s="119">
        <f t="shared" si="45"/>
        <v>128274.98956074641</v>
      </c>
      <c r="H381" s="119">
        <f>1-EXP(Parameters!$B$38*A381)</f>
        <v>0.97966679469556595</v>
      </c>
      <c r="I381" s="119">
        <f t="shared" si="46"/>
        <v>237.96176146167366</v>
      </c>
      <c r="J381" s="119">
        <f t="shared" si="52"/>
        <v>229.25312819742248</v>
      </c>
      <c r="K381" s="119">
        <f t="shared" si="53"/>
        <v>634.9619870690949</v>
      </c>
    </row>
    <row r="382" spans="1:11" x14ac:dyDescent="0.3">
      <c r="A382">
        <v>372</v>
      </c>
      <c r="B382">
        <f t="shared" si="47"/>
        <v>128910.73108231208</v>
      </c>
      <c r="C382">
        <f t="shared" si="48"/>
        <v>2.2295095679258226</v>
      </c>
      <c r="D382">
        <f t="shared" si="49"/>
        <v>188.32883079259867</v>
      </c>
      <c r="E382">
        <f t="shared" si="50"/>
        <v>74.99063311213726</v>
      </c>
      <c r="F382" s="117">
        <f t="shared" si="51"/>
        <v>289.98683272268073</v>
      </c>
      <c r="G382" s="119">
        <f t="shared" si="45"/>
        <v>128620.74424958939</v>
      </c>
      <c r="H382" s="119">
        <f>1-EXP(Parameters!$B$38*A382)</f>
        <v>0.97987917639608146</v>
      </c>
      <c r="I382" s="119">
        <f t="shared" si="46"/>
        <v>238.14146285977881</v>
      </c>
      <c r="J382" s="119">
        <f t="shared" si="52"/>
        <v>229.01417531783227</v>
      </c>
      <c r="K382" s="119">
        <f t="shared" si="53"/>
        <v>635.74152156566561</v>
      </c>
    </row>
    <row r="383" spans="1:11" x14ac:dyDescent="0.3">
      <c r="A383">
        <v>373</v>
      </c>
      <c r="B383">
        <f t="shared" si="47"/>
        <v>129257.26530565163</v>
      </c>
      <c r="C383">
        <f t="shared" si="48"/>
        <v>2.2315055489094111</v>
      </c>
      <c r="D383">
        <f t="shared" si="49"/>
        <v>188.49743323787689</v>
      </c>
      <c r="E383">
        <f t="shared" si="50"/>
        <v>75.057768898317505</v>
      </c>
      <c r="F383" s="117">
        <f t="shared" si="51"/>
        <v>290.76636721924712</v>
      </c>
      <c r="G383" s="119">
        <f t="shared" si="45"/>
        <v>128966.49893843239</v>
      </c>
      <c r="H383" s="119">
        <f>1-EXP(Parameters!$B$38*A383)</f>
        <v>0.98008933975541379</v>
      </c>
      <c r="I383" s="119">
        <f t="shared" si="46"/>
        <v>238.32074906112067</v>
      </c>
      <c r="J383" s="119">
        <f t="shared" si="52"/>
        <v>228.77601557012531</v>
      </c>
      <c r="K383" s="119">
        <f t="shared" si="53"/>
        <v>636.52105606223631</v>
      </c>
    </row>
    <row r="384" spans="1:11" x14ac:dyDescent="0.3">
      <c r="A384">
        <v>374</v>
      </c>
      <c r="B384">
        <f t="shared" si="47"/>
        <v>129603.79952899118</v>
      </c>
      <c r="C384">
        <f t="shared" si="48"/>
        <v>2.233497965636503</v>
      </c>
      <c r="D384">
        <f t="shared" si="49"/>
        <v>188.66573460695957</v>
      </c>
      <c r="E384">
        <f t="shared" si="50"/>
        <v>75.124784799005852</v>
      </c>
      <c r="F384" s="117">
        <f t="shared" si="51"/>
        <v>291.54590171581344</v>
      </c>
      <c r="G384" s="119">
        <f t="shared" si="45"/>
        <v>129312.25362727536</v>
      </c>
      <c r="H384" s="119">
        <f>1-EXP(Parameters!$B$38*A384)</f>
        <v>0.98029730794428616</v>
      </c>
      <c r="I384" s="119">
        <f t="shared" si="46"/>
        <v>238.49962259371443</v>
      </c>
      <c r="J384" s="119">
        <f t="shared" si="52"/>
        <v>228.53864676819649</v>
      </c>
      <c r="K384" s="119">
        <f t="shared" si="53"/>
        <v>637.30059055879246</v>
      </c>
    </row>
    <row r="385" spans="1:11" x14ac:dyDescent="0.3">
      <c r="A385">
        <v>375</v>
      </c>
      <c r="B385">
        <f t="shared" si="47"/>
        <v>129950.33375233073</v>
      </c>
      <c r="C385">
        <f t="shared" si="48"/>
        <v>2.2354868339764842</v>
      </c>
      <c r="D385">
        <f t="shared" si="49"/>
        <v>188.83373624034908</v>
      </c>
      <c r="E385">
        <f t="shared" si="50"/>
        <v>75.191681347976768</v>
      </c>
      <c r="F385" s="117">
        <f t="shared" si="51"/>
        <v>292.32543621237977</v>
      </c>
      <c r="G385" s="119">
        <f t="shared" si="45"/>
        <v>129658.00831611834</v>
      </c>
      <c r="H385" s="119">
        <f>1-EXP(Parameters!$B$38*A385)</f>
        <v>0.98050310389140205</v>
      </c>
      <c r="I385" s="119">
        <f t="shared" si="46"/>
        <v>238.67808596365427</v>
      </c>
      <c r="J385" s="119">
        <f t="shared" si="52"/>
        <v>228.30206669963081</v>
      </c>
      <c r="K385" s="119">
        <f t="shared" si="53"/>
        <v>638.08012505536317</v>
      </c>
    </row>
    <row r="386" spans="1:11" x14ac:dyDescent="0.3">
      <c r="A386">
        <v>376</v>
      </c>
      <c r="B386">
        <f t="shared" si="47"/>
        <v>130296.86797567026</v>
      </c>
      <c r="C386">
        <f t="shared" si="48"/>
        <v>2.2374721696859923</v>
      </c>
      <c r="D386">
        <f t="shared" si="49"/>
        <v>189.00143946902386</v>
      </c>
      <c r="E386">
        <f t="shared" si="50"/>
        <v>75.2584590752124</v>
      </c>
      <c r="F386" s="117">
        <f t="shared" si="51"/>
        <v>293.1049707089461</v>
      </c>
      <c r="G386" s="119">
        <f t="shared" si="45"/>
        <v>130003.76300496132</v>
      </c>
      <c r="H386" s="119">
        <f>1-EXP(Parameters!$B$38*A386)</f>
        <v>0.98070675028597298</v>
      </c>
      <c r="I386" s="119">
        <f t="shared" si="46"/>
        <v>238.85614165533565</v>
      </c>
      <c r="J386" s="119">
        <f t="shared" si="52"/>
        <v>228.06627312637283</v>
      </c>
      <c r="K386" s="119">
        <f t="shared" si="53"/>
        <v>638.85965955191932</v>
      </c>
    </row>
    <row r="387" spans="1:11" x14ac:dyDescent="0.3">
      <c r="A387">
        <v>377</v>
      </c>
      <c r="B387">
        <f t="shared" si="47"/>
        <v>130643.40219900981</v>
      </c>
      <c r="C387">
        <f t="shared" si="48"/>
        <v>2.2394539884100118</v>
      </c>
      <c r="D387">
        <f t="shared" si="49"/>
        <v>189.16884561453085</v>
      </c>
      <c r="E387">
        <f t="shared" si="50"/>
        <v>75.325118506939319</v>
      </c>
      <c r="F387" s="117">
        <f t="shared" si="51"/>
        <v>293.88450520551248</v>
      </c>
      <c r="G387" s="119">
        <f t="shared" si="45"/>
        <v>130349.5176938043</v>
      </c>
      <c r="H387" s="119">
        <f>1-EXP(Parameters!$B$38*A387)</f>
        <v>0.98090826958022037</v>
      </c>
      <c r="I387" s="119">
        <f t="shared" si="46"/>
        <v>239.03379213167503</v>
      </c>
      <c r="J387" s="119">
        <f t="shared" si="52"/>
        <v>227.83126378504676</v>
      </c>
      <c r="K387" s="119">
        <f t="shared" si="53"/>
        <v>639.63919404849003</v>
      </c>
    </row>
    <row r="388" spans="1:11" x14ac:dyDescent="0.3">
      <c r="A388">
        <v>378</v>
      </c>
      <c r="B388">
        <f t="shared" si="47"/>
        <v>130989.93642234936</v>
      </c>
      <c r="C388">
        <f t="shared" si="48"/>
        <v>2.2414323056829644</v>
      </c>
      <c r="D388">
        <f t="shared" si="49"/>
        <v>189.33595598907775</v>
      </c>
      <c r="E388">
        <f t="shared" si="50"/>
        <v>75.391660165665371</v>
      </c>
      <c r="F388" s="117">
        <f t="shared" si="51"/>
        <v>294.66403970207881</v>
      </c>
      <c r="G388" s="119">
        <f t="shared" si="45"/>
        <v>130695.27238264728</v>
      </c>
      <c r="H388" s="119">
        <f>1-EXP(Parameters!$B$38*A388)</f>
        <v>0.98110768399185044</v>
      </c>
      <c r="I388" s="119">
        <f t="shared" si="46"/>
        <v>239.21103983432798</v>
      </c>
      <c r="J388" s="119">
        <f t="shared" si="52"/>
        <v>227.59703638940118</v>
      </c>
      <c r="K388" s="119">
        <f t="shared" si="53"/>
        <v>640.41872854506073</v>
      </c>
    </row>
    <row r="389" spans="1:11" x14ac:dyDescent="0.3">
      <c r="A389">
        <v>379</v>
      </c>
      <c r="B389">
        <f t="shared" si="47"/>
        <v>131336.47064568891</v>
      </c>
      <c r="C389">
        <f t="shared" si="48"/>
        <v>2.2434071369297781</v>
      </c>
      <c r="D389">
        <f t="shared" si="49"/>
        <v>189.50277189562314</v>
      </c>
      <c r="E389">
        <f t="shared" si="50"/>
        <v>75.458084570215476</v>
      </c>
      <c r="F389" s="117">
        <f t="shared" si="51"/>
        <v>295.44357419864514</v>
      </c>
      <c r="G389" s="119">
        <f t="shared" si="45"/>
        <v>131041.02707149027</v>
      </c>
      <c r="H389" s="119">
        <f>1-EXP(Parameters!$B$38*A389)</f>
        <v>0.98130501550650406</v>
      </c>
      <c r="I389" s="119">
        <f t="shared" si="46"/>
        <v>239.38788718390379</v>
      </c>
      <c r="J389" s="119">
        <f t="shared" si="52"/>
        <v>227.3635886295815</v>
      </c>
      <c r="K389" s="119">
        <f t="shared" si="53"/>
        <v>641.19826304163144</v>
      </c>
    </row>
    <row r="390" spans="1:11" x14ac:dyDescent="0.3">
      <c r="A390">
        <v>380</v>
      </c>
      <c r="B390">
        <f t="shared" si="47"/>
        <v>131683.00486902846</v>
      </c>
      <c r="C390">
        <f t="shared" si="48"/>
        <v>2.2453784974669411</v>
      </c>
      <c r="D390">
        <f t="shared" si="49"/>
        <v>189.66929462796554</v>
      </c>
      <c r="E390">
        <f t="shared" si="50"/>
        <v>75.524392235767081</v>
      </c>
      <c r="F390" s="117">
        <f t="shared" si="51"/>
        <v>296.22310869521152</v>
      </c>
      <c r="G390" s="119">
        <f t="shared" si="45"/>
        <v>131386.78176033325</v>
      </c>
      <c r="H390" s="119">
        <f>1-EXP(Parameters!$B$38*A390)</f>
        <v>0.98150028588018079</v>
      </c>
      <c r="I390" s="119">
        <f t="shared" si="46"/>
        <v>239.56433658017772</v>
      </c>
      <c r="J390" s="119">
        <f t="shared" si="52"/>
        <v>227.13091817300301</v>
      </c>
      <c r="K390" s="119">
        <f t="shared" si="53"/>
        <v>641.97779753818759</v>
      </c>
    </row>
    <row r="391" spans="1:11" x14ac:dyDescent="0.3">
      <c r="A391">
        <v>381</v>
      </c>
      <c r="B391">
        <f t="shared" si="47"/>
        <v>132029.53909236801</v>
      </c>
      <c r="C391">
        <f t="shared" si="48"/>
        <v>2.2473464025035557</v>
      </c>
      <c r="D391">
        <f t="shared" si="49"/>
        <v>189.83552547083261</v>
      </c>
      <c r="E391">
        <f t="shared" si="50"/>
        <v>75.590583673885718</v>
      </c>
      <c r="F391" s="117">
        <f t="shared" si="51"/>
        <v>297.00264319177785</v>
      </c>
      <c r="G391" s="119">
        <f t="shared" si="45"/>
        <v>131732.53644917623</v>
      </c>
      <c r="H391" s="119">
        <f>1-EXP(Parameters!$B$38*A391)</f>
        <v>0.98169351664163684</v>
      </c>
      <c r="I391" s="119">
        <f t="shared" si="46"/>
        <v>239.74039040230215</v>
      </c>
      <c r="J391" s="119">
        <f t="shared" si="52"/>
        <v>226.89902266697027</v>
      </c>
      <c r="K391" s="119">
        <f t="shared" si="53"/>
        <v>642.75733203475829</v>
      </c>
    </row>
    <row r="392" spans="1:11" x14ac:dyDescent="0.3">
      <c r="A392">
        <v>382</v>
      </c>
      <c r="B392">
        <f t="shared" si="47"/>
        <v>132376.07331570756</v>
      </c>
      <c r="C392">
        <f t="shared" si="48"/>
        <v>2.2493108671423627</v>
      </c>
      <c r="D392">
        <f t="shared" si="49"/>
        <v>190.00146569996747</v>
      </c>
      <c r="E392">
        <f t="shared" si="50"/>
        <v>75.656659392559405</v>
      </c>
      <c r="F392" s="117">
        <f t="shared" si="51"/>
        <v>297.78217768834418</v>
      </c>
      <c r="G392" s="119">
        <f t="shared" si="45"/>
        <v>132078.29113801921</v>
      </c>
      <c r="H392" s="119">
        <f>1-EXP(Parameters!$B$38*A392)</f>
        <v>0.98188472909475955</v>
      </c>
      <c r="I392" s="119">
        <f t="shared" si="46"/>
        <v>239.91605100901364</v>
      </c>
      <c r="J392" s="119">
        <f t="shared" si="52"/>
        <v>226.66789973701816</v>
      </c>
      <c r="K392" s="119">
        <f t="shared" si="53"/>
        <v>643.536866531329</v>
      </c>
    </row>
    <row r="393" spans="1:11" x14ac:dyDescent="0.3">
      <c r="A393">
        <v>383</v>
      </c>
      <c r="B393">
        <f t="shared" si="47"/>
        <v>132722.60753904711</v>
      </c>
      <c r="C393">
        <f t="shared" si="48"/>
        <v>2.2512719063807713</v>
      </c>
      <c r="D393">
        <f t="shared" si="49"/>
        <v>190.16711658221573</v>
      </c>
      <c r="E393">
        <f t="shared" si="50"/>
        <v>75.722619896233226</v>
      </c>
      <c r="F393" s="117">
        <f t="shared" si="51"/>
        <v>298.56171218491056</v>
      </c>
      <c r="G393" s="119">
        <f t="shared" si="45"/>
        <v>132424.04582686219</v>
      </c>
      <c r="H393" s="119">
        <f>1-EXP(Parameters!$B$38*A393)</f>
        <v>0.98207394432091566</v>
      </c>
      <c r="I393" s="119">
        <f t="shared" si="46"/>
        <v>240.09132073883933</v>
      </c>
      <c r="J393" s="119">
        <f t="shared" si="52"/>
        <v>226.43754699002602</v>
      </c>
      <c r="K393" s="119">
        <f t="shared" si="53"/>
        <v>644.3164010278997</v>
      </c>
    </row>
    <row r="394" spans="1:11" x14ac:dyDescent="0.3">
      <c r="A394">
        <v>384</v>
      </c>
      <c r="B394">
        <f t="shared" si="47"/>
        <v>133069.14176238666</v>
      </c>
      <c r="C394">
        <f t="shared" si="48"/>
        <v>2.2532295351118536</v>
      </c>
      <c r="D394">
        <f t="shared" si="49"/>
        <v>190.33247937560967</v>
      </c>
      <c r="E394">
        <f t="shared" si="50"/>
        <v>75.788465685842894</v>
      </c>
      <c r="F394" s="117">
        <f t="shared" si="51"/>
        <v>299.34124668147689</v>
      </c>
      <c r="G394" s="119">
        <f t="shared" si="45"/>
        <v>132769.8005157052</v>
      </c>
      <c r="H394" s="119">
        <f>1-EXP(Parameters!$B$38*A394)</f>
        <v>0.9822611831812752</v>
      </c>
      <c r="I394" s="119">
        <f t="shared" si="46"/>
        <v>240.26620191029909</v>
      </c>
      <c r="J394" s="119">
        <f t="shared" si="52"/>
        <v>226.20796201252961</v>
      </c>
      <c r="K394" s="119">
        <f t="shared" si="53"/>
        <v>645.09593552447041</v>
      </c>
    </row>
    <row r="395" spans="1:11" x14ac:dyDescent="0.3">
      <c r="A395">
        <v>385</v>
      </c>
      <c r="B395">
        <f t="shared" si="47"/>
        <v>133415.67598572621</v>
      </c>
      <c r="C395">
        <f t="shared" si="48"/>
        <v>2.2551837681253537</v>
      </c>
      <c r="D395">
        <f t="shared" si="49"/>
        <v>190.49755532945326</v>
      </c>
      <c r="E395">
        <f t="shared" si="50"/>
        <v>75.854197258848586</v>
      </c>
      <c r="F395" s="117">
        <f t="shared" si="51"/>
        <v>300.12078117804322</v>
      </c>
      <c r="G395" s="119">
        <f t="shared" ref="G395:G458" si="54">B395-F395</f>
        <v>133115.55520454817</v>
      </c>
      <c r="H395" s="119">
        <f>1-EXP(Parameters!$B$38*A395)</f>
        <v>0.98244646631911248</v>
      </c>
      <c r="I395" s="119">
        <f t="shared" ref="I395:I458" si="55">D395+H395*((B$2-B$3)/B$4)</f>
        <v>240.44069682210778</v>
      </c>
      <c r="J395" s="119">
        <f t="shared" si="52"/>
        <v>225.97914237412624</v>
      </c>
      <c r="K395" s="119">
        <f t="shared" si="53"/>
        <v>645.87547002101201</v>
      </c>
    </row>
    <row r="396" spans="1:11" x14ac:dyDescent="0.3">
      <c r="A396">
        <v>386</v>
      </c>
      <c r="B396">
        <f t="shared" ref="B396:B459" si="56">$B$5/1000*A396</f>
        <v>133762.21020906576</v>
      </c>
      <c r="C396">
        <f t="shared" ref="C396:C459" si="57">B396^(1/3)*$E$2</f>
        <v>2.2571346201086557</v>
      </c>
      <c r="D396">
        <f t="shared" ref="D396:D459" si="58">C396/$E$3</f>
        <v>190.66234568440407</v>
      </c>
      <c r="E396">
        <f t="shared" ref="E396:E459" si="59">D396*($B$3/$B$2)</f>
        <v>75.919815109267589</v>
      </c>
      <c r="F396" s="117">
        <f t="shared" ref="F396:F459" si="60">B396*$H$3</f>
        <v>300.9003156746096</v>
      </c>
      <c r="G396" s="119">
        <f t="shared" si="54"/>
        <v>133461.30989339115</v>
      </c>
      <c r="H396" s="119">
        <f>1-EXP(Parameters!$B$38*A396)</f>
        <v>0.98262981416208106</v>
      </c>
      <c r="I396" s="119">
        <f t="shared" si="55"/>
        <v>240.61480775337259</v>
      </c>
      <c r="J396" s="119">
        <f t="shared" ref="J396:J459" si="61">((1/3)*PI()*H396*(D396^2+I396^2+(D396*I396)))-((1/3)*PI()*H396*(D395^2+I395^2+(D395*I395)))</f>
        <v>225.75108562532114</v>
      </c>
      <c r="K396" s="119">
        <f t="shared" ref="K396:K459" si="62">IF(F395&gt;J396,B396-G395,(B396-G395)+(J396-F395))</f>
        <v>646.65500451758271</v>
      </c>
    </row>
    <row r="397" spans="1:11" x14ac:dyDescent="0.3">
      <c r="A397">
        <v>387</v>
      </c>
      <c r="B397">
        <f t="shared" si="56"/>
        <v>134108.74443240531</v>
      </c>
      <c r="C397">
        <f t="shared" si="57"/>
        <v>2.2590821056477717</v>
      </c>
      <c r="D397">
        <f t="shared" si="58"/>
        <v>190.82685167255661</v>
      </c>
      <c r="E397">
        <f t="shared" si="59"/>
        <v>75.985319727707463</v>
      </c>
      <c r="F397" s="117">
        <f t="shared" si="60"/>
        <v>301.67985017117593</v>
      </c>
      <c r="G397" s="119">
        <f t="shared" si="54"/>
        <v>133807.06458223413</v>
      </c>
      <c r="H397" s="119">
        <f>1-EXP(Parameters!$B$38*A397)</f>
        <v>0.9828112469244662</v>
      </c>
      <c r="I397" s="119">
        <f t="shared" si="55"/>
        <v>240.78853696379102</v>
      </c>
      <c r="J397" s="119">
        <f t="shared" si="61"/>
        <v>225.52378930136911</v>
      </c>
      <c r="K397" s="119">
        <f t="shared" si="62"/>
        <v>647.43453901415342</v>
      </c>
    </row>
    <row r="398" spans="1:11" x14ac:dyDescent="0.3">
      <c r="A398">
        <v>388</v>
      </c>
      <c r="B398">
        <f t="shared" si="56"/>
        <v>134455.27865574486</v>
      </c>
      <c r="C398">
        <f t="shared" si="57"/>
        <v>2.2610262392282912</v>
      </c>
      <c r="D398">
        <f t="shared" si="58"/>
        <v>190.99107451752269</v>
      </c>
      <c r="E398">
        <f t="shared" si="59"/>
        <v>76.050711601398035</v>
      </c>
      <c r="F398" s="117">
        <f t="shared" si="60"/>
        <v>302.45938466774231</v>
      </c>
      <c r="G398" s="119">
        <f t="shared" si="54"/>
        <v>134152.81927107711</v>
      </c>
      <c r="H398" s="119">
        <f>1-EXP(Parameters!$B$38*A398)</f>
        <v>0.98299078460941391</v>
      </c>
      <c r="I398" s="119">
        <f t="shared" si="55"/>
        <v>240.96188669384449</v>
      </c>
      <c r="J398" s="119">
        <f t="shared" si="61"/>
        <v>225.29725092055742</v>
      </c>
      <c r="K398" s="119">
        <f t="shared" si="62"/>
        <v>648.21407351072412</v>
      </c>
    </row>
    <row r="399" spans="1:11" x14ac:dyDescent="0.3">
      <c r="A399">
        <v>389</v>
      </c>
      <c r="B399">
        <f t="shared" si="56"/>
        <v>134801.81287908441</v>
      </c>
      <c r="C399">
        <f t="shared" si="57"/>
        <v>2.2629670352363305</v>
      </c>
      <c r="D399">
        <f t="shared" si="58"/>
        <v>191.15501543451145</v>
      </c>
      <c r="E399">
        <f t="shared" si="59"/>
        <v>76.115991214223286</v>
      </c>
      <c r="F399" s="117">
        <f t="shared" si="60"/>
        <v>303.23891916430864</v>
      </c>
      <c r="G399" s="119">
        <f t="shared" si="54"/>
        <v>134498.57395992009</v>
      </c>
      <c r="H399" s="119">
        <f>1-EXP(Parameters!$B$38*A399)</f>
        <v>0.9831684470111357</v>
      </c>
      <c r="I399" s="119">
        <f t="shared" si="55"/>
        <v>241.13485916499044</v>
      </c>
      <c r="J399" s="119">
        <f t="shared" si="61"/>
        <v>225.07146798554459</v>
      </c>
      <c r="K399" s="119">
        <f t="shared" si="62"/>
        <v>648.99360800729482</v>
      </c>
    </row>
    <row r="400" spans="1:11" x14ac:dyDescent="0.3">
      <c r="A400">
        <v>390</v>
      </c>
      <c r="B400">
        <f t="shared" si="56"/>
        <v>135148.34710242396</v>
      </c>
      <c r="C400">
        <f t="shared" si="57"/>
        <v>2.2649045079594696</v>
      </c>
      <c r="D400">
        <f t="shared" si="58"/>
        <v>191.31867563040862</v>
      </c>
      <c r="E400">
        <f t="shared" si="59"/>
        <v>76.181159046752867</v>
      </c>
      <c r="F400" s="117">
        <f t="shared" si="60"/>
        <v>304.01845366087497</v>
      </c>
      <c r="G400" s="119">
        <f t="shared" si="54"/>
        <v>134844.32864876307</v>
      </c>
      <c r="H400" s="119">
        <f>1-EXP(Parameters!$B$38*A400)</f>
        <v>0.98334425371709133</v>
      </c>
      <c r="I400" s="119">
        <f t="shared" si="55"/>
        <v>241.30745657985264</v>
      </c>
      <c r="J400" s="119">
        <f t="shared" si="61"/>
        <v>224.84643798443722</v>
      </c>
      <c r="K400" s="119">
        <f t="shared" si="62"/>
        <v>649.77314250386553</v>
      </c>
    </row>
    <row r="401" spans="1:11" x14ac:dyDescent="0.3">
      <c r="A401">
        <v>391</v>
      </c>
      <c r="B401">
        <f t="shared" si="56"/>
        <v>135494.8813257635</v>
      </c>
      <c r="C401">
        <f t="shared" si="57"/>
        <v>2.2668386715876827</v>
      </c>
      <c r="D401">
        <f t="shared" si="58"/>
        <v>191.48205630385505</v>
      </c>
      <c r="E401">
        <f t="shared" si="59"/>
        <v>76.246215576273443</v>
      </c>
      <c r="F401" s="117">
        <f t="shared" si="60"/>
        <v>304.79798815744135</v>
      </c>
      <c r="G401" s="119">
        <f t="shared" si="54"/>
        <v>135190.08333760608</v>
      </c>
      <c r="H401" s="119">
        <f>1-EXP(Parameters!$B$38*A401)</f>
        <v>0.98351822411014833</v>
      </c>
      <c r="I401" s="119">
        <f t="shared" si="55"/>
        <v>241.47968112240935</v>
      </c>
      <c r="J401" s="119">
        <f t="shared" si="61"/>
        <v>224.6221583916049</v>
      </c>
      <c r="K401" s="119">
        <f t="shared" si="62"/>
        <v>650.55267700043623</v>
      </c>
    </row>
    <row r="402" spans="1:11" x14ac:dyDescent="0.3">
      <c r="A402">
        <v>392</v>
      </c>
      <c r="B402">
        <f t="shared" si="56"/>
        <v>135841.41554910305</v>
      </c>
      <c r="C402">
        <f t="shared" si="57"/>
        <v>2.2687695402142438</v>
      </c>
      <c r="D402">
        <f t="shared" si="58"/>
        <v>191.64515864532319</v>
      </c>
      <c r="E402">
        <f t="shared" si="59"/>
        <v>76.311161276819092</v>
      </c>
      <c r="F402" s="117">
        <f t="shared" si="60"/>
        <v>305.57752265400768</v>
      </c>
      <c r="G402" s="119">
        <f t="shared" si="54"/>
        <v>135535.83802644906</v>
      </c>
      <c r="H402" s="119">
        <f>1-EXP(Parameters!$B$38*A402)</f>
        <v>0.98369037737071852</v>
      </c>
      <c r="I402" s="119">
        <f t="shared" si="55"/>
        <v>241.65153495817853</v>
      </c>
      <c r="J402" s="119">
        <f t="shared" si="61"/>
        <v>224.39862666689442</v>
      </c>
      <c r="K402" s="119">
        <f t="shared" si="62"/>
        <v>651.33221149697783</v>
      </c>
    </row>
    <row r="403" spans="1:11" x14ac:dyDescent="0.3">
      <c r="A403">
        <v>393</v>
      </c>
      <c r="B403">
        <f t="shared" si="56"/>
        <v>136187.9497724426</v>
      </c>
      <c r="C403">
        <f t="shared" si="57"/>
        <v>2.2706971278366392</v>
      </c>
      <c r="D403">
        <f t="shared" si="58"/>
        <v>191.80798383719431</v>
      </c>
      <c r="E403">
        <f t="shared" si="59"/>
        <v>76.375996619202056</v>
      </c>
      <c r="F403" s="117">
        <f t="shared" si="60"/>
        <v>306.35705715057401</v>
      </c>
      <c r="G403" s="119">
        <f t="shared" si="54"/>
        <v>135881.59271529203</v>
      </c>
      <c r="H403" s="119">
        <f>1-EXP(Parameters!$B$38*A403)</f>
        <v>0.98386073247887351</v>
      </c>
      <c r="I403" s="119">
        <f t="shared" si="55"/>
        <v>241.82302023440261</v>
      </c>
      <c r="J403" s="119">
        <f t="shared" si="61"/>
        <v>224.17584025845281</v>
      </c>
      <c r="K403" s="119">
        <f t="shared" si="62"/>
        <v>652.11174599354854</v>
      </c>
    </row>
    <row r="404" spans="1:11" x14ac:dyDescent="0.3">
      <c r="A404">
        <v>394</v>
      </c>
      <c r="B404">
        <f t="shared" si="56"/>
        <v>136534.48399578215</v>
      </c>
      <c r="C404">
        <f t="shared" si="57"/>
        <v>2.2726214483574561</v>
      </c>
      <c r="D404">
        <f t="shared" si="58"/>
        <v>191.97053305383338</v>
      </c>
      <c r="E404">
        <f t="shared" si="59"/>
        <v>76.440722071042558</v>
      </c>
      <c r="F404" s="117">
        <f t="shared" si="60"/>
        <v>307.13659164714039</v>
      </c>
      <c r="G404" s="119">
        <f t="shared" si="54"/>
        <v>136227.34740413501</v>
      </c>
      <c r="H404" s="119">
        <f>1-EXP(Parameters!$B$38*A404)</f>
        <v>0.98402930821643642</v>
      </c>
      <c r="I404" s="119">
        <f t="shared" si="55"/>
        <v>241.99413908022959</v>
      </c>
      <c r="J404" s="119">
        <f t="shared" si="61"/>
        <v>223.9537966013886</v>
      </c>
      <c r="K404" s="119">
        <f t="shared" si="62"/>
        <v>652.89128049011924</v>
      </c>
    </row>
    <row r="405" spans="1:11" x14ac:dyDescent="0.3">
      <c r="A405">
        <v>395</v>
      </c>
      <c r="B405">
        <f t="shared" si="56"/>
        <v>136881.0182191217</v>
      </c>
      <c r="C405">
        <f t="shared" si="57"/>
        <v>2.2745425155852628</v>
      </c>
      <c r="D405">
        <f t="shared" si="58"/>
        <v>192.13280746166353</v>
      </c>
      <c r="E405">
        <f t="shared" si="59"/>
        <v>76.505338096798496</v>
      </c>
      <c r="F405" s="117">
        <f t="shared" si="60"/>
        <v>307.91612614370672</v>
      </c>
      <c r="G405" s="119">
        <f t="shared" si="54"/>
        <v>136573.10209297799</v>
      </c>
      <c r="H405" s="119">
        <f>1-EXP(Parameters!$B$38*A405)</f>
        <v>0.98419612316905303</v>
      </c>
      <c r="I405" s="119">
        <f t="shared" si="55"/>
        <v>242.16489360689292</v>
      </c>
      <c r="J405" s="119">
        <f t="shared" si="61"/>
        <v>223.7324931191979</v>
      </c>
      <c r="K405" s="119">
        <f t="shared" si="62"/>
        <v>653.67081498668995</v>
      </c>
    </row>
    <row r="406" spans="1:11" x14ac:dyDescent="0.3">
      <c r="A406">
        <v>396</v>
      </c>
      <c r="B406">
        <f t="shared" si="56"/>
        <v>137227.55244246125</v>
      </c>
      <c r="C406">
        <f t="shared" si="57"/>
        <v>2.27646034323549</v>
      </c>
      <c r="D406">
        <f t="shared" si="58"/>
        <v>192.29480821924045</v>
      </c>
      <c r="E406">
        <f t="shared" si="59"/>
        <v>76.569845157795015</v>
      </c>
      <c r="F406" s="117">
        <f t="shared" si="60"/>
        <v>308.69566064027305</v>
      </c>
      <c r="G406" s="119">
        <f t="shared" si="54"/>
        <v>136918.85678182097</v>
      </c>
      <c r="H406" s="119">
        <f>1-EXP(Parameters!$B$38*A406)</f>
        <v>0.98436119572824088</v>
      </c>
      <c r="I406" s="119">
        <f t="shared" si="55"/>
        <v>242.33528590788995</v>
      </c>
      <c r="J406" s="119">
        <f t="shared" si="61"/>
        <v>223.51192722504493</v>
      </c>
      <c r="K406" s="119">
        <f t="shared" si="62"/>
        <v>654.45034948326065</v>
      </c>
    </row>
    <row r="407" spans="1:11" x14ac:dyDescent="0.3">
      <c r="A407">
        <v>397</v>
      </c>
      <c r="B407">
        <f t="shared" si="56"/>
        <v>137574.0866658008</v>
      </c>
      <c r="C407">
        <f t="shared" si="57"/>
        <v>2.2783749449312776</v>
      </c>
      <c r="D407">
        <f t="shared" si="58"/>
        <v>192.45653647732399</v>
      </c>
      <c r="E407">
        <f t="shared" si="59"/>
        <v>76.63424371225301</v>
      </c>
      <c r="F407" s="117">
        <f t="shared" si="60"/>
        <v>309.47519513683943</v>
      </c>
      <c r="G407" s="119">
        <f t="shared" si="54"/>
        <v>137264.61147066395</v>
      </c>
      <c r="H407" s="119">
        <f>1-EXP(Parameters!$B$38*A407)</f>
        <v>0.98452454409341683</v>
      </c>
      <c r="I407" s="119">
        <f t="shared" si="55"/>
        <v>242.50531805915676</v>
      </c>
      <c r="J407" s="119">
        <f t="shared" si="61"/>
        <v>223.29209632024867</v>
      </c>
      <c r="K407" s="119">
        <f t="shared" si="62"/>
        <v>655.22988397983136</v>
      </c>
    </row>
    <row r="408" spans="1:11" x14ac:dyDescent="0.3">
      <c r="A408">
        <v>398</v>
      </c>
      <c r="B408">
        <f t="shared" si="56"/>
        <v>137920.62088914035</v>
      </c>
      <c r="C408">
        <f t="shared" si="57"/>
        <v>2.2802863342043427</v>
      </c>
      <c r="D408">
        <f t="shared" si="58"/>
        <v>192.61799337895135</v>
      </c>
      <c r="E408">
        <f t="shared" si="59"/>
        <v>76.698534215318332</v>
      </c>
      <c r="F408" s="117">
        <f t="shared" si="60"/>
        <v>310.25472963340576</v>
      </c>
      <c r="G408" s="119">
        <f t="shared" si="54"/>
        <v>137610.36615950696</v>
      </c>
      <c r="H408" s="119">
        <f>1-EXP(Parameters!$B$38*A408)</f>
        <v>0.98468618627390359</v>
      </c>
      <c r="I408" s="119">
        <f t="shared" si="55"/>
        <v>242.67499211924311</v>
      </c>
      <c r="J408" s="119">
        <f t="shared" si="61"/>
        <v>223.07299779751338</v>
      </c>
      <c r="K408" s="119">
        <f t="shared" si="62"/>
        <v>656.00941847640206</v>
      </c>
    </row>
    <row r="409" spans="1:11" x14ac:dyDescent="0.3">
      <c r="A409">
        <v>399</v>
      </c>
      <c r="B409">
        <f t="shared" si="56"/>
        <v>138267.1551124799</v>
      </c>
      <c r="C409">
        <f t="shared" si="57"/>
        <v>2.2821945244958086</v>
      </c>
      <c r="D409">
        <f t="shared" si="58"/>
        <v>192.77918005950724</v>
      </c>
      <c r="E409">
        <f t="shared" si="59"/>
        <v>76.762717119089658</v>
      </c>
      <c r="F409" s="117">
        <f t="shared" si="60"/>
        <v>311.03426412997214</v>
      </c>
      <c r="G409" s="119">
        <f t="shared" si="54"/>
        <v>137956.12084834994</v>
      </c>
      <c r="H409" s="119">
        <f>1-EXP(Parameters!$B$38*A409)</f>
        <v>0.98484614009091531</v>
      </c>
      <c r="I409" s="119">
        <f t="shared" si="55"/>
        <v>242.8443101294838</v>
      </c>
      <c r="J409" s="119">
        <f t="shared" si="61"/>
        <v>222.85462903929874</v>
      </c>
      <c r="K409" s="119">
        <f t="shared" si="62"/>
        <v>656.78895297294366</v>
      </c>
    </row>
    <row r="410" spans="1:11" x14ac:dyDescent="0.3">
      <c r="A410">
        <v>400</v>
      </c>
      <c r="B410">
        <f t="shared" si="56"/>
        <v>138613.68933581945</v>
      </c>
      <c r="C410">
        <f t="shared" si="57"/>
        <v>2.2840995291570407</v>
      </c>
      <c r="D410">
        <f t="shared" si="58"/>
        <v>192.94009764679441</v>
      </c>
      <c r="E410">
        <f t="shared" si="59"/>
        <v>76.826792872646649</v>
      </c>
      <c r="F410" s="117">
        <f t="shared" si="60"/>
        <v>311.81379862653847</v>
      </c>
      <c r="G410" s="119">
        <f t="shared" si="54"/>
        <v>138301.87553719291</v>
      </c>
      <c r="H410" s="119">
        <f>1-EXP(Parameters!$B$38*A410)</f>
        <v>0.9850044231795223</v>
      </c>
      <c r="I410" s="119">
        <f t="shared" si="55"/>
        <v>243.01327411416889</v>
      </c>
      <c r="J410" s="119">
        <f t="shared" si="61"/>
        <v>222.63698741930421</v>
      </c>
      <c r="K410" s="119">
        <f t="shared" si="62"/>
        <v>657.56848746951437</v>
      </c>
    </row>
    <row r="411" spans="1:11" x14ac:dyDescent="0.3">
      <c r="A411">
        <v>401</v>
      </c>
      <c r="B411">
        <f t="shared" si="56"/>
        <v>138960.22355915897</v>
      </c>
      <c r="C411">
        <f t="shared" si="57"/>
        <v>2.2860013614504724</v>
      </c>
      <c r="D411">
        <f t="shared" si="58"/>
        <v>193.10074726110346</v>
      </c>
      <c r="E411">
        <f t="shared" si="59"/>
        <v>76.890761922077672</v>
      </c>
      <c r="F411" s="117">
        <f t="shared" si="60"/>
        <v>312.59333312310474</v>
      </c>
      <c r="G411" s="119">
        <f t="shared" si="54"/>
        <v>138647.63022603586</v>
      </c>
      <c r="H411" s="119">
        <f>1-EXP(Parameters!$B$38*A411)</f>
        <v>0.98516105299059542</v>
      </c>
      <c r="I411" s="119">
        <f t="shared" si="55"/>
        <v>243.18188608071247</v>
      </c>
      <c r="J411" s="119">
        <f t="shared" si="61"/>
        <v>222.42007030328386</v>
      </c>
      <c r="K411" s="119">
        <f t="shared" si="62"/>
        <v>658.34802196605597</v>
      </c>
    </row>
    <row r="412" spans="1:11" x14ac:dyDescent="0.3">
      <c r="A412">
        <v>402</v>
      </c>
      <c r="B412">
        <f t="shared" si="56"/>
        <v>139306.75778249852</v>
      </c>
      <c r="C412">
        <f t="shared" si="57"/>
        <v>2.2879000345504132</v>
      </c>
      <c r="D412">
        <f t="shared" si="58"/>
        <v>193.26113001528103</v>
      </c>
      <c r="E412">
        <f t="shared" si="59"/>
        <v>76.954624710506963</v>
      </c>
      <c r="F412" s="117">
        <f t="shared" si="60"/>
        <v>313.37286761967107</v>
      </c>
      <c r="G412" s="119">
        <f t="shared" si="54"/>
        <v>138993.38491487884</v>
      </c>
      <c r="H412" s="119">
        <f>1-EXP(Parameters!$B$38*A412)</f>
        <v>0.98531604679272999</v>
      </c>
      <c r="I412" s="119">
        <f t="shared" si="55"/>
        <v>243.35014801981856</v>
      </c>
      <c r="J412" s="119">
        <f t="shared" si="61"/>
        <v>222.20387504890095</v>
      </c>
      <c r="K412" s="119">
        <f t="shared" si="62"/>
        <v>659.12755646265578</v>
      </c>
    </row>
    <row r="413" spans="1:11" x14ac:dyDescent="0.3">
      <c r="A413">
        <v>403</v>
      </c>
      <c r="B413">
        <f t="shared" si="56"/>
        <v>139653.29200583807</v>
      </c>
      <c r="C413">
        <f t="shared" si="57"/>
        <v>2.2897955615438521</v>
      </c>
      <c r="D413">
        <f t="shared" si="58"/>
        <v>193.42124701479779</v>
      </c>
      <c r="E413">
        <f t="shared" si="59"/>
        <v>77.018381678121756</v>
      </c>
      <c r="F413" s="117">
        <f t="shared" si="60"/>
        <v>314.15240211623745</v>
      </c>
      <c r="G413" s="119">
        <f t="shared" si="54"/>
        <v>139339.13960372182</v>
      </c>
      <c r="H413" s="119">
        <f>1-EXP(Parameters!$B$38*A413)</f>
        <v>0.98546942167414975</v>
      </c>
      <c r="I413" s="119">
        <f t="shared" si="55"/>
        <v>243.51806190564594</v>
      </c>
      <c r="J413" s="119">
        <f t="shared" si="61"/>
        <v>221.98839900622261</v>
      </c>
      <c r="K413" s="119">
        <f t="shared" si="62"/>
        <v>659.90709095922648</v>
      </c>
    </row>
    <row r="414" spans="1:11" x14ac:dyDescent="0.3">
      <c r="A414">
        <v>404</v>
      </c>
      <c r="B414">
        <f t="shared" si="56"/>
        <v>139999.82622917762</v>
      </c>
      <c r="C414">
        <f t="shared" si="57"/>
        <v>2.2916879554312533</v>
      </c>
      <c r="D414">
        <f t="shared" si="58"/>
        <v>193.58109935781548</v>
      </c>
      <c r="E414">
        <f t="shared" si="59"/>
        <v>77.082033262198962</v>
      </c>
      <c r="F414" s="117">
        <f t="shared" si="60"/>
        <v>314.93193661280378</v>
      </c>
      <c r="G414" s="119">
        <f t="shared" si="54"/>
        <v>139684.89429256483</v>
      </c>
      <c r="H414" s="119">
        <f>1-EXP(Parameters!$B$38*A414)</f>
        <v>0.98562119454459074</v>
      </c>
      <c r="I414" s="119">
        <f t="shared" si="55"/>
        <v>243.68562969597099</v>
      </c>
      <c r="J414" s="119">
        <f t="shared" si="61"/>
        <v>221.77363951885491</v>
      </c>
      <c r="K414" s="119">
        <f t="shared" si="62"/>
        <v>660.68662545579718</v>
      </c>
    </row>
    <row r="415" spans="1:11" x14ac:dyDescent="0.3">
      <c r="A415">
        <v>405</v>
      </c>
      <c r="B415">
        <f t="shared" si="56"/>
        <v>140346.36045251717</v>
      </c>
      <c r="C415">
        <f t="shared" si="57"/>
        <v>2.2935772291273389</v>
      </c>
      <c r="D415">
        <f t="shared" si="58"/>
        <v>193.74068813525321</v>
      </c>
      <c r="E415">
        <f t="shared" si="59"/>
        <v>77.145579897131483</v>
      </c>
      <c r="F415" s="117">
        <f t="shared" si="60"/>
        <v>315.71147110937017</v>
      </c>
      <c r="G415" s="119">
        <f t="shared" si="54"/>
        <v>140030.64898140781</v>
      </c>
      <c r="H415" s="119">
        <f>1-EXP(Parameters!$B$38*A415)</f>
        <v>0.98577138213716553</v>
      </c>
      <c r="I415" s="119">
        <f t="shared" si="55"/>
        <v>243.85285333234867</v>
      </c>
      <c r="J415" s="119">
        <f t="shared" si="61"/>
        <v>221.55959392379737</v>
      </c>
      <c r="K415" s="119">
        <f t="shared" si="62"/>
        <v>661.46615995233878</v>
      </c>
    </row>
    <row r="416" spans="1:11" x14ac:dyDescent="0.3">
      <c r="A416">
        <v>406</v>
      </c>
      <c r="B416">
        <f t="shared" si="56"/>
        <v>140692.89467585672</v>
      </c>
      <c r="C416">
        <f t="shared" si="57"/>
        <v>2.2954633954618662</v>
      </c>
      <c r="D416">
        <f t="shared" si="58"/>
        <v>193.90001443085299</v>
      </c>
      <c r="E416">
        <f t="shared" si="59"/>
        <v>77.209022014454447</v>
      </c>
      <c r="F416" s="117">
        <f t="shared" si="60"/>
        <v>316.49100560593649</v>
      </c>
      <c r="G416" s="119">
        <f t="shared" si="54"/>
        <v>140376.40367025079</v>
      </c>
      <c r="H416" s="119">
        <f>1-EXP(Parameters!$B$38*A416)</f>
        <v>0.98592000101020838</v>
      </c>
      <c r="I416" s="119">
        <f t="shared" si="55"/>
        <v>244.01973474027193</v>
      </c>
      <c r="J416" s="119">
        <f t="shared" si="61"/>
        <v>221.34625955219963</v>
      </c>
      <c r="K416" s="119">
        <f t="shared" si="62"/>
        <v>662.24569444890949</v>
      </c>
    </row>
    <row r="417" spans="1:11" x14ac:dyDescent="0.3">
      <c r="A417">
        <v>407</v>
      </c>
      <c r="B417">
        <f t="shared" si="56"/>
        <v>141039.42889919627</v>
      </c>
      <c r="C417">
        <f t="shared" si="57"/>
        <v>2.297346467180394</v>
      </c>
      <c r="D417">
        <f t="shared" si="58"/>
        <v>194.05907932124452</v>
      </c>
      <c r="E417">
        <f t="shared" si="59"/>
        <v>77.272360042870872</v>
      </c>
      <c r="F417" s="117">
        <f t="shared" si="60"/>
        <v>317.27054010250282</v>
      </c>
      <c r="G417" s="119">
        <f t="shared" si="54"/>
        <v>140722.15835909377</v>
      </c>
      <c r="H417" s="119">
        <f>1-EXP(Parameters!$B$38*A417)</f>
        <v>0.98606706754910067</v>
      </c>
      <c r="I417" s="119">
        <f t="shared" si="55"/>
        <v>244.1862758293293</v>
      </c>
      <c r="J417" s="119">
        <f t="shared" si="61"/>
        <v>221.13363372985623</v>
      </c>
      <c r="K417" s="119">
        <f t="shared" si="62"/>
        <v>663.02522894548019</v>
      </c>
    </row>
    <row r="418" spans="1:11" x14ac:dyDescent="0.3">
      <c r="A418">
        <v>408</v>
      </c>
      <c r="B418">
        <f t="shared" si="56"/>
        <v>141385.96312253582</v>
      </c>
      <c r="C418">
        <f t="shared" si="57"/>
        <v>2.2992264569450382</v>
      </c>
      <c r="D418">
        <f t="shared" si="58"/>
        <v>194.21788387600895</v>
      </c>
      <c r="E418">
        <f t="shared" si="59"/>
        <v>77.335594408277146</v>
      </c>
      <c r="F418" s="117">
        <f t="shared" si="60"/>
        <v>318.05007459906921</v>
      </c>
      <c r="G418" s="119">
        <f t="shared" si="54"/>
        <v>141067.91304793674</v>
      </c>
      <c r="H418" s="119">
        <f>1-EXP(Parameters!$B$38*A418)</f>
        <v>0.98621259796807725</v>
      </c>
      <c r="I418" s="119">
        <f t="shared" si="55"/>
        <v>244.35247849336034</v>
      </c>
      <c r="J418" s="119">
        <f t="shared" si="61"/>
        <v>220.92171377709019</v>
      </c>
      <c r="K418" s="119">
        <f t="shared" si="62"/>
        <v>663.8047634420509</v>
      </c>
    </row>
    <row r="419" spans="1:11" x14ac:dyDescent="0.3">
      <c r="A419">
        <v>409</v>
      </c>
      <c r="B419">
        <f t="shared" si="56"/>
        <v>141732.49734587537</v>
      </c>
      <c r="C419">
        <f t="shared" si="57"/>
        <v>2.3011033773352283</v>
      </c>
      <c r="D419">
        <f t="shared" si="58"/>
        <v>194.37642915774288</v>
      </c>
      <c r="E419">
        <f t="shared" si="59"/>
        <v>77.398725533788465</v>
      </c>
      <c r="F419" s="117">
        <f t="shared" si="60"/>
        <v>318.82960909563553</v>
      </c>
      <c r="G419" s="119">
        <f t="shared" si="54"/>
        <v>141413.66773677972</v>
      </c>
      <c r="H419" s="119">
        <f>1-EXP(Parameters!$B$38*A419)</f>
        <v>0.98635660831201422</v>
      </c>
      <c r="I419" s="119">
        <f t="shared" si="55"/>
        <v>244.51834461061074</v>
      </c>
      <c r="J419" s="119">
        <f t="shared" si="61"/>
        <v>220.71049701064476</v>
      </c>
      <c r="K419" s="119">
        <f t="shared" si="62"/>
        <v>664.5842979386216</v>
      </c>
    </row>
    <row r="420" spans="1:11" x14ac:dyDescent="0.3">
      <c r="A420">
        <v>410</v>
      </c>
      <c r="B420">
        <f t="shared" si="56"/>
        <v>142079.03156921492</v>
      </c>
      <c r="C420">
        <f t="shared" si="57"/>
        <v>2.3029772408484361</v>
      </c>
      <c r="D420">
        <f t="shared" si="58"/>
        <v>194.53471622211984</v>
      </c>
      <c r="E420">
        <f t="shared" si="59"/>
        <v>77.461753839763361</v>
      </c>
      <c r="F420" s="117">
        <f t="shared" si="60"/>
        <v>319.60914359220186</v>
      </c>
      <c r="G420" s="119">
        <f t="shared" si="54"/>
        <v>141759.4224256227</v>
      </c>
      <c r="H420" s="119">
        <f>1-EXP(Parameters!$B$38*A420)</f>
        <v>0.98649911445819771</v>
      </c>
      <c r="I420" s="119">
        <f t="shared" si="55"/>
        <v>244.68387604388352</v>
      </c>
      <c r="J420" s="119">
        <f t="shared" si="61"/>
        <v>220.49998074164614</v>
      </c>
      <c r="K420" s="119">
        <f t="shared" si="62"/>
        <v>665.36383243519231</v>
      </c>
    </row>
    <row r="421" spans="1:11" x14ac:dyDescent="0.3">
      <c r="A421">
        <v>411</v>
      </c>
      <c r="B421">
        <f t="shared" si="56"/>
        <v>142425.56579255447</v>
      </c>
      <c r="C421">
        <f t="shared" si="57"/>
        <v>2.3048480599009205</v>
      </c>
      <c r="D421">
        <f t="shared" si="58"/>
        <v>194.69274611795325</v>
      </c>
      <c r="E421">
        <f t="shared" si="59"/>
        <v>77.524679743828699</v>
      </c>
      <c r="F421" s="117">
        <f t="shared" si="60"/>
        <v>320.38867808876824</v>
      </c>
      <c r="G421" s="119">
        <f t="shared" si="54"/>
        <v>142105.17711446571</v>
      </c>
      <c r="H421" s="119">
        <f>1-EXP(Parameters!$B$38*A421)</f>
        <v>0.98664013211807489</v>
      </c>
      <c r="I421" s="119">
        <f t="shared" si="55"/>
        <v>244.84907464069113</v>
      </c>
      <c r="J421" s="119">
        <f t="shared" si="61"/>
        <v>220.29016227892134</v>
      </c>
      <c r="K421" s="119">
        <f t="shared" si="62"/>
        <v>666.14336693176301</v>
      </c>
    </row>
    <row r="422" spans="1:11" x14ac:dyDescent="0.3">
      <c r="A422">
        <v>412</v>
      </c>
      <c r="B422">
        <f t="shared" si="56"/>
        <v>142772.10001589402</v>
      </c>
      <c r="C422">
        <f t="shared" si="57"/>
        <v>2.3067158468284412</v>
      </c>
      <c r="D422">
        <f t="shared" si="58"/>
        <v>194.85051988725667</v>
      </c>
      <c r="E422">
        <f t="shared" si="59"/>
        <v>77.587503660903735</v>
      </c>
      <c r="F422" s="117">
        <f t="shared" si="60"/>
        <v>321.16821258533457</v>
      </c>
      <c r="G422" s="119">
        <f t="shared" si="54"/>
        <v>142450.93180330869</v>
      </c>
      <c r="H422" s="119">
        <f>1-EXP(Parameters!$B$38*A422)</f>
        <v>0.9867796768389856</v>
      </c>
      <c r="I422" s="119">
        <f t="shared" si="55"/>
        <v>245.0139422334037</v>
      </c>
      <c r="J422" s="119">
        <f t="shared" si="61"/>
        <v>220.08103892672807</v>
      </c>
      <c r="K422" s="119">
        <f t="shared" si="62"/>
        <v>666.92290142830461</v>
      </c>
    </row>
    <row r="423" spans="1:11" x14ac:dyDescent="0.3">
      <c r="A423">
        <v>413</v>
      </c>
      <c r="B423">
        <f t="shared" si="56"/>
        <v>143118.63423923356</v>
      </c>
      <c r="C423">
        <f t="shared" si="57"/>
        <v>2.3085806138869849</v>
      </c>
      <c r="D423">
        <f t="shared" si="58"/>
        <v>195.00803856530513</v>
      </c>
      <c r="E423">
        <f t="shared" si="59"/>
        <v>77.650226003224489</v>
      </c>
      <c r="F423" s="117">
        <f t="shared" si="60"/>
        <v>321.9477470819009</v>
      </c>
      <c r="G423" s="119">
        <f t="shared" si="54"/>
        <v>142796.68649215167</v>
      </c>
      <c r="H423" s="119">
        <f>1-EXP(Parameters!$B$38*A423)</f>
        <v>0.98691776400587661</v>
      </c>
      <c r="I423" s="119">
        <f t="shared" si="55"/>
        <v>245.17848063939743</v>
      </c>
      <c r="J423" s="119">
        <f t="shared" si="61"/>
        <v>219.8726079876069</v>
      </c>
      <c r="K423" s="119">
        <f t="shared" si="62"/>
        <v>667.70243592487532</v>
      </c>
    </row>
    <row r="424" spans="1:11" x14ac:dyDescent="0.3">
      <c r="A424">
        <v>414</v>
      </c>
      <c r="B424">
        <f t="shared" si="56"/>
        <v>143465.16846257311</v>
      </c>
      <c r="C424">
        <f t="shared" si="57"/>
        <v>2.3104423732534602</v>
      </c>
      <c r="D424">
        <f t="shared" si="58"/>
        <v>195.16530318069391</v>
      </c>
      <c r="E424">
        <f t="shared" si="59"/>
        <v>77.712847180367191</v>
      </c>
      <c r="F424" s="117">
        <f t="shared" si="60"/>
        <v>322.72728157846728</v>
      </c>
      <c r="G424" s="119">
        <f t="shared" si="54"/>
        <v>143142.44118099465</v>
      </c>
      <c r="H424" s="119">
        <f>1-EXP(Parameters!$B$38*A424)</f>
        <v>0.98705440884299789</v>
      </c>
      <c r="I424" s="119">
        <f t="shared" si="55"/>
        <v>245.34269166119975</v>
      </c>
      <c r="J424" s="119">
        <f t="shared" si="61"/>
        <v>219.66486676002387</v>
      </c>
      <c r="K424" s="119">
        <f t="shared" si="62"/>
        <v>668.48197042144602</v>
      </c>
    </row>
    <row r="425" spans="1:11" x14ac:dyDescent="0.3">
      <c r="A425">
        <v>415</v>
      </c>
      <c r="B425">
        <f t="shared" si="56"/>
        <v>143811.70268591266</v>
      </c>
      <c r="C425">
        <f t="shared" si="57"/>
        <v>2.3123011370264108</v>
      </c>
      <c r="D425">
        <f t="shared" si="58"/>
        <v>195.32231475539868</v>
      </c>
      <c r="E425">
        <f t="shared" si="59"/>
        <v>77.775367599272201</v>
      </c>
      <c r="F425" s="117">
        <f t="shared" si="60"/>
        <v>323.50681607503361</v>
      </c>
      <c r="G425" s="119">
        <f t="shared" si="54"/>
        <v>143488.19586983763</v>
      </c>
      <c r="H425" s="119">
        <f>1-EXP(Parameters!$B$38*A425)</f>
        <v>0.98718962641558117</v>
      </c>
      <c r="I425" s="119">
        <f t="shared" si="55"/>
        <v>245.50657708663465</v>
      </c>
      <c r="J425" s="119">
        <f t="shared" si="61"/>
        <v>219.45781254171743</v>
      </c>
      <c r="K425" s="119">
        <f t="shared" si="62"/>
        <v>669.26150491801673</v>
      </c>
    </row>
    <row r="426" spans="1:11" x14ac:dyDescent="0.3">
      <c r="A426">
        <v>416</v>
      </c>
      <c r="B426">
        <f t="shared" si="56"/>
        <v>144158.23690925221</v>
      </c>
      <c r="C426">
        <f t="shared" si="57"/>
        <v>2.3141569172266951</v>
      </c>
      <c r="D426">
        <f t="shared" si="58"/>
        <v>195.47907430483303</v>
      </c>
      <c r="E426">
        <f t="shared" si="59"/>
        <v>77.837787664266941</v>
      </c>
      <c r="F426" s="117">
        <f t="shared" si="60"/>
        <v>324.2863505716</v>
      </c>
      <c r="G426" s="119">
        <f t="shared" si="54"/>
        <v>143833.9505586806</v>
      </c>
      <c r="H426" s="119">
        <f>1-EXP(Parameters!$B$38*A426)</f>
        <v>0.98732343163150083</v>
      </c>
      <c r="I426" s="119">
        <f t="shared" si="55"/>
        <v>245.67013868896473</v>
      </c>
      <c r="J426" s="119">
        <f t="shared" si="61"/>
        <v>219.25144262754475</v>
      </c>
      <c r="K426" s="119">
        <f t="shared" si="62"/>
        <v>670.04103941458743</v>
      </c>
    </row>
    <row r="427" spans="1:11" x14ac:dyDescent="0.3">
      <c r="A427">
        <v>417</v>
      </c>
      <c r="B427">
        <f t="shared" si="56"/>
        <v>144504.77113259176</v>
      </c>
      <c r="C427">
        <f t="shared" si="57"/>
        <v>2.3160097257981822</v>
      </c>
      <c r="D427">
        <f t="shared" si="58"/>
        <v>195.63558283790709</v>
      </c>
      <c r="E427">
        <f t="shared" si="59"/>
        <v>77.900107777089175</v>
      </c>
      <c r="F427" s="117">
        <f t="shared" si="60"/>
        <v>325.06588506816632</v>
      </c>
      <c r="G427" s="119">
        <f t="shared" si="54"/>
        <v>144179.70524752358</v>
      </c>
      <c r="H427" s="119">
        <f>1-EXP(Parameters!$B$38*A427)</f>
        <v>0.98745583924291735</v>
      </c>
      <c r="I427" s="119">
        <f t="shared" si="55"/>
        <v>245.83337822703334</v>
      </c>
      <c r="J427" s="119">
        <f t="shared" si="61"/>
        <v>219.0457543116936</v>
      </c>
      <c r="K427" s="119">
        <f t="shared" si="62"/>
        <v>670.82057391115814</v>
      </c>
    </row>
    <row r="428" spans="1:11" x14ac:dyDescent="0.3">
      <c r="A428">
        <v>418</v>
      </c>
      <c r="B428">
        <f t="shared" si="56"/>
        <v>144851.30535593131</v>
      </c>
      <c r="C428">
        <f t="shared" si="57"/>
        <v>2.3178595746084176</v>
      </c>
      <c r="D428">
        <f t="shared" si="58"/>
        <v>195.79184135708394</v>
      </c>
      <c r="E428">
        <f t="shared" si="59"/>
        <v>77.962328336909579</v>
      </c>
      <c r="F428" s="117">
        <f t="shared" si="60"/>
        <v>325.84541956473265</v>
      </c>
      <c r="G428" s="119">
        <f t="shared" si="54"/>
        <v>144525.45993636659</v>
      </c>
      <c r="H428" s="119">
        <f>1-EXP(Parameters!$B$38*A428)</f>
        <v>0.98758686384790428</v>
      </c>
      <c r="I428" s="119">
        <f t="shared" si="55"/>
        <v>245.99629744540368</v>
      </c>
      <c r="J428" s="119">
        <f t="shared" si="61"/>
        <v>218.84074488646002</v>
      </c>
      <c r="K428" s="119">
        <f t="shared" si="62"/>
        <v>671.60010840772884</v>
      </c>
    </row>
    <row r="429" spans="1:11" x14ac:dyDescent="0.3">
      <c r="A429">
        <v>419</v>
      </c>
      <c r="B429">
        <f t="shared" si="56"/>
        <v>145197.83957927086</v>
      </c>
      <c r="C429">
        <f t="shared" si="57"/>
        <v>2.3197064754493009</v>
      </c>
      <c r="D429">
        <f t="shared" si="58"/>
        <v>195.94785085843677</v>
      </c>
      <c r="E429">
        <f t="shared" si="59"/>
        <v>78.024449740354385</v>
      </c>
      <c r="F429" s="117">
        <f t="shared" si="60"/>
        <v>326.62495406129904</v>
      </c>
      <c r="G429" s="119">
        <f t="shared" si="54"/>
        <v>144871.21462520957</v>
      </c>
      <c r="H429" s="119">
        <f>1-EXP(Parameters!$B$38*A429)</f>
        <v>0.98771651989205678</v>
      </c>
      <c r="I429" s="119">
        <f t="shared" si="55"/>
        <v>246.15889807449781</v>
      </c>
      <c r="J429" s="119">
        <f t="shared" si="61"/>
        <v>218.63641164416913</v>
      </c>
      <c r="K429" s="119">
        <f t="shared" si="62"/>
        <v>672.37964290427044</v>
      </c>
    </row>
    <row r="430" spans="1:11" x14ac:dyDescent="0.3">
      <c r="A430">
        <v>420</v>
      </c>
      <c r="B430">
        <f t="shared" si="56"/>
        <v>145544.37380261041</v>
      </c>
      <c r="C430">
        <f t="shared" si="57"/>
        <v>2.3215504400377385</v>
      </c>
      <c r="D430">
        <f t="shared" si="58"/>
        <v>196.10361233170394</v>
      </c>
      <c r="E430">
        <f t="shared" si="59"/>
        <v>78.086472381527415</v>
      </c>
      <c r="F430" s="117">
        <f t="shared" si="60"/>
        <v>327.40448855786536</v>
      </c>
      <c r="G430" s="119">
        <f t="shared" si="54"/>
        <v>145216.96931405255</v>
      </c>
      <c r="H430" s="119">
        <f>1-EXP(Parameters!$B$38*A430)</f>
        <v>0.98784482167008503</v>
      </c>
      <c r="I430" s="119">
        <f t="shared" si="55"/>
        <v>246.32118183073257</v>
      </c>
      <c r="J430" s="119">
        <f t="shared" si="61"/>
        <v>218.43275187563268</v>
      </c>
      <c r="K430" s="119">
        <f t="shared" si="62"/>
        <v>673.15917740084114</v>
      </c>
    </row>
    <row r="431" spans="1:11" x14ac:dyDescent="0.3">
      <c r="A431">
        <v>421</v>
      </c>
      <c r="B431">
        <f t="shared" si="56"/>
        <v>145890.90802594996</v>
      </c>
      <c r="C431">
        <f t="shared" si="57"/>
        <v>2.3233914800163067</v>
      </c>
      <c r="D431">
        <f t="shared" si="58"/>
        <v>196.2591267603452</v>
      </c>
      <c r="E431">
        <f t="shared" si="59"/>
        <v>78.148396652032361</v>
      </c>
      <c r="F431" s="117">
        <f t="shared" si="60"/>
        <v>328.18402305443169</v>
      </c>
      <c r="G431" s="119">
        <f t="shared" si="54"/>
        <v>145562.72400289553</v>
      </c>
      <c r="H431" s="119">
        <f>1-EXP(Parameters!$B$38*A431)</f>
        <v>0.98797178332739022</v>
      </c>
      <c r="I431" s="119">
        <f t="shared" si="55"/>
        <v>246.48315041665597</v>
      </c>
      <c r="J431" s="119">
        <f t="shared" si="61"/>
        <v>218.22976287262281</v>
      </c>
      <c r="K431" s="119">
        <f t="shared" si="62"/>
        <v>673.93871189741185</v>
      </c>
    </row>
    <row r="432" spans="1:11" x14ac:dyDescent="0.3">
      <c r="A432">
        <v>422</v>
      </c>
      <c r="B432">
        <f t="shared" si="56"/>
        <v>146237.44224928951</v>
      </c>
      <c r="C432">
        <f t="shared" si="57"/>
        <v>2.325229606953894</v>
      </c>
      <c r="D432">
        <f t="shared" si="58"/>
        <v>196.4143951215957</v>
      </c>
      <c r="E432">
        <f t="shared" si="59"/>
        <v>78.210222940994356</v>
      </c>
      <c r="F432" s="117">
        <f t="shared" si="60"/>
        <v>328.96355755099808</v>
      </c>
      <c r="G432" s="119">
        <f t="shared" si="54"/>
        <v>145908.47869173851</v>
      </c>
      <c r="H432" s="119">
        <f>1-EXP(Parameters!$B$38*A432)</f>
        <v>0.98809741886162361</v>
      </c>
      <c r="I432" s="119">
        <f t="shared" si="55"/>
        <v>246.64480552108063</v>
      </c>
      <c r="J432" s="119">
        <f t="shared" si="61"/>
        <v>218.02744192667888</v>
      </c>
      <c r="K432" s="119">
        <f t="shared" si="62"/>
        <v>674.71824639398255</v>
      </c>
    </row>
    <row r="433" spans="1:11" x14ac:dyDescent="0.3">
      <c r="A433">
        <v>423</v>
      </c>
      <c r="B433">
        <f t="shared" si="56"/>
        <v>146583.97647262906</v>
      </c>
      <c r="C433">
        <f t="shared" si="57"/>
        <v>2.3270648323463385</v>
      </c>
      <c r="D433">
        <f t="shared" si="58"/>
        <v>196.56941838652006</v>
      </c>
      <c r="E433">
        <f t="shared" si="59"/>
        <v>78.271951635081521</v>
      </c>
      <c r="F433" s="117">
        <f t="shared" si="60"/>
        <v>329.7430920475644</v>
      </c>
      <c r="G433" s="119">
        <f t="shared" si="54"/>
        <v>146254.23338058149</v>
      </c>
      <c r="H433" s="119">
        <f>1-EXP(Parameters!$B$38*A433)</f>
        <v>0.98822174212422997</v>
      </c>
      <c r="I433" s="119">
        <f t="shared" si="55"/>
        <v>246.80614881921599</v>
      </c>
      <c r="J433" s="119">
        <f t="shared" si="61"/>
        <v>217.82578632936929</v>
      </c>
      <c r="K433" s="119">
        <f t="shared" si="62"/>
        <v>675.49778089055326</v>
      </c>
    </row>
    <row r="434" spans="1:11" x14ac:dyDescent="0.3">
      <c r="A434">
        <v>424</v>
      </c>
      <c r="B434">
        <f t="shared" si="56"/>
        <v>146930.51069596861</v>
      </c>
      <c r="C434">
        <f t="shared" si="57"/>
        <v>2.328897167617066</v>
      </c>
      <c r="D434">
        <f t="shared" si="58"/>
        <v>196.7241975200661</v>
      </c>
      <c r="E434">
        <f t="shared" si="59"/>
        <v>78.333583118526278</v>
      </c>
      <c r="F434" s="117">
        <f t="shared" si="60"/>
        <v>330.52262654413073</v>
      </c>
      <c r="G434" s="119">
        <f t="shared" si="54"/>
        <v>146599.98806942446</v>
      </c>
      <c r="H434" s="119">
        <f>1-EXP(Parameters!$B$38*A434)</f>
        <v>0.98834476682197503</v>
      </c>
      <c r="I434" s="119">
        <f t="shared" si="55"/>
        <v>246.96718197280001</v>
      </c>
      <c r="J434" s="119">
        <f t="shared" si="61"/>
        <v>217.62479337395052</v>
      </c>
      <c r="K434" s="119">
        <f t="shared" si="62"/>
        <v>676.27731538712396</v>
      </c>
    </row>
    <row r="435" spans="1:11" x14ac:dyDescent="0.3">
      <c r="A435">
        <v>425</v>
      </c>
      <c r="B435">
        <f t="shared" si="56"/>
        <v>147277.04491930816</v>
      </c>
      <c r="C435">
        <f t="shared" si="57"/>
        <v>2.3307266241177129</v>
      </c>
      <c r="D435">
        <f t="shared" si="58"/>
        <v>196.87873348111751</v>
      </c>
      <c r="E435">
        <f t="shared" si="59"/>
        <v>78.395117773146424</v>
      </c>
      <c r="F435" s="117">
        <f t="shared" si="60"/>
        <v>331.30216104069711</v>
      </c>
      <c r="G435" s="119">
        <f t="shared" si="54"/>
        <v>146945.74275826747</v>
      </c>
      <c r="H435" s="119">
        <f>1-EXP(Parameters!$B$38*A435)</f>
        <v>0.98846650651845636</v>
      </c>
      <c r="I435" s="119">
        <f t="shared" si="55"/>
        <v>247.12790663022832</v>
      </c>
      <c r="J435" s="119">
        <f t="shared" si="61"/>
        <v>217.42446035394096</v>
      </c>
      <c r="K435" s="119">
        <f t="shared" si="62"/>
        <v>677.05684988369467</v>
      </c>
    </row>
    <row r="436" spans="1:11" x14ac:dyDescent="0.3">
      <c r="A436">
        <v>426</v>
      </c>
      <c r="B436">
        <f t="shared" si="56"/>
        <v>147623.57914264771</v>
      </c>
      <c r="C436">
        <f t="shared" si="57"/>
        <v>2.332553213128743</v>
      </c>
      <c r="D436">
        <f t="shared" si="58"/>
        <v>197.03302722254602</v>
      </c>
      <c r="E436">
        <f t="shared" si="59"/>
        <v>78.456555978365813</v>
      </c>
      <c r="F436" s="117">
        <f t="shared" si="60"/>
        <v>332.08169553726344</v>
      </c>
      <c r="G436" s="119">
        <f t="shared" si="54"/>
        <v>147291.49744711045</v>
      </c>
      <c r="H436" s="119">
        <f>1-EXP(Parameters!$B$38*A436)</f>
        <v>0.98858697463559875</v>
      </c>
      <c r="I436" s="119">
        <f t="shared" si="55"/>
        <v>247.28832442668281</v>
      </c>
      <c r="J436" s="119">
        <f t="shared" si="61"/>
        <v>217.22478456472163</v>
      </c>
      <c r="K436" s="119">
        <f t="shared" si="62"/>
        <v>677.83638438023627</v>
      </c>
    </row>
    <row r="437" spans="1:11" x14ac:dyDescent="0.3">
      <c r="A437">
        <v>427</v>
      </c>
      <c r="B437">
        <f t="shared" si="56"/>
        <v>147970.11336598726</v>
      </c>
      <c r="C437">
        <f t="shared" si="57"/>
        <v>2.3343769458600652</v>
      </c>
      <c r="D437">
        <f t="shared" si="58"/>
        <v>197.18707969126345</v>
      </c>
      <c r="E437">
        <f t="shared" si="59"/>
        <v>78.517898111235155</v>
      </c>
      <c r="F437" s="117">
        <f t="shared" si="60"/>
        <v>332.86123003382983</v>
      </c>
      <c r="G437" s="119">
        <f t="shared" si="54"/>
        <v>147637.25213595343</v>
      </c>
      <c r="H437" s="119">
        <f>1-EXP(Parameters!$B$38*A437)</f>
        <v>0.98870618445513425</v>
      </c>
      <c r="I437" s="119">
        <f t="shared" si="55"/>
        <v>247.44843698425848</v>
      </c>
      <c r="J437" s="119">
        <f t="shared" si="61"/>
        <v>217.02576330321608</v>
      </c>
      <c r="K437" s="119">
        <f t="shared" si="62"/>
        <v>678.61591887680697</v>
      </c>
    </row>
    <row r="438" spans="1:11" x14ac:dyDescent="0.3">
      <c r="A438">
        <v>428</v>
      </c>
      <c r="B438">
        <f t="shared" si="56"/>
        <v>148316.64758932681</v>
      </c>
      <c r="C438">
        <f t="shared" si="57"/>
        <v>2.3361978334516333</v>
      </c>
      <c r="D438">
        <f t="shared" si="58"/>
        <v>197.34089182827248</v>
      </c>
      <c r="E438">
        <f t="shared" si="59"/>
        <v>78.579144546452184</v>
      </c>
      <c r="F438" s="117">
        <f t="shared" si="60"/>
        <v>333.64076453039615</v>
      </c>
      <c r="G438" s="119">
        <f t="shared" si="54"/>
        <v>147983.00682479641</v>
      </c>
      <c r="H438" s="119">
        <f>1-EXP(Parameters!$B$38*A438)</f>
        <v>0.98882414912006611</v>
      </c>
      <c r="I438" s="119">
        <f t="shared" si="55"/>
        <v>247.60824591208899</v>
      </c>
      <c r="J438" s="119">
        <f t="shared" si="61"/>
        <v>216.82739386815228</v>
      </c>
      <c r="K438" s="119">
        <f t="shared" si="62"/>
        <v>679.39545337337768</v>
      </c>
    </row>
    <row r="439" spans="1:11" x14ac:dyDescent="0.3">
      <c r="A439">
        <v>429</v>
      </c>
      <c r="B439">
        <f t="shared" si="56"/>
        <v>148663.18181266636</v>
      </c>
      <c r="C439">
        <f t="shared" si="57"/>
        <v>2.3380158869740484</v>
      </c>
      <c r="D439">
        <f t="shared" si="58"/>
        <v>197.49446456871752</v>
      </c>
      <c r="E439">
        <f t="shared" si="59"/>
        <v>78.640295656381937</v>
      </c>
      <c r="F439" s="117">
        <f t="shared" si="60"/>
        <v>334.42029902696248</v>
      </c>
      <c r="G439" s="119">
        <f t="shared" si="54"/>
        <v>148328.76151363939</v>
      </c>
      <c r="H439" s="119">
        <f>1-EXP(Parameters!$B$38*A439)</f>
        <v>0.98894088163611804</v>
      </c>
      <c r="I439" s="119">
        <f t="shared" si="55"/>
        <v>247.76775280647104</v>
      </c>
      <c r="J439" s="119">
        <f t="shared" si="61"/>
        <v>216.62967356064473</v>
      </c>
      <c r="K439" s="119">
        <f t="shared" si="62"/>
        <v>680.17498786994838</v>
      </c>
    </row>
    <row r="440" spans="1:11" x14ac:dyDescent="0.3">
      <c r="A440">
        <v>430</v>
      </c>
      <c r="B440">
        <f t="shared" si="56"/>
        <v>149009.71603600591</v>
      </c>
      <c r="C440">
        <f t="shared" si="57"/>
        <v>2.3398311174291493</v>
      </c>
      <c r="D440">
        <f t="shared" si="58"/>
        <v>197.64779884193453</v>
      </c>
      <c r="E440">
        <f t="shared" si="59"/>
        <v>78.701351811076577</v>
      </c>
      <c r="F440" s="117">
        <f t="shared" si="60"/>
        <v>335.19983352352887</v>
      </c>
      <c r="G440" s="119">
        <f t="shared" si="54"/>
        <v>148674.51620248237</v>
      </c>
      <c r="H440" s="119">
        <f>1-EXP(Parameters!$B$38*A440)</f>
        <v>0.98905639487316843</v>
      </c>
      <c r="I440" s="119">
        <f t="shared" si="55"/>
        <v>247.92695925098701</v>
      </c>
      <c r="J440" s="119">
        <f t="shared" si="61"/>
        <v>216.43259968401981</v>
      </c>
      <c r="K440" s="119">
        <f t="shared" si="62"/>
        <v>680.95452236651909</v>
      </c>
    </row>
    <row r="441" spans="1:11" x14ac:dyDescent="0.3">
      <c r="A441">
        <v>431</v>
      </c>
      <c r="B441">
        <f t="shared" si="56"/>
        <v>149356.25025934546</v>
      </c>
      <c r="C441">
        <f t="shared" si="57"/>
        <v>2.3416435357505994</v>
      </c>
      <c r="D441">
        <f t="shared" si="58"/>
        <v>197.80089557150063</v>
      </c>
      <c r="E441">
        <f t="shared" si="59"/>
        <v>78.762313378295161</v>
      </c>
      <c r="F441" s="117">
        <f t="shared" si="60"/>
        <v>335.97936802009519</v>
      </c>
      <c r="G441" s="119">
        <f t="shared" si="54"/>
        <v>149020.27089132537</v>
      </c>
      <c r="H441" s="119">
        <f>1-EXP(Parameters!$B$38*A441)</f>
        <v>0.98917070156666842</v>
      </c>
      <c r="I441" s="119">
        <f t="shared" si="55"/>
        <v>248.08586681662686</v>
      </c>
      <c r="J441" s="119">
        <f t="shared" si="61"/>
        <v>216.23616954448516</v>
      </c>
      <c r="K441" s="119">
        <f t="shared" si="62"/>
        <v>681.73405686308979</v>
      </c>
    </row>
    <row r="442" spans="1:11" x14ac:dyDescent="0.3">
      <c r="A442">
        <v>432</v>
      </c>
      <c r="B442">
        <f t="shared" si="56"/>
        <v>149702.78448268498</v>
      </c>
      <c r="C442">
        <f t="shared" si="57"/>
        <v>2.3434531528044653</v>
      </c>
      <c r="D442">
        <f t="shared" si="58"/>
        <v>197.95375567528299</v>
      </c>
      <c r="E442">
        <f t="shared" si="59"/>
        <v>78.823180723523095</v>
      </c>
      <c r="F442" s="117">
        <f t="shared" si="60"/>
        <v>336.75890251666146</v>
      </c>
      <c r="G442" s="119">
        <f t="shared" si="54"/>
        <v>149366.02558016832</v>
      </c>
      <c r="H442" s="119">
        <f>1-EXP(Parameters!$B$38*A442)</f>
        <v>0.98928381431904699</v>
      </c>
      <c r="I442" s="119">
        <f t="shared" si="55"/>
        <v>248.24447706190836</v>
      </c>
      <c r="J442" s="119">
        <f t="shared" si="61"/>
        <v>216.04038045104244</v>
      </c>
      <c r="K442" s="119">
        <f t="shared" si="62"/>
        <v>682.51359135960229</v>
      </c>
    </row>
    <row r="443" spans="1:11" x14ac:dyDescent="0.3">
      <c r="A443">
        <v>433</v>
      </c>
      <c r="B443">
        <f t="shared" si="56"/>
        <v>150049.31870602453</v>
      </c>
      <c r="C443">
        <f t="shared" si="57"/>
        <v>2.3452599793897906</v>
      </c>
      <c r="D443">
        <f t="shared" si="58"/>
        <v>198.10638006548729</v>
      </c>
      <c r="E443">
        <f t="shared" si="59"/>
        <v>78.883954209991444</v>
      </c>
      <c r="F443" s="117">
        <f t="shared" si="60"/>
        <v>337.53843701322785</v>
      </c>
      <c r="G443" s="119">
        <f t="shared" si="54"/>
        <v>149711.7802690113</v>
      </c>
      <c r="H443" s="119">
        <f>1-EXP(Parameters!$B$38*A443)</f>
        <v>0.98939574560109944</v>
      </c>
      <c r="I443" s="119">
        <f t="shared" si="55"/>
        <v>248.4027915329961</v>
      </c>
      <c r="J443" s="119">
        <f t="shared" si="61"/>
        <v>215.84522971595288</v>
      </c>
      <c r="K443" s="119">
        <f t="shared" si="62"/>
        <v>683.2931258562021</v>
      </c>
    </row>
    <row r="444" spans="1:11" x14ac:dyDescent="0.3">
      <c r="A444">
        <v>434</v>
      </c>
      <c r="B444">
        <f t="shared" si="56"/>
        <v>150395.85292936407</v>
      </c>
      <c r="C444">
        <f t="shared" si="57"/>
        <v>2.347064026239166</v>
      </c>
      <c r="D444">
        <f t="shared" si="58"/>
        <v>198.25876964870582</v>
      </c>
      <c r="E444">
        <f t="shared" si="59"/>
        <v>78.944634198696079</v>
      </c>
      <c r="F444" s="117">
        <f t="shared" si="60"/>
        <v>338.31797150979418</v>
      </c>
      <c r="G444" s="119">
        <f t="shared" si="54"/>
        <v>150057.53495785428</v>
      </c>
      <c r="H444" s="119">
        <f>1-EXP(Parameters!$B$38*A444)</f>
        <v>0.98950650775336313</v>
      </c>
      <c r="I444" s="119">
        <f t="shared" si="55"/>
        <v>248.56081176381954</v>
      </c>
      <c r="J444" s="119">
        <f t="shared" si="61"/>
        <v>215.65071465508663</v>
      </c>
      <c r="K444" s="119">
        <f t="shared" si="62"/>
        <v>684.0726603527728</v>
      </c>
    </row>
    <row r="445" spans="1:11" x14ac:dyDescent="0.3">
      <c r="A445">
        <v>435</v>
      </c>
      <c r="B445">
        <f t="shared" si="56"/>
        <v>150742.38715270362</v>
      </c>
      <c r="C445">
        <f t="shared" si="57"/>
        <v>2.3488653040192822</v>
      </c>
      <c r="D445">
        <f t="shared" si="58"/>
        <v>198.41092532596426</v>
      </c>
      <c r="E445">
        <f t="shared" si="59"/>
        <v>79.005221048416303</v>
      </c>
      <c r="F445" s="117">
        <f t="shared" si="60"/>
        <v>339.0975060063605</v>
      </c>
      <c r="G445" s="119">
        <f t="shared" si="54"/>
        <v>150403.28964669726</v>
      </c>
      <c r="H445" s="119">
        <f>1-EXP(Parameters!$B$38*A445)</f>
        <v>0.98961611298747743</v>
      </c>
      <c r="I445" s="119">
        <f t="shared" si="55"/>
        <v>248.71853927618895</v>
      </c>
      <c r="J445" s="119">
        <f t="shared" si="61"/>
        <v>215.4568325872533</v>
      </c>
      <c r="K445" s="119">
        <f t="shared" si="62"/>
        <v>684.8521948493435</v>
      </c>
    </row>
    <row r="446" spans="1:11" x14ac:dyDescent="0.3">
      <c r="A446">
        <v>436</v>
      </c>
      <c r="B446">
        <f t="shared" si="56"/>
        <v>151088.92137604317</v>
      </c>
      <c r="C446">
        <f t="shared" si="57"/>
        <v>2.3506638233314932</v>
      </c>
      <c r="D446">
        <f t="shared" si="58"/>
        <v>198.56284799276929</v>
      </c>
      <c r="E446">
        <f t="shared" si="59"/>
        <v>79.065715115733795</v>
      </c>
      <c r="F446" s="117">
        <f t="shared" si="60"/>
        <v>339.87704050292689</v>
      </c>
      <c r="G446" s="119">
        <f t="shared" si="54"/>
        <v>150749.04433554024</v>
      </c>
      <c r="H446" s="119">
        <f>1-EXP(Parameters!$B$38*A446)</f>
        <v>0.9897245733875305</v>
      </c>
      <c r="I446" s="119">
        <f t="shared" si="55"/>
        <v>248.87597557991154</v>
      </c>
      <c r="J446" s="119">
        <f t="shared" si="61"/>
        <v>215.26358083591913</v>
      </c>
      <c r="K446" s="119">
        <f t="shared" si="62"/>
        <v>685.63172934591421</v>
      </c>
    </row>
    <row r="447" spans="1:11" x14ac:dyDescent="0.3">
      <c r="A447">
        <v>437</v>
      </c>
      <c r="B447">
        <f t="shared" si="56"/>
        <v>151435.45559938272</v>
      </c>
      <c r="C447">
        <f t="shared" si="57"/>
        <v>2.352459594712363</v>
      </c>
      <c r="D447">
        <f t="shared" si="58"/>
        <v>198.71453853915463</v>
      </c>
      <c r="E447">
        <f t="shared" si="59"/>
        <v>79.126116755050987</v>
      </c>
      <c r="F447" s="117">
        <f t="shared" si="60"/>
        <v>340.65657499949322</v>
      </c>
      <c r="G447" s="119">
        <f t="shared" si="54"/>
        <v>151094.79902438322</v>
      </c>
      <c r="H447" s="119">
        <f>1-EXP(Parameters!$B$38*A447)</f>
        <v>0.98983190091139139</v>
      </c>
      <c r="I447" s="119">
        <f t="shared" si="55"/>
        <v>249.03312217290502</v>
      </c>
      <c r="J447" s="119">
        <f t="shared" si="61"/>
        <v>215.07095672824653</v>
      </c>
      <c r="K447" s="119">
        <f t="shared" si="62"/>
        <v>686.41126384248491</v>
      </c>
    </row>
    <row r="448" spans="1:11" x14ac:dyDescent="0.3">
      <c r="A448">
        <v>438</v>
      </c>
      <c r="B448">
        <f t="shared" si="56"/>
        <v>151781.98982272227</v>
      </c>
      <c r="C448">
        <f t="shared" si="57"/>
        <v>2.3542526286342094</v>
      </c>
      <c r="D448">
        <f t="shared" si="58"/>
        <v>198.86599784972711</v>
      </c>
      <c r="E448">
        <f t="shared" si="59"/>
        <v>79.18642631860935</v>
      </c>
      <c r="F448" s="117">
        <f t="shared" si="60"/>
        <v>341.43610949605954</v>
      </c>
      <c r="G448" s="119">
        <f t="shared" si="54"/>
        <v>151440.55371322623</v>
      </c>
      <c r="H448" s="119">
        <f>1-EXP(Parameters!$B$38*A448)</f>
        <v>0.98993810739202814</v>
      </c>
      <c r="I448" s="119">
        <f t="shared" si="55"/>
        <v>249.18998054131089</v>
      </c>
      <c r="J448" s="119">
        <f t="shared" si="61"/>
        <v>214.87895759599633</v>
      </c>
      <c r="K448" s="119">
        <f t="shared" si="62"/>
        <v>687.19079833905562</v>
      </c>
    </row>
    <row r="449" spans="1:11" x14ac:dyDescent="0.3">
      <c r="A449">
        <v>439</v>
      </c>
      <c r="B449">
        <f t="shared" si="56"/>
        <v>152128.52404606182</v>
      </c>
      <c r="C449">
        <f t="shared" si="57"/>
        <v>2.3560429355056329</v>
      </c>
      <c r="D449">
        <f t="shared" si="58"/>
        <v>199.01722680371131</v>
      </c>
      <c r="E449">
        <f t="shared" si="59"/>
        <v>79.246644156507202</v>
      </c>
      <c r="F449" s="117">
        <f t="shared" si="60"/>
        <v>342.21564399262593</v>
      </c>
      <c r="G449" s="119">
        <f t="shared" si="54"/>
        <v>151786.3084020692</v>
      </c>
      <c r="H449" s="119">
        <f>1-EXP(Parameters!$B$38*A449)</f>
        <v>0.990043204538813</v>
      </c>
      <c r="I449" s="119">
        <f t="shared" si="55"/>
        <v>249.34655215960538</v>
      </c>
      <c r="J449" s="119">
        <f t="shared" si="61"/>
        <v>214.68758077415987</v>
      </c>
      <c r="K449" s="119">
        <f t="shared" si="62"/>
        <v>687.97033283559722</v>
      </c>
    </row>
    <row r="450" spans="1:11" x14ac:dyDescent="0.3">
      <c r="A450">
        <v>440</v>
      </c>
      <c r="B450">
        <f t="shared" si="56"/>
        <v>152475.05826940137</v>
      </c>
      <c r="C450">
        <f t="shared" si="57"/>
        <v>2.3578305256720644</v>
      </c>
      <c r="D450">
        <f t="shared" si="58"/>
        <v>199.16822627499573</v>
      </c>
      <c r="E450">
        <f t="shared" si="59"/>
        <v>79.306770616718111</v>
      </c>
      <c r="F450" s="117">
        <f t="shared" si="60"/>
        <v>342.99517848919226</v>
      </c>
      <c r="G450" s="119">
        <f t="shared" si="54"/>
        <v>152132.06309091218</v>
      </c>
      <c r="H450" s="119">
        <f>1-EXP(Parameters!$B$38*A450)</f>
        <v>0.99014720393881273</v>
      </c>
      <c r="I450" s="119">
        <f t="shared" si="55"/>
        <v>249.50283849071107</v>
      </c>
      <c r="J450" s="119">
        <f t="shared" si="61"/>
        <v>214.49682360427687</v>
      </c>
      <c r="K450" s="119">
        <f t="shared" si="62"/>
        <v>688.74986733216792</v>
      </c>
    </row>
    <row r="451" spans="1:11" x14ac:dyDescent="0.3">
      <c r="A451">
        <v>441</v>
      </c>
      <c r="B451">
        <f t="shared" si="56"/>
        <v>152821.59249274092</v>
      </c>
      <c r="C451">
        <f t="shared" si="57"/>
        <v>2.3596154094162776</v>
      </c>
      <c r="D451">
        <f t="shared" si="58"/>
        <v>199.31899713217626</v>
      </c>
      <c r="E451">
        <f t="shared" si="59"/>
        <v>79.366806045108149</v>
      </c>
      <c r="F451" s="117">
        <f t="shared" si="60"/>
        <v>343.77471298575858</v>
      </c>
      <c r="G451" s="119">
        <f t="shared" si="54"/>
        <v>152477.81777975516</v>
      </c>
      <c r="H451" s="119">
        <f>1-EXP(Parameters!$B$38*A451)</f>
        <v>0.99025011705806654</v>
      </c>
      <c r="I451" s="119">
        <f t="shared" si="55"/>
        <v>249.65884098610553</v>
      </c>
      <c r="J451" s="119">
        <f t="shared" si="61"/>
        <v>214.30668343146681</v>
      </c>
      <c r="K451" s="119">
        <f t="shared" si="62"/>
        <v>689.52940182873863</v>
      </c>
    </row>
    <row r="452" spans="1:11" x14ac:dyDescent="0.3">
      <c r="A452">
        <v>442</v>
      </c>
      <c r="B452">
        <f t="shared" si="56"/>
        <v>153168.12671608047</v>
      </c>
      <c r="C452">
        <f t="shared" si="57"/>
        <v>2.3613975969589158</v>
      </c>
      <c r="D452">
        <f t="shared" si="58"/>
        <v>199.46954023860056</v>
      </c>
      <c r="E452">
        <f t="shared" si="59"/>
        <v>79.426750785453592</v>
      </c>
      <c r="F452" s="117">
        <f t="shared" si="60"/>
        <v>344.55424748232497</v>
      </c>
      <c r="G452" s="119">
        <f t="shared" si="54"/>
        <v>152823.57246859814</v>
      </c>
      <c r="H452" s="119">
        <f>1-EXP(Parameters!$B$38*A452)</f>
        <v>0.99035195524285013</v>
      </c>
      <c r="I452" s="119">
        <f t="shared" si="55"/>
        <v>249.81456108592982</v>
      </c>
      <c r="J452" s="119">
        <f t="shared" si="61"/>
        <v>214.11715760614607</v>
      </c>
      <c r="K452" s="119">
        <f t="shared" si="62"/>
        <v>690.30893632530933</v>
      </c>
    </row>
    <row r="453" spans="1:11" x14ac:dyDescent="0.3">
      <c r="A453">
        <v>443</v>
      </c>
      <c r="B453">
        <f t="shared" si="56"/>
        <v>153514.66093942002</v>
      </c>
      <c r="C453">
        <f t="shared" si="57"/>
        <v>2.3631770984590053</v>
      </c>
      <c r="D453">
        <f t="shared" si="58"/>
        <v>199.61985645241134</v>
      </c>
      <c r="E453">
        <f t="shared" si="59"/>
        <v>79.486605179458223</v>
      </c>
      <c r="F453" s="117">
        <f t="shared" si="60"/>
        <v>345.3337819788913</v>
      </c>
      <c r="G453" s="119">
        <f t="shared" si="54"/>
        <v>153169.32715744112</v>
      </c>
      <c r="H453" s="119">
        <f>1-EXP(Parameters!$B$38*A453)</f>
        <v>0.99045272972092657</v>
      </c>
      <c r="I453" s="119">
        <f t="shared" si="55"/>
        <v>249.97000021909548</v>
      </c>
      <c r="J453" s="119">
        <f t="shared" si="61"/>
        <v>213.92824348411523</v>
      </c>
      <c r="K453" s="119">
        <f t="shared" si="62"/>
        <v>691.08847082188004</v>
      </c>
    </row>
    <row r="454" spans="1:11" x14ac:dyDescent="0.3">
      <c r="A454">
        <v>444</v>
      </c>
      <c r="B454">
        <f t="shared" si="56"/>
        <v>153861.19516275957</v>
      </c>
      <c r="C454">
        <f t="shared" si="57"/>
        <v>2.3649539240144675</v>
      </c>
      <c r="D454">
        <f t="shared" si="58"/>
        <v>199.76994662658981</v>
      </c>
      <c r="E454">
        <f t="shared" si="59"/>
        <v>79.54636956677048</v>
      </c>
      <c r="F454" s="117">
        <f t="shared" si="60"/>
        <v>346.11331647545768</v>
      </c>
      <c r="G454" s="119">
        <f t="shared" si="54"/>
        <v>153515.0818462841</v>
      </c>
      <c r="H454" s="119">
        <f>1-EXP(Parameters!$B$38*A454)</f>
        <v>0.99055245160278393</v>
      </c>
      <c r="I454" s="119">
        <f t="shared" si="55"/>
        <v>250.12515980339072</v>
      </c>
      <c r="J454" s="119">
        <f t="shared" si="61"/>
        <v>213.73993842670461</v>
      </c>
      <c r="K454" s="119">
        <f t="shared" si="62"/>
        <v>691.86800531845074</v>
      </c>
    </row>
    <row r="455" spans="1:11" x14ac:dyDescent="0.3">
      <c r="A455">
        <v>445</v>
      </c>
      <c r="B455">
        <f t="shared" si="56"/>
        <v>154207.72938609912</v>
      </c>
      <c r="C455">
        <f t="shared" si="57"/>
        <v>2.366728083662617</v>
      </c>
      <c r="D455">
        <f t="shared" si="58"/>
        <v>199.91981160899772</v>
      </c>
      <c r="E455">
        <f t="shared" si="59"/>
        <v>79.606044285000351</v>
      </c>
      <c r="F455" s="117">
        <f t="shared" si="60"/>
        <v>346.89285097202401</v>
      </c>
      <c r="G455" s="119">
        <f t="shared" si="54"/>
        <v>153860.83653512711</v>
      </c>
      <c r="H455" s="119">
        <f>1-EXP(Parameters!$B$38*A455)</f>
        <v>0.99065113188286091</v>
      </c>
      <c r="I455" s="119">
        <f t="shared" si="55"/>
        <v>250.28004124558484</v>
      </c>
      <c r="J455" s="119">
        <f t="shared" si="61"/>
        <v>213.55223980022129</v>
      </c>
      <c r="K455" s="119">
        <f t="shared" si="62"/>
        <v>692.64753981502145</v>
      </c>
    </row>
    <row r="456" spans="1:11" x14ac:dyDescent="0.3">
      <c r="A456">
        <v>446</v>
      </c>
      <c r="B456">
        <f t="shared" si="56"/>
        <v>154554.26360943867</v>
      </c>
      <c r="C456">
        <f t="shared" si="57"/>
        <v>2.3684995873806676</v>
      </c>
      <c r="D456">
        <f t="shared" si="58"/>
        <v>200.06945224241989</v>
      </c>
      <c r="E456">
        <f t="shared" si="59"/>
        <v>79.665629669736191</v>
      </c>
      <c r="F456" s="117">
        <f t="shared" si="60"/>
        <v>347.67238546859033</v>
      </c>
      <c r="G456" s="119">
        <f t="shared" si="54"/>
        <v>154206.59122397008</v>
      </c>
      <c r="H456" s="119">
        <f>1-EXP(Parameters!$B$38*A456)</f>
        <v>0.99074878144075829</v>
      </c>
      <c r="I456" s="119">
        <f t="shared" si="55"/>
        <v>250.43464594153249</v>
      </c>
      <c r="J456" s="119">
        <f t="shared" si="61"/>
        <v>213.36514497731696</v>
      </c>
      <c r="K456" s="119">
        <f t="shared" si="62"/>
        <v>693.42707431156305</v>
      </c>
    </row>
    <row r="457" spans="1:11" x14ac:dyDescent="0.3">
      <c r="A457">
        <v>447</v>
      </c>
      <c r="B457">
        <f t="shared" si="56"/>
        <v>154900.79783277822</v>
      </c>
      <c r="C457">
        <f t="shared" si="57"/>
        <v>2.3702684450862233</v>
      </c>
      <c r="D457">
        <f t="shared" si="58"/>
        <v>200.21886936460595</v>
      </c>
      <c r="E457">
        <f t="shared" si="59"/>
        <v>79.725126054561457</v>
      </c>
      <c r="F457" s="117">
        <f t="shared" si="60"/>
        <v>348.45191996515672</v>
      </c>
      <c r="G457" s="119">
        <f t="shared" si="54"/>
        <v>154552.34591281306</v>
      </c>
      <c r="H457" s="119">
        <f>1-EXP(Parameters!$B$38*A457)</f>
        <v>0.99084541104243862</v>
      </c>
      <c r="I457" s="119">
        <f t="shared" si="55"/>
        <v>250.58897527627624</v>
      </c>
      <c r="J457" s="119">
        <f t="shared" si="61"/>
        <v>213.1786513364641</v>
      </c>
      <c r="K457" s="119">
        <f t="shared" si="62"/>
        <v>694.20660880813375</v>
      </c>
    </row>
    <row r="458" spans="1:11" x14ac:dyDescent="0.3">
      <c r="A458">
        <v>448</v>
      </c>
      <c r="B458">
        <f t="shared" si="56"/>
        <v>155247.33205611777</v>
      </c>
      <c r="C458">
        <f t="shared" si="57"/>
        <v>2.3720346666377634</v>
      </c>
      <c r="D458">
        <f t="shared" si="58"/>
        <v>200.36806380831121</v>
      </c>
      <c r="E458">
        <f t="shared" si="59"/>
        <v>79.784533771070841</v>
      </c>
      <c r="F458" s="117">
        <f t="shared" si="60"/>
        <v>349.23145446172305</v>
      </c>
      <c r="G458" s="119">
        <f t="shared" si="54"/>
        <v>154898.10060165604</v>
      </c>
      <c r="H458" s="119">
        <f>1-EXP(Parameters!$B$38*A458)</f>
        <v>0.99094103134141354</v>
      </c>
      <c r="I458" s="119">
        <f t="shared" si="55"/>
        <v>250.74303062414776</v>
      </c>
      <c r="J458" s="119">
        <f t="shared" si="61"/>
        <v>212.9927562616358</v>
      </c>
      <c r="K458" s="119">
        <f t="shared" si="62"/>
        <v>694.98614330470446</v>
      </c>
    </row>
    <row r="459" spans="1:11" x14ac:dyDescent="0.3">
      <c r="A459">
        <v>449</v>
      </c>
      <c r="B459">
        <f t="shared" si="56"/>
        <v>155593.86627945732</v>
      </c>
      <c r="C459">
        <f t="shared" si="57"/>
        <v>2.3737982618351334</v>
      </c>
      <c r="D459">
        <f t="shared" si="58"/>
        <v>200.51703640133809</v>
      </c>
      <c r="E459">
        <f t="shared" si="59"/>
        <v>79.843853148886893</v>
      </c>
      <c r="F459" s="117">
        <f t="shared" si="60"/>
        <v>350.01098895828937</v>
      </c>
      <c r="G459" s="119">
        <f t="shared" ref="G459:G522" si="63">B459-F459</f>
        <v>155243.85529049902</v>
      </c>
      <c r="H459" s="119">
        <f>1-EXP(Parameters!$B$38*A459)</f>
        <v>0.99103565287991768</v>
      </c>
      <c r="I459" s="119">
        <f t="shared" ref="I459:I522" si="64">D459+H459*((B$2-B$3)/B$4)</f>
        <v>250.89681334886913</v>
      </c>
      <c r="J459" s="119">
        <f t="shared" si="61"/>
        <v>212.80745714381919</v>
      </c>
      <c r="K459" s="119">
        <f t="shared" si="62"/>
        <v>695.76567780127516</v>
      </c>
    </row>
    <row r="460" spans="1:11" x14ac:dyDescent="0.3">
      <c r="A460">
        <v>450</v>
      </c>
      <c r="B460">
        <f t="shared" ref="B460:B523" si="65">$B$5/1000*A460</f>
        <v>155940.40050279687</v>
      </c>
      <c r="C460">
        <f t="shared" ref="C460:C523" si="66">B460^(1/3)*$E$2</f>
        <v>2.3755592404200159</v>
      </c>
      <c r="D460">
        <f t="shared" ref="D460:D523" si="67">C460/$E$3</f>
        <v>200.66578796657592</v>
      </c>
      <c r="E460">
        <f t="shared" ref="E460:E523" si="68">D460*($B$3/$B$2)</f>
        <v>79.903084515675815</v>
      </c>
      <c r="F460" s="117">
        <f t="shared" ref="F460:F523" si="69">B460*$H$3</f>
        <v>350.79052345485576</v>
      </c>
      <c r="G460" s="119">
        <f t="shared" si="63"/>
        <v>155589.609979342</v>
      </c>
      <c r="H460" s="119">
        <f>1-EXP(Parameters!$B$38*A460)</f>
        <v>0.99112928609007178</v>
      </c>
      <c r="I460" s="119">
        <f t="shared" si="64"/>
        <v>251.05032480365153</v>
      </c>
      <c r="J460" s="119">
        <f t="shared" ref="J460:J523" si="70">((1/3)*PI()*H460*(D460^2+I460^2+(D460*I460)))-((1/3)*PI()*H460*(D459^2+I459^2+(D459*I459)))</f>
        <v>212.62275137953111</v>
      </c>
      <c r="K460" s="119">
        <f t="shared" ref="K460:K523" si="71">IF(F459&gt;J460,B460-G459,(B460-G459)+(J460-F459))</f>
        <v>696.54521229784586</v>
      </c>
    </row>
    <row r="461" spans="1:11" x14ac:dyDescent="0.3">
      <c r="A461">
        <v>451</v>
      </c>
      <c r="B461">
        <f t="shared" si="65"/>
        <v>156286.93472613642</v>
      </c>
      <c r="C461">
        <f t="shared" si="66"/>
        <v>2.3773176120764101</v>
      </c>
      <c r="D461">
        <f t="shared" si="67"/>
        <v>200.81431932204154</v>
      </c>
      <c r="E461">
        <f t="shared" si="68"/>
        <v>79.96222819716364</v>
      </c>
      <c r="F461" s="117">
        <f t="shared" si="69"/>
        <v>351.57005795142209</v>
      </c>
      <c r="G461" s="119">
        <f t="shared" si="63"/>
        <v>155935.36466818501</v>
      </c>
      <c r="H461" s="119">
        <f>1-EXP(Parameters!$B$38*A461)</f>
        <v>0.99122194129503183</v>
      </c>
      <c r="I461" s="119">
        <f t="shared" si="64"/>
        <v>251.20356633129447</v>
      </c>
      <c r="J461" s="119">
        <f t="shared" si="70"/>
        <v>212.43863637265167</v>
      </c>
      <c r="K461" s="119">
        <f t="shared" si="71"/>
        <v>697.32474679441657</v>
      </c>
    </row>
    <row r="462" spans="1:11" x14ac:dyDescent="0.3">
      <c r="A462">
        <v>452</v>
      </c>
      <c r="B462">
        <f t="shared" si="65"/>
        <v>156633.46894947597</v>
      </c>
      <c r="C462">
        <f t="shared" si="66"/>
        <v>2.379073386431096</v>
      </c>
      <c r="D462">
        <f t="shared" si="67"/>
        <v>200.96263128091832</v>
      </c>
      <c r="E462">
        <f t="shared" si="68"/>
        <v>80.021284517151727</v>
      </c>
      <c r="F462" s="117">
        <f t="shared" si="69"/>
        <v>352.34959244798841</v>
      </c>
      <c r="G462" s="119">
        <f t="shared" si="63"/>
        <v>156281.11935702799</v>
      </c>
      <c r="H462" s="119">
        <f>1-EXP(Parameters!$B$38*A462)</f>
        <v>0.99131362871012818</v>
      </c>
      <c r="I462" s="119">
        <f t="shared" si="64"/>
        <v>251.35653926428256</v>
      </c>
      <c r="J462" s="119">
        <f t="shared" si="70"/>
        <v>212.25510953273624</v>
      </c>
      <c r="K462" s="119">
        <f t="shared" si="71"/>
        <v>698.10428129095817</v>
      </c>
    </row>
    <row r="463" spans="1:11" x14ac:dyDescent="0.3">
      <c r="A463">
        <v>453</v>
      </c>
      <c r="B463">
        <f t="shared" si="65"/>
        <v>156980.00317281552</v>
      </c>
      <c r="C463">
        <f t="shared" si="66"/>
        <v>2.3808265730541023</v>
      </c>
      <c r="D463">
        <f t="shared" si="67"/>
        <v>201.11072465159589</v>
      </c>
      <c r="E463">
        <f t="shared" si="68"/>
        <v>80.080253797532663</v>
      </c>
      <c r="F463" s="117">
        <f t="shared" si="69"/>
        <v>353.1291269445548</v>
      </c>
      <c r="G463" s="119">
        <f t="shared" si="63"/>
        <v>156626.87404587097</v>
      </c>
      <c r="H463" s="119">
        <f>1-EXP(Parameters!$B$38*A463)</f>
        <v>0.99140435844399111</v>
      </c>
      <c r="I463" s="119">
        <f t="shared" si="64"/>
        <v>251.50924492488252</v>
      </c>
      <c r="J463" s="119">
        <f t="shared" si="70"/>
        <v>212.07216827699449</v>
      </c>
      <c r="K463" s="119">
        <f t="shared" si="71"/>
        <v>698.88381578752887</v>
      </c>
    </row>
    <row r="464" spans="1:11" x14ac:dyDescent="0.3">
      <c r="A464">
        <v>454</v>
      </c>
      <c r="B464">
        <f t="shared" si="65"/>
        <v>157326.53739615506</v>
      </c>
      <c r="C464">
        <f t="shared" si="66"/>
        <v>2.3825771814591614</v>
      </c>
      <c r="D464">
        <f t="shared" si="67"/>
        <v>201.25860023770838</v>
      </c>
      <c r="E464">
        <f t="shared" si="68"/>
        <v>80.139136358305393</v>
      </c>
      <c r="F464" s="117">
        <f t="shared" si="69"/>
        <v>353.90866144112113</v>
      </c>
      <c r="G464" s="119">
        <f t="shared" si="63"/>
        <v>156972.62873471394</v>
      </c>
      <c r="H464" s="119">
        <f>1-EXP(Parameters!$B$38*A464)</f>
        <v>0.99149414049966578</v>
      </c>
      <c r="I464" s="119">
        <f t="shared" si="64"/>
        <v>251.66168462523817</v>
      </c>
      <c r="J464" s="119">
        <f t="shared" si="70"/>
        <v>211.8898100288352</v>
      </c>
      <c r="K464" s="119">
        <f t="shared" si="71"/>
        <v>699.66335028409958</v>
      </c>
    </row>
    <row r="465" spans="1:11" x14ac:dyDescent="0.3">
      <c r="A465">
        <v>455</v>
      </c>
      <c r="B465">
        <f t="shared" si="65"/>
        <v>157673.07161949461</v>
      </c>
      <c r="C465">
        <f t="shared" si="66"/>
        <v>2.384325221104167</v>
      </c>
      <c r="D465">
        <f t="shared" si="67"/>
        <v>201.40625883817327</v>
      </c>
      <c r="E465">
        <f t="shared" si="68"/>
        <v>80.1979325175908</v>
      </c>
      <c r="F465" s="117">
        <f t="shared" si="69"/>
        <v>354.68819593768751</v>
      </c>
      <c r="G465" s="119">
        <f t="shared" si="63"/>
        <v>157318.38342355692</v>
      </c>
      <c r="H465" s="119">
        <f>1-EXP(Parameters!$B$38*A465)</f>
        <v>0.99158298477571472</v>
      </c>
      <c r="I465" s="119">
        <f t="shared" si="64"/>
        <v>251.81385966746518</v>
      </c>
      <c r="J465" s="119">
        <f t="shared" si="70"/>
        <v>211.70803221914684</v>
      </c>
      <c r="K465" s="119">
        <f t="shared" si="71"/>
        <v>700.44288478067028</v>
      </c>
    </row>
    <row r="466" spans="1:11" x14ac:dyDescent="0.3">
      <c r="A466">
        <v>456</v>
      </c>
      <c r="B466">
        <f t="shared" si="65"/>
        <v>158019.60584283416</v>
      </c>
      <c r="C466">
        <f t="shared" si="66"/>
        <v>2.3860707013916205</v>
      </c>
      <c r="D466">
        <f t="shared" si="67"/>
        <v>201.55370124722896</v>
      </c>
      <c r="E466">
        <f t="shared" si="68"/>
        <v>80.256642591646539</v>
      </c>
      <c r="F466" s="117">
        <f t="shared" si="69"/>
        <v>355.46773043425384</v>
      </c>
      <c r="G466" s="119">
        <f t="shared" si="63"/>
        <v>157664.1381123999</v>
      </c>
      <c r="H466" s="119">
        <f>1-EXP(Parameters!$B$38*A466)</f>
        <v>0.99167090106730948</v>
      </c>
      <c r="I466" s="119">
        <f t="shared" si="64"/>
        <v>251.96577134374422</v>
      </c>
      <c r="J466" s="119">
        <f t="shared" si="70"/>
        <v>211.52683228559908</v>
      </c>
      <c r="K466" s="119">
        <f t="shared" si="71"/>
        <v>701.22241927724099</v>
      </c>
    </row>
    <row r="467" spans="1:11" x14ac:dyDescent="0.3">
      <c r="A467">
        <v>457</v>
      </c>
      <c r="B467">
        <f t="shared" si="65"/>
        <v>158366.14006617371</v>
      </c>
      <c r="C467">
        <f t="shared" si="66"/>
        <v>2.3878136316690806</v>
      </c>
      <c r="D467">
        <f t="shared" si="67"/>
        <v>201.70092825447273</v>
      </c>
      <c r="E467">
        <f t="shared" si="68"/>
        <v>80.315266894882271</v>
      </c>
      <c r="F467" s="117">
        <f t="shared" si="69"/>
        <v>356.24726493082017</v>
      </c>
      <c r="G467" s="119">
        <f t="shared" si="63"/>
        <v>158009.89280124288</v>
      </c>
      <c r="H467" s="119">
        <f>1-EXP(Parameters!$B$38*A467)</f>
        <v>0.99175789906731004</v>
      </c>
      <c r="I467" s="119">
        <f t="shared" si="64"/>
        <v>252.11742093641382</v>
      </c>
      <c r="J467" s="119">
        <f t="shared" si="70"/>
        <v>211.34620767348679</v>
      </c>
      <c r="K467" s="119">
        <f t="shared" si="71"/>
        <v>702.00195377381169</v>
      </c>
    </row>
    <row r="468" spans="1:11" x14ac:dyDescent="0.3">
      <c r="A468">
        <v>458</v>
      </c>
      <c r="B468">
        <f t="shared" si="65"/>
        <v>158712.67428951326</v>
      </c>
      <c r="C468">
        <f t="shared" si="66"/>
        <v>2.3895540212295994</v>
      </c>
      <c r="D468">
        <f t="shared" si="67"/>
        <v>201.8479406448977</v>
      </c>
      <c r="E468">
        <f t="shared" si="68"/>
        <v>80.3738057398743</v>
      </c>
      <c r="F468" s="117">
        <f t="shared" si="69"/>
        <v>357.02679942738655</v>
      </c>
      <c r="G468" s="119">
        <f t="shared" si="63"/>
        <v>158355.64749008589</v>
      </c>
      <c r="H468" s="119">
        <f>1-EXP(Parameters!$B$38*A468)</f>
        <v>0.99184398836733412</v>
      </c>
      <c r="I468" s="119">
        <f t="shared" si="64"/>
        <v>252.26880971806165</v>
      </c>
      <c r="J468" s="119">
        <f t="shared" si="70"/>
        <v>211.16615583517705</v>
      </c>
      <c r="K468" s="119">
        <f t="shared" si="71"/>
        <v>702.7814882703824</v>
      </c>
    </row>
    <row r="469" spans="1:11" x14ac:dyDescent="0.3">
      <c r="A469">
        <v>459</v>
      </c>
      <c r="B469">
        <f t="shared" si="65"/>
        <v>159059.20851285281</v>
      </c>
      <c r="C469">
        <f t="shared" si="66"/>
        <v>2.3912918793121603</v>
      </c>
      <c r="D469">
        <f t="shared" si="67"/>
        <v>201.99473919892978</v>
      </c>
      <c r="E469">
        <f t="shared" si="68"/>
        <v>80.43225943738031</v>
      </c>
      <c r="F469" s="117">
        <f t="shared" si="69"/>
        <v>357.80633392395288</v>
      </c>
      <c r="G469" s="119">
        <f t="shared" si="63"/>
        <v>158701.40217892887</v>
      </c>
      <c r="H469" s="119">
        <f>1-EXP(Parameters!$B$38*A469)</f>
        <v>0.99192917845881434</v>
      </c>
      <c r="I469" s="119">
        <f t="shared" si="64"/>
        <v>252.41993895161511</v>
      </c>
      <c r="J469" s="119">
        <f t="shared" si="70"/>
        <v>210.98667423054576</v>
      </c>
      <c r="K469" s="119">
        <f t="shared" si="71"/>
        <v>703.561022766924</v>
      </c>
    </row>
    <row r="470" spans="1:11" x14ac:dyDescent="0.3">
      <c r="A470">
        <v>460</v>
      </c>
      <c r="B470">
        <f t="shared" si="65"/>
        <v>159405.74273619236</v>
      </c>
      <c r="C470">
        <f t="shared" si="66"/>
        <v>2.3930272151021104</v>
      </c>
      <c r="D470">
        <f t="shared" si="67"/>
        <v>202.14132469246408</v>
      </c>
      <c r="E470">
        <f t="shared" si="68"/>
        <v>80.49062829635389</v>
      </c>
      <c r="F470" s="117">
        <f t="shared" si="69"/>
        <v>358.5858684205192</v>
      </c>
      <c r="G470" s="119">
        <f t="shared" si="63"/>
        <v>159047.15686777185</v>
      </c>
      <c r="H470" s="119">
        <f>1-EXP(Parameters!$B$38*A470)</f>
        <v>0.99201347873404455</v>
      </c>
      <c r="I470" s="119">
        <f t="shared" si="64"/>
        <v>252.57080989043121</v>
      </c>
      <c r="J470" s="119">
        <f t="shared" si="70"/>
        <v>210.80776032729773</v>
      </c>
      <c r="K470" s="119">
        <f t="shared" si="71"/>
        <v>704.3405572634947</v>
      </c>
    </row>
    <row r="471" spans="1:11" x14ac:dyDescent="0.3">
      <c r="A471">
        <v>461</v>
      </c>
      <c r="B471">
        <f t="shared" si="65"/>
        <v>159752.27695953191</v>
      </c>
      <c r="C471">
        <f t="shared" si="66"/>
        <v>2.3947600377315861</v>
      </c>
      <c r="D471">
        <f t="shared" si="67"/>
        <v>202.28769789690102</v>
      </c>
      <c r="E471">
        <f t="shared" si="68"/>
        <v>80.54891262395887</v>
      </c>
      <c r="F471" s="117">
        <f t="shared" si="69"/>
        <v>359.36540291708559</v>
      </c>
      <c r="G471" s="119">
        <f t="shared" si="63"/>
        <v>159392.91155661482</v>
      </c>
      <c r="H471" s="119">
        <f>1-EXP(Parameters!$B$38*A471)</f>
        <v>0.99209689848721527</v>
      </c>
      <c r="I471" s="119">
        <f t="shared" si="64"/>
        <v>252.72142377838497</v>
      </c>
      <c r="J471" s="119">
        <f t="shared" si="70"/>
        <v>210.62941160050104</v>
      </c>
      <c r="K471" s="119">
        <f t="shared" si="71"/>
        <v>705.12009176006541</v>
      </c>
    </row>
    <row r="472" spans="1:11" x14ac:dyDescent="0.3">
      <c r="A472">
        <v>462</v>
      </c>
      <c r="B472">
        <f t="shared" si="65"/>
        <v>160098.81118287146</v>
      </c>
      <c r="C472">
        <f t="shared" si="66"/>
        <v>2.3964903562799362</v>
      </c>
      <c r="D472">
        <f t="shared" si="67"/>
        <v>202.43385957918198</v>
      </c>
      <c r="E472">
        <f t="shared" si="68"/>
        <v>80.607112725583534</v>
      </c>
      <c r="F472" s="117">
        <f t="shared" si="69"/>
        <v>360.14493741365192</v>
      </c>
      <c r="G472" s="119">
        <f t="shared" si="63"/>
        <v>159738.6662454578</v>
      </c>
      <c r="H472" s="119">
        <f>1-EXP(Parameters!$B$38*A472)</f>
        <v>0.99217944691543913</v>
      </c>
      <c r="I472" s="119">
        <f t="shared" si="64"/>
        <v>252.8717818499575</v>
      </c>
      <c r="J472" s="119">
        <f t="shared" si="70"/>
        <v>210.45162553316914</v>
      </c>
      <c r="K472" s="119">
        <f t="shared" si="71"/>
        <v>705.89962625663611</v>
      </c>
    </row>
    <row r="473" spans="1:11" x14ac:dyDescent="0.3">
      <c r="A473">
        <v>463</v>
      </c>
      <c r="B473">
        <f t="shared" si="65"/>
        <v>160445.34540621101</v>
      </c>
      <c r="C473">
        <f t="shared" si="66"/>
        <v>2.3982181797741435</v>
      </c>
      <c r="D473">
        <f t="shared" si="67"/>
        <v>202.57981050182491</v>
      </c>
      <c r="E473">
        <f t="shared" si="68"/>
        <v>80.665228904854814</v>
      </c>
      <c r="F473" s="117">
        <f t="shared" si="69"/>
        <v>360.92447191021824</v>
      </c>
      <c r="G473" s="119">
        <f t="shared" si="63"/>
        <v>160084.42093430078</v>
      </c>
      <c r="H473" s="119">
        <f>1-EXP(Parameters!$B$38*A473)</f>
        <v>0.99226113311976361</v>
      </c>
      <c r="I473" s="119">
        <f t="shared" si="64"/>
        <v>253.02188533032285</v>
      </c>
      <c r="J473" s="119">
        <f t="shared" si="70"/>
        <v>210.27439961631899</v>
      </c>
      <c r="K473" s="119">
        <f t="shared" si="71"/>
        <v>706.67916075320682</v>
      </c>
    </row>
    <row r="474" spans="1:11" x14ac:dyDescent="0.3">
      <c r="A474">
        <v>464</v>
      </c>
      <c r="B474">
        <f t="shared" si="65"/>
        <v>160791.87962955056</v>
      </c>
      <c r="C474">
        <f t="shared" si="66"/>
        <v>2.3999435171892354</v>
      </c>
      <c r="D474">
        <f t="shared" si="67"/>
        <v>202.72555142295909</v>
      </c>
      <c r="E474">
        <f t="shared" si="68"/>
        <v>80.723261463652122</v>
      </c>
      <c r="F474" s="117">
        <f t="shared" si="69"/>
        <v>361.70400640678463</v>
      </c>
      <c r="G474" s="119">
        <f t="shared" si="63"/>
        <v>160430.17562314376</v>
      </c>
      <c r="H474" s="119">
        <f>1-EXP(Parameters!$B$38*A474)</f>
        <v>0.99234196610617575</v>
      </c>
      <c r="I474" s="119">
        <f t="shared" si="64"/>
        <v>253.17173543543402</v>
      </c>
      <c r="J474" s="119">
        <f t="shared" si="70"/>
        <v>210.09773134879651</v>
      </c>
      <c r="K474" s="119">
        <f t="shared" si="71"/>
        <v>707.45869524977752</v>
      </c>
    </row>
    <row r="475" spans="1:11" x14ac:dyDescent="0.3">
      <c r="A475">
        <v>465</v>
      </c>
      <c r="B475">
        <f t="shared" si="65"/>
        <v>161138.41385289008</v>
      </c>
      <c r="C475">
        <f t="shared" si="66"/>
        <v>2.4016663774486942</v>
      </c>
      <c r="D475">
        <f t="shared" si="67"/>
        <v>202.87108309635968</v>
      </c>
      <c r="E475">
        <f t="shared" si="68"/>
        <v>80.781210702121072</v>
      </c>
      <c r="F475" s="117">
        <f t="shared" si="69"/>
        <v>362.4835409033509</v>
      </c>
      <c r="G475" s="119">
        <f t="shared" si="63"/>
        <v>160775.93031198674</v>
      </c>
      <c r="H475" s="119">
        <f>1-EXP(Parameters!$B$38*A475)</f>
        <v>0.99242195478659412</v>
      </c>
      <c r="I475" s="119">
        <f t="shared" si="64"/>
        <v>253.32133337210786</v>
      </c>
      <c r="J475" s="119">
        <f t="shared" si="70"/>
        <v>209.92161823727656</v>
      </c>
      <c r="K475" s="119">
        <f t="shared" si="71"/>
        <v>708.23822974631912</v>
      </c>
    </row>
    <row r="476" spans="1:11" x14ac:dyDescent="0.3">
      <c r="A476">
        <v>466</v>
      </c>
      <c r="B476">
        <f t="shared" si="65"/>
        <v>161484.94807622963</v>
      </c>
      <c r="C476">
        <f t="shared" si="66"/>
        <v>2.4033867694248658</v>
      </c>
      <c r="D476">
        <f t="shared" si="67"/>
        <v>203.01640627148237</v>
      </c>
      <c r="E476">
        <f t="shared" si="68"/>
        <v>80.83907691868734</v>
      </c>
      <c r="F476" s="117">
        <f t="shared" si="69"/>
        <v>363.26307539991723</v>
      </c>
      <c r="G476" s="119">
        <f t="shared" si="63"/>
        <v>161121.68500082972</v>
      </c>
      <c r="H476" s="119">
        <f>1-EXP(Parameters!$B$38*A476)</f>
        <v>0.99250110797985158</v>
      </c>
      <c r="I476" s="119">
        <f t="shared" si="64"/>
        <v>253.47068033810973</v>
      </c>
      <c r="J476" s="119">
        <f t="shared" si="70"/>
        <v>209.74605779710691</v>
      </c>
      <c r="K476" s="119">
        <f t="shared" si="71"/>
        <v>709.01776424288983</v>
      </c>
    </row>
    <row r="477" spans="1:11" x14ac:dyDescent="0.3">
      <c r="A477">
        <v>467</v>
      </c>
      <c r="B477">
        <f t="shared" si="65"/>
        <v>161831.48229956918</v>
      </c>
      <c r="C477">
        <f t="shared" si="66"/>
        <v>2.4051047019393623</v>
      </c>
      <c r="D477">
        <f t="shared" si="67"/>
        <v>203.16152169349724</v>
      </c>
      <c r="E477">
        <f t="shared" si="68"/>
        <v>80.896860410070104</v>
      </c>
      <c r="F477" s="117">
        <f t="shared" si="69"/>
        <v>364.04260989648361</v>
      </c>
      <c r="G477" s="119">
        <f t="shared" si="63"/>
        <v>161467.4396896727</v>
      </c>
      <c r="H477" s="119">
        <f>1-EXP(Parameters!$B$38*A477)</f>
        <v>0.99257943441266805</v>
      </c>
      <c r="I477" s="119">
        <f t="shared" si="64"/>
        <v>253.61977752223672</v>
      </c>
      <c r="J477" s="119">
        <f t="shared" si="70"/>
        <v>209.5710475515807</v>
      </c>
      <c r="K477" s="119">
        <f t="shared" si="71"/>
        <v>709.79729873946053</v>
      </c>
    </row>
    <row r="478" spans="1:11" x14ac:dyDescent="0.3">
      <c r="A478">
        <v>468</v>
      </c>
      <c r="B478">
        <f t="shared" si="65"/>
        <v>162178.01652290873</v>
      </c>
      <c r="C478">
        <f t="shared" si="66"/>
        <v>2.4068201837634566</v>
      </c>
      <c r="D478">
        <f t="shared" si="67"/>
        <v>203.30643010332219</v>
      </c>
      <c r="E478">
        <f t="shared" si="68"/>
        <v>80.954561471295364</v>
      </c>
      <c r="F478" s="117">
        <f t="shared" si="69"/>
        <v>364.82214439304994</v>
      </c>
      <c r="G478" s="119">
        <f t="shared" si="63"/>
        <v>161813.19437851568</v>
      </c>
      <c r="H478" s="119">
        <f>1-EXP(Parameters!$B$38*A478)</f>
        <v>0.99265694272061211</v>
      </c>
      <c r="I478" s="119">
        <f t="shared" si="64"/>
        <v>253.76862610440003</v>
      </c>
      <c r="J478" s="119">
        <f t="shared" si="70"/>
        <v>209.39658503225655</v>
      </c>
      <c r="K478" s="119">
        <f t="shared" si="71"/>
        <v>710.57683323603123</v>
      </c>
    </row>
    <row r="479" spans="1:11" x14ac:dyDescent="0.3">
      <c r="A479">
        <v>469</v>
      </c>
      <c r="B479">
        <f t="shared" si="65"/>
        <v>162524.55074624828</v>
      </c>
      <c r="C479">
        <f t="shared" si="66"/>
        <v>2.4085332236184773</v>
      </c>
      <c r="D479">
        <f t="shared" si="67"/>
        <v>203.45113223765628</v>
      </c>
      <c r="E479">
        <f t="shared" si="68"/>
        <v>81.012180395709237</v>
      </c>
      <c r="F479" s="117">
        <f t="shared" si="69"/>
        <v>365.60167888961627</v>
      </c>
      <c r="G479" s="119">
        <f t="shared" si="63"/>
        <v>162158.94906735866</v>
      </c>
      <c r="H479" s="119">
        <f>1-EXP(Parameters!$B$38*A479)</f>
        <v>0.99273364144905307</v>
      </c>
      <c r="I479" s="119">
        <f t="shared" si="64"/>
        <v>253.91722725570671</v>
      </c>
      <c r="J479" s="119">
        <f t="shared" si="70"/>
        <v>209.22266777898767</v>
      </c>
      <c r="K479" s="119">
        <f t="shared" si="71"/>
        <v>711.35636773260194</v>
      </c>
    </row>
    <row r="480" spans="1:11" x14ac:dyDescent="0.3">
      <c r="A480">
        <v>470</v>
      </c>
      <c r="B480">
        <f t="shared" si="65"/>
        <v>162871.08496958783</v>
      </c>
      <c r="C480">
        <f t="shared" si="66"/>
        <v>2.4102438301762024</v>
      </c>
      <c r="D480">
        <f t="shared" si="67"/>
        <v>203.59562882901301</v>
      </c>
      <c r="E480">
        <f t="shared" si="68"/>
        <v>81.069717474991165</v>
      </c>
      <c r="F480" s="117">
        <f t="shared" si="69"/>
        <v>366.38121338618265</v>
      </c>
      <c r="G480" s="119">
        <f t="shared" si="63"/>
        <v>162504.70375620163</v>
      </c>
      <c r="H480" s="119">
        <f>1-EXP(Parameters!$B$38*A480)</f>
        <v>0.99280953905410352</v>
      </c>
      <c r="I480" s="119">
        <f t="shared" si="64"/>
        <v>254.0655821385408</v>
      </c>
      <c r="J480" s="119">
        <f t="shared" si="70"/>
        <v>209.04929334050394</v>
      </c>
      <c r="K480" s="119">
        <f t="shared" si="71"/>
        <v>712.13590222917264</v>
      </c>
    </row>
    <row r="481" spans="1:11" x14ac:dyDescent="0.3">
      <c r="A481">
        <v>471</v>
      </c>
      <c r="B481">
        <f t="shared" si="65"/>
        <v>163217.61919292738</v>
      </c>
      <c r="C481">
        <f t="shared" si="66"/>
        <v>2.4119520120592437</v>
      </c>
      <c r="D481">
        <f t="shared" si="67"/>
        <v>203.73992060575276</v>
      </c>
      <c r="E481">
        <f t="shared" si="68"/>
        <v>81.127172999166874</v>
      </c>
      <c r="F481" s="117">
        <f t="shared" si="69"/>
        <v>367.16074788274898</v>
      </c>
      <c r="G481" s="119">
        <f t="shared" si="63"/>
        <v>162850.45844504464</v>
      </c>
      <c r="H481" s="119">
        <f>1-EXP(Parameters!$B$38*A481)</f>
        <v>0.99288464390355136</v>
      </c>
      <c r="I481" s="119">
        <f t="shared" si="64"/>
        <v>254.21369190664331</v>
      </c>
      <c r="J481" s="119">
        <f t="shared" si="70"/>
        <v>208.87645927403355</v>
      </c>
      <c r="K481" s="119">
        <f t="shared" si="71"/>
        <v>712.91543672574335</v>
      </c>
    </row>
    <row r="482" spans="1:11" x14ac:dyDescent="0.3">
      <c r="A482">
        <v>472</v>
      </c>
      <c r="B482">
        <f t="shared" si="65"/>
        <v>163564.15341626693</v>
      </c>
      <c r="C482">
        <f t="shared" si="66"/>
        <v>2.4136577778414225</v>
      </c>
      <c r="D482">
        <f t="shared" si="67"/>
        <v>203.88400829211449</v>
      </c>
      <c r="E482">
        <f t="shared" si="68"/>
        <v>81.184547256621002</v>
      </c>
      <c r="F482" s="117">
        <f t="shared" si="69"/>
        <v>367.94028237931536</v>
      </c>
      <c r="G482" s="119">
        <f t="shared" si="63"/>
        <v>163196.21313388762</v>
      </c>
      <c r="H482" s="119">
        <f>1-EXP(Parameters!$B$38*A482)</f>
        <v>0.99295896427778219</v>
      </c>
      <c r="I482" s="119">
        <f t="shared" si="64"/>
        <v>254.36155770519053</v>
      </c>
      <c r="J482" s="119">
        <f t="shared" si="70"/>
        <v>208.70416314425529</v>
      </c>
      <c r="K482" s="119">
        <f t="shared" si="71"/>
        <v>713.69497122228495</v>
      </c>
    </row>
    <row r="483" spans="1:11" x14ac:dyDescent="0.3">
      <c r="A483">
        <v>473</v>
      </c>
      <c r="B483">
        <f t="shared" si="65"/>
        <v>163910.68763960648</v>
      </c>
      <c r="C483">
        <f t="shared" si="66"/>
        <v>2.4153611360481624</v>
      </c>
      <c r="D483">
        <f t="shared" si="67"/>
        <v>204.02789260824898</v>
      </c>
      <c r="E483">
        <f t="shared" si="68"/>
        <v>81.241840534110281</v>
      </c>
      <c r="F483" s="117">
        <f t="shared" si="69"/>
        <v>368.71981687588169</v>
      </c>
      <c r="G483" s="119">
        <f t="shared" si="63"/>
        <v>163541.9678227306</v>
      </c>
      <c r="H483" s="119">
        <f>1-EXP(Parameters!$B$38*A483)</f>
        <v>0.99303250837069257</v>
      </c>
      <c r="I483" s="119">
        <f t="shared" si="64"/>
        <v>254.50918067087397</v>
      </c>
      <c r="J483" s="119">
        <f t="shared" si="70"/>
        <v>208.53240252652904</v>
      </c>
      <c r="K483" s="119">
        <f t="shared" si="71"/>
        <v>714.47450571885565</v>
      </c>
    </row>
    <row r="484" spans="1:11" x14ac:dyDescent="0.3">
      <c r="A484">
        <v>474</v>
      </c>
      <c r="B484">
        <f t="shared" si="65"/>
        <v>164257.22186294603</v>
      </c>
      <c r="C484">
        <f t="shared" si="66"/>
        <v>2.4170620951568522</v>
      </c>
      <c r="D484">
        <f t="shared" si="67"/>
        <v>204.17157427024947</v>
      </c>
      <c r="E484">
        <f t="shared" si="68"/>
        <v>81.299053116775795</v>
      </c>
      <c r="F484" s="117">
        <f t="shared" si="69"/>
        <v>369.49935137244802</v>
      </c>
      <c r="G484" s="119">
        <f t="shared" si="63"/>
        <v>163887.72251157358</v>
      </c>
      <c r="H484" s="119">
        <f>1-EXP(Parameters!$B$38*A484)</f>
        <v>0.9931052842905933</v>
      </c>
      <c r="I484" s="119">
        <f t="shared" si="64"/>
        <v>254.65656193197677</v>
      </c>
      <c r="J484" s="119">
        <f t="shared" si="70"/>
        <v>208.36117500322871</v>
      </c>
      <c r="K484" s="119">
        <f t="shared" si="71"/>
        <v>715.25404021542636</v>
      </c>
    </row>
    <row r="485" spans="1:11" x14ac:dyDescent="0.3">
      <c r="A485">
        <v>475</v>
      </c>
      <c r="B485">
        <f t="shared" si="65"/>
        <v>164603.75608628558</v>
      </c>
      <c r="C485">
        <f t="shared" si="66"/>
        <v>2.4187606635972219</v>
      </c>
      <c r="D485">
        <f t="shared" si="67"/>
        <v>204.3150539901834</v>
      </c>
      <c r="E485">
        <f t="shared" si="68"/>
        <v>81.356185288155586</v>
      </c>
      <c r="F485" s="117">
        <f t="shared" si="69"/>
        <v>370.2788858690144</v>
      </c>
      <c r="G485" s="119">
        <f t="shared" si="63"/>
        <v>164233.47720041656</v>
      </c>
      <c r="H485" s="119">
        <f>1-EXP(Parameters!$B$38*A485)</f>
        <v>0.99317730006110316</v>
      </c>
      <c r="I485" s="119">
        <f t="shared" si="64"/>
        <v>254.80370260845092</v>
      </c>
      <c r="J485" s="119">
        <f t="shared" si="70"/>
        <v>208.19047816641978</v>
      </c>
      <c r="K485" s="119">
        <f t="shared" si="71"/>
        <v>716.03357471199706</v>
      </c>
    </row>
    <row r="486" spans="1:11" x14ac:dyDescent="0.3">
      <c r="A486">
        <v>476</v>
      </c>
      <c r="B486">
        <f t="shared" si="65"/>
        <v>164950.29030962512</v>
      </c>
      <c r="C486">
        <f t="shared" si="66"/>
        <v>2.4204568497517123</v>
      </c>
      <c r="D486">
        <f t="shared" si="67"/>
        <v>204.45833247612367</v>
      </c>
      <c r="E486">
        <f t="shared" si="68"/>
        <v>81.413237330197106</v>
      </c>
      <c r="F486" s="117">
        <f t="shared" si="69"/>
        <v>371.05842036558073</v>
      </c>
      <c r="G486" s="119">
        <f t="shared" si="63"/>
        <v>164579.23188925954</v>
      </c>
      <c r="H486" s="119">
        <f>1-EXP(Parameters!$B$38*A486)</f>
        <v>0.99324856362203395</v>
      </c>
      <c r="I486" s="119">
        <f t="shared" si="64"/>
        <v>254.95060381199346</v>
      </c>
      <c r="J486" s="119">
        <f t="shared" si="70"/>
        <v>208.02030961686978</v>
      </c>
      <c r="K486" s="119">
        <f t="shared" si="71"/>
        <v>716.81310920856777</v>
      </c>
    </row>
    <row r="487" spans="1:11" x14ac:dyDescent="0.3">
      <c r="A487">
        <v>477</v>
      </c>
      <c r="B487">
        <f t="shared" si="65"/>
        <v>165296.82453296467</v>
      </c>
      <c r="C487">
        <f t="shared" si="66"/>
        <v>2.4221506619558282</v>
      </c>
      <c r="D487">
        <f t="shared" si="67"/>
        <v>204.60141043217845</v>
      </c>
      <c r="E487">
        <f t="shared" si="68"/>
        <v>81.470209523269105</v>
      </c>
      <c r="F487" s="117">
        <f t="shared" si="69"/>
        <v>371.83795486214706</v>
      </c>
      <c r="G487" s="119">
        <f t="shared" si="63"/>
        <v>164924.98657810251</v>
      </c>
      <c r="H487" s="119">
        <f>1-EXP(Parameters!$B$38*A487)</f>
        <v>0.99331908283026538</v>
      </c>
      <c r="I487" s="119">
        <f t="shared" si="64"/>
        <v>255.09726664612089</v>
      </c>
      <c r="J487" s="119">
        <f t="shared" si="70"/>
        <v>207.85066696329159</v>
      </c>
      <c r="K487" s="119">
        <f t="shared" si="71"/>
        <v>717.59264370513847</v>
      </c>
    </row>
    <row r="488" spans="1:11" x14ac:dyDescent="0.3">
      <c r="A488">
        <v>478</v>
      </c>
      <c r="B488">
        <f t="shared" si="65"/>
        <v>165643.35875630422</v>
      </c>
      <c r="C488">
        <f t="shared" si="66"/>
        <v>2.4238421084985196</v>
      </c>
      <c r="D488">
        <f t="shared" si="67"/>
        <v>204.74428855852332</v>
      </c>
      <c r="E488">
        <f t="shared" si="68"/>
        <v>81.527102146174386</v>
      </c>
      <c r="F488" s="117">
        <f t="shared" si="69"/>
        <v>372.61748935871344</v>
      </c>
      <c r="G488" s="119">
        <f t="shared" si="63"/>
        <v>165270.74126694552</v>
      </c>
      <c r="H488" s="119">
        <f>1-EXP(Parameters!$B$38*A488)</f>
        <v>0.99338886546061145</v>
      </c>
      <c r="I488" s="119">
        <f t="shared" si="64"/>
        <v>255.24369220624519</v>
      </c>
      <c r="J488" s="119">
        <f t="shared" si="70"/>
        <v>207.68154782545753</v>
      </c>
      <c r="K488" s="119">
        <f t="shared" si="71"/>
        <v>718.37217820170918</v>
      </c>
    </row>
    <row r="489" spans="1:11" x14ac:dyDescent="0.3">
      <c r="A489">
        <v>479</v>
      </c>
      <c r="B489">
        <f t="shared" si="65"/>
        <v>165989.89297964377</v>
      </c>
      <c r="C489">
        <f t="shared" si="66"/>
        <v>2.4255311976225156</v>
      </c>
      <c r="D489">
        <f t="shared" si="67"/>
        <v>204.88696755142965</v>
      </c>
      <c r="E489">
        <f t="shared" si="68"/>
        <v>81.583915476161195</v>
      </c>
      <c r="F489" s="117">
        <f t="shared" si="69"/>
        <v>373.39702385527977</v>
      </c>
      <c r="G489" s="119">
        <f t="shared" si="63"/>
        <v>165616.4959557885</v>
      </c>
      <c r="H489" s="119">
        <f>1-EXP(Parameters!$B$38*A489)</f>
        <v>0.99345791920667814</v>
      </c>
      <c r="I489" s="119">
        <f t="shared" si="64"/>
        <v>255.38988157974592</v>
      </c>
      <c r="J489" s="119">
        <f t="shared" si="70"/>
        <v>207.51294982989202</v>
      </c>
      <c r="K489" s="119">
        <f t="shared" si="71"/>
        <v>719.15171269825078</v>
      </c>
    </row>
    <row r="490" spans="1:11" x14ac:dyDescent="0.3">
      <c r="A490">
        <v>480</v>
      </c>
      <c r="B490">
        <f t="shared" si="65"/>
        <v>166336.42720298332</v>
      </c>
      <c r="C490">
        <f t="shared" si="66"/>
        <v>2.4272179375246972</v>
      </c>
      <c r="D490">
        <f t="shared" si="67"/>
        <v>205.02944810329586</v>
      </c>
      <c r="E490">
        <f t="shared" si="68"/>
        <v>81.640649788935534</v>
      </c>
      <c r="F490" s="117">
        <f t="shared" si="69"/>
        <v>374.1765583518461</v>
      </c>
      <c r="G490" s="119">
        <f t="shared" si="63"/>
        <v>165962.25064463148</v>
      </c>
      <c r="H490" s="119">
        <f>1-EXP(Parameters!$B$38*A490)</f>
        <v>0.9935262516817106</v>
      </c>
      <c r="I490" s="119">
        <f t="shared" si="64"/>
        <v>255.53583584604451</v>
      </c>
      <c r="J490" s="119">
        <f t="shared" si="70"/>
        <v>207.34487061394611</v>
      </c>
      <c r="K490" s="119">
        <f t="shared" si="71"/>
        <v>719.93124719482148</v>
      </c>
    </row>
    <row r="491" spans="1:11" x14ac:dyDescent="0.3">
      <c r="A491">
        <v>481</v>
      </c>
      <c r="B491">
        <f t="shared" si="65"/>
        <v>166682.96142632287</v>
      </c>
      <c r="C491">
        <f t="shared" si="66"/>
        <v>2.4289023363564306</v>
      </c>
      <c r="D491">
        <f t="shared" si="67"/>
        <v>205.17173090267579</v>
      </c>
      <c r="E491">
        <f t="shared" si="68"/>
        <v>81.697305358672594</v>
      </c>
      <c r="F491" s="117">
        <f t="shared" si="69"/>
        <v>374.95609284841248</v>
      </c>
      <c r="G491" s="119">
        <f t="shared" si="63"/>
        <v>166308.00533347446</v>
      </c>
      <c r="H491" s="119">
        <f>1-EXP(Parameters!$B$38*A491)</f>
        <v>0.99359387041943359</v>
      </c>
      <c r="I491" s="119">
        <f t="shared" si="64"/>
        <v>255.68155607667532</v>
      </c>
      <c r="J491" s="119">
        <f t="shared" si="70"/>
        <v>207.17730782245053</v>
      </c>
      <c r="K491" s="119">
        <f t="shared" si="71"/>
        <v>720.71078169139219</v>
      </c>
    </row>
    <row r="492" spans="1:11" x14ac:dyDescent="0.3">
      <c r="A492">
        <v>482</v>
      </c>
      <c r="B492">
        <f t="shared" si="65"/>
        <v>167029.49564966242</v>
      </c>
      <c r="C492">
        <f t="shared" si="66"/>
        <v>2.4305844022239249</v>
      </c>
      <c r="D492">
        <f t="shared" si="67"/>
        <v>205.31381663430869</v>
      </c>
      <c r="E492">
        <f t="shared" si="68"/>
        <v>81.753882458028585</v>
      </c>
      <c r="F492" s="117">
        <f t="shared" si="69"/>
        <v>375.73562734497881</v>
      </c>
      <c r="G492" s="119">
        <f t="shared" si="63"/>
        <v>166653.76002231744</v>
      </c>
      <c r="H492" s="119">
        <f>1-EXP(Parameters!$B$38*A492)</f>
        <v>0.99366078287488135</v>
      </c>
      <c r="I492" s="119">
        <f t="shared" si="64"/>
        <v>255.82704333535793</v>
      </c>
      <c r="J492" s="119">
        <f t="shared" si="70"/>
        <v>207.01025911042234</v>
      </c>
      <c r="K492" s="119">
        <f t="shared" si="71"/>
        <v>721.49031618796289</v>
      </c>
    </row>
    <row r="493" spans="1:11" x14ac:dyDescent="0.3">
      <c r="A493">
        <v>483</v>
      </c>
      <c r="B493">
        <f t="shared" si="65"/>
        <v>167376.02987300197</v>
      </c>
      <c r="C493">
        <f t="shared" si="66"/>
        <v>2.4322641431885801</v>
      </c>
      <c r="D493">
        <f t="shared" si="67"/>
        <v>205.45570597914889</v>
      </c>
      <c r="E493">
        <f t="shared" si="68"/>
        <v>81.810381358152654</v>
      </c>
      <c r="F493" s="117">
        <f t="shared" si="69"/>
        <v>376.51516184154514</v>
      </c>
      <c r="G493" s="119">
        <f t="shared" si="63"/>
        <v>166999.51471116042</v>
      </c>
      <c r="H493" s="119">
        <f>1-EXP(Parameters!$B$38*A493)</f>
        <v>0.99372699642522</v>
      </c>
      <c r="I493" s="119">
        <f t="shared" si="64"/>
        <v>255.9722986780684</v>
      </c>
      <c r="J493" s="119">
        <f t="shared" si="70"/>
        <v>206.84372214291943</v>
      </c>
      <c r="K493" s="119">
        <f t="shared" si="71"/>
        <v>722.26985068453359</v>
      </c>
    </row>
    <row r="494" spans="1:11" x14ac:dyDescent="0.3">
      <c r="A494">
        <v>484</v>
      </c>
      <c r="B494">
        <f t="shared" si="65"/>
        <v>167722.56409634152</v>
      </c>
      <c r="C494">
        <f t="shared" si="66"/>
        <v>2.4339415672673037</v>
      </c>
      <c r="D494">
        <f t="shared" si="67"/>
        <v>205.59739961439232</v>
      </c>
      <c r="E494">
        <f t="shared" si="68"/>
        <v>81.866802328697347</v>
      </c>
      <c r="F494" s="117">
        <f t="shared" si="69"/>
        <v>377.29469633811152</v>
      </c>
      <c r="G494" s="119">
        <f t="shared" si="63"/>
        <v>167345.2694000034</v>
      </c>
      <c r="H494" s="119">
        <f>1-EXP(Parameters!$B$38*A494)</f>
        <v>0.99379251837056037</v>
      </c>
      <c r="I494" s="119">
        <f t="shared" si="64"/>
        <v>256.11732315310735</v>
      </c>
      <c r="J494" s="119">
        <f t="shared" si="70"/>
        <v>206.67769459122792</v>
      </c>
      <c r="K494" s="119">
        <f t="shared" si="71"/>
        <v>723.0493851811043</v>
      </c>
    </row>
    <row r="495" spans="1:11" x14ac:dyDescent="0.3">
      <c r="A495">
        <v>485</v>
      </c>
      <c r="B495">
        <f t="shared" si="65"/>
        <v>168069.09831968107</v>
      </c>
      <c r="C495">
        <f t="shared" si="66"/>
        <v>2.4356166824328795</v>
      </c>
      <c r="D495">
        <f t="shared" si="67"/>
        <v>205.7388982135077</v>
      </c>
      <c r="E495">
        <f t="shared" si="68"/>
        <v>81.923145637831084</v>
      </c>
      <c r="F495" s="117">
        <f t="shared" si="69"/>
        <v>378.07423083467785</v>
      </c>
      <c r="G495" s="119">
        <f t="shared" si="63"/>
        <v>167691.0240888464</v>
      </c>
      <c r="H495" s="119">
        <f>1-EXP(Parameters!$B$38*A495)</f>
        <v>0.99385735593476332</v>
      </c>
      <c r="I495" s="119">
        <f t="shared" si="64"/>
        <v>256.262117801172</v>
      </c>
      <c r="J495" s="119">
        <f t="shared" si="70"/>
        <v>206.51217413970153</v>
      </c>
      <c r="K495" s="119">
        <f t="shared" si="71"/>
        <v>723.828919677675</v>
      </c>
    </row>
    <row r="496" spans="1:11" x14ac:dyDescent="0.3">
      <c r="A496">
        <v>486</v>
      </c>
      <c r="B496">
        <f t="shared" si="65"/>
        <v>168415.63254302062</v>
      </c>
      <c r="C496">
        <f t="shared" si="66"/>
        <v>2.437289496614274</v>
      </c>
      <c r="D496">
        <f t="shared" si="67"/>
        <v>205.8802024462625</v>
      </c>
      <c r="E496">
        <f t="shared" si="68"/>
        <v>81.979411552248493</v>
      </c>
      <c r="F496" s="117">
        <f t="shared" si="69"/>
        <v>378.85376533124423</v>
      </c>
      <c r="G496" s="119">
        <f t="shared" si="63"/>
        <v>168036.77877768938</v>
      </c>
      <c r="H496" s="119">
        <f>1-EXP(Parameters!$B$38*A496)</f>
        <v>0.99392151626623615</v>
      </c>
      <c r="I496" s="119">
        <f t="shared" si="64"/>
        <v>256.40668365542257</v>
      </c>
      <c r="J496" s="119">
        <f t="shared" si="70"/>
        <v>206.3471584788058</v>
      </c>
      <c r="K496" s="119">
        <f t="shared" si="71"/>
        <v>724.6084541742166</v>
      </c>
    </row>
    <row r="497" spans="1:11" x14ac:dyDescent="0.3">
      <c r="A497">
        <v>487</v>
      </c>
      <c r="B497">
        <f t="shared" si="65"/>
        <v>168762.16676636017</v>
      </c>
      <c r="C497">
        <f t="shared" si="66"/>
        <v>2.438960017696981</v>
      </c>
      <c r="D497">
        <f t="shared" si="67"/>
        <v>206.02131297875209</v>
      </c>
      <c r="E497">
        <f t="shared" si="68"/>
        <v>82.035600337182004</v>
      </c>
      <c r="F497" s="117">
        <f t="shared" si="69"/>
        <v>379.63329982781056</v>
      </c>
      <c r="G497" s="119">
        <f t="shared" si="63"/>
        <v>168382.53346653236</v>
      </c>
      <c r="H497" s="119">
        <f>1-EXP(Parameters!$B$38*A497)</f>
        <v>0.99398500643872023</v>
      </c>
      <c r="I497" s="119">
        <f t="shared" si="64"/>
        <v>256.55102174155144</v>
      </c>
      <c r="J497" s="119">
        <f t="shared" si="70"/>
        <v>206.18264531024033</v>
      </c>
      <c r="K497" s="119">
        <f t="shared" si="71"/>
        <v>725.38798867078731</v>
      </c>
    </row>
    <row r="498" spans="1:11" x14ac:dyDescent="0.3">
      <c r="A498">
        <v>488</v>
      </c>
      <c r="B498">
        <f t="shared" si="65"/>
        <v>169108.70098969972</v>
      </c>
      <c r="C498">
        <f t="shared" si="66"/>
        <v>2.4406282535233497</v>
      </c>
      <c r="D498">
        <f t="shared" si="67"/>
        <v>206.1622304734272</v>
      </c>
      <c r="E498">
        <f t="shared" si="68"/>
        <v>82.091712256412791</v>
      </c>
      <c r="F498" s="117">
        <f t="shared" si="69"/>
        <v>380.41283432437689</v>
      </c>
      <c r="G498" s="119">
        <f t="shared" si="63"/>
        <v>168728.28815537534</v>
      </c>
      <c r="H498" s="119">
        <f>1-EXP(Parameters!$B$38*A498)</f>
        <v>0.99404783345207148</v>
      </c>
      <c r="I498" s="119">
        <f t="shared" si="64"/>
        <v>256.69513307785041</v>
      </c>
      <c r="J498" s="119">
        <f t="shared" si="70"/>
        <v>206.01863234469783</v>
      </c>
      <c r="K498" s="119">
        <f t="shared" si="71"/>
        <v>726.16752316735801</v>
      </c>
    </row>
    <row r="499" spans="1:11" x14ac:dyDescent="0.3">
      <c r="A499">
        <v>489</v>
      </c>
      <c r="B499">
        <f t="shared" si="65"/>
        <v>169455.23521303927</v>
      </c>
      <c r="C499">
        <f t="shared" si="66"/>
        <v>2.4422942118928916</v>
      </c>
      <c r="D499">
        <f t="shared" si="67"/>
        <v>206.30295558912019</v>
      </c>
      <c r="E499">
        <f t="shared" si="68"/>
        <v>82.147747572281219</v>
      </c>
      <c r="F499" s="117">
        <f t="shared" si="69"/>
        <v>381.19236882094327</v>
      </c>
      <c r="G499" s="119">
        <f t="shared" si="63"/>
        <v>169074.04284421832</v>
      </c>
      <c r="H499" s="119">
        <f>1-EXP(Parameters!$B$38*A499)</f>
        <v>0.99411000423303164</v>
      </c>
      <c r="I499" s="119">
        <f t="shared" si="64"/>
        <v>256.83901867527618</v>
      </c>
      <c r="J499" s="119">
        <f t="shared" si="70"/>
        <v>205.85511730078724</v>
      </c>
      <c r="K499" s="119">
        <f t="shared" si="71"/>
        <v>726.94705766392872</v>
      </c>
    </row>
    <row r="500" spans="1:11" x14ac:dyDescent="0.3">
      <c r="A500">
        <v>490</v>
      </c>
      <c r="B500">
        <f t="shared" si="65"/>
        <v>169801.76943637882</v>
      </c>
      <c r="C500">
        <f t="shared" si="66"/>
        <v>2.4439579005626269</v>
      </c>
      <c r="D500">
        <f t="shared" si="67"/>
        <v>206.44348898107401</v>
      </c>
      <c r="E500">
        <f t="shared" si="68"/>
        <v>82.20370654569841</v>
      </c>
      <c r="F500" s="117">
        <f t="shared" si="69"/>
        <v>381.9719033175096</v>
      </c>
      <c r="G500" s="119">
        <f t="shared" si="63"/>
        <v>169419.7975330613</v>
      </c>
      <c r="H500" s="119">
        <f>1-EXP(Parameters!$B$38*A500)</f>
        <v>0.99417152563599243</v>
      </c>
      <c r="I500" s="119">
        <f t="shared" si="64"/>
        <v>256.98267953751792</v>
      </c>
      <c r="J500" s="119">
        <f t="shared" si="70"/>
        <v>205.69209790913737</v>
      </c>
      <c r="K500" s="119">
        <f t="shared" si="71"/>
        <v>727.72659216049942</v>
      </c>
    </row>
    <row r="501" spans="1:11" x14ac:dyDescent="0.3">
      <c r="A501">
        <v>491</v>
      </c>
      <c r="B501">
        <f t="shared" si="65"/>
        <v>170148.30365971837</v>
      </c>
      <c r="C501">
        <f t="shared" si="66"/>
        <v>2.4456193272473823</v>
      </c>
      <c r="D501">
        <f t="shared" si="67"/>
        <v>206.5838313009676</v>
      </c>
      <c r="E501">
        <f t="shared" si="68"/>
        <v>82.259589436156304</v>
      </c>
      <c r="F501" s="117">
        <f t="shared" si="69"/>
        <v>382.75143781407593</v>
      </c>
      <c r="G501" s="119">
        <f t="shared" si="63"/>
        <v>169765.55222190431</v>
      </c>
      <c r="H501" s="119">
        <f>1-EXP(Parameters!$B$38*A501)</f>
        <v>0.99423240444375083</v>
      </c>
      <c r="I501" s="119">
        <f t="shared" si="64"/>
        <v>257.12611666106136</v>
      </c>
      <c r="J501" s="119">
        <f t="shared" si="70"/>
        <v>205.5295719075948</v>
      </c>
      <c r="K501" s="119">
        <f t="shared" si="71"/>
        <v>728.50612665707013</v>
      </c>
    </row>
    <row r="502" spans="1:11" x14ac:dyDescent="0.3">
      <c r="A502">
        <v>492</v>
      </c>
      <c r="B502">
        <f t="shared" si="65"/>
        <v>170494.83788305792</v>
      </c>
      <c r="C502">
        <f t="shared" si="66"/>
        <v>2.4472784996201176</v>
      </c>
      <c r="D502">
        <f t="shared" si="67"/>
        <v>206.72398319694324</v>
      </c>
      <c r="E502">
        <f t="shared" si="68"/>
        <v>82.315396501738604</v>
      </c>
      <c r="F502" s="117">
        <f t="shared" si="69"/>
        <v>383.53097231064231</v>
      </c>
      <c r="G502" s="119">
        <f t="shared" si="63"/>
        <v>170111.30691074728</v>
      </c>
      <c r="H502" s="119">
        <f>1-EXP(Parameters!$B$38*A502)</f>
        <v>0.99429264736825684</v>
      </c>
      <c r="I502" s="119">
        <f t="shared" si="64"/>
        <v>257.26933103525408</v>
      </c>
      <c r="J502" s="119">
        <f t="shared" si="70"/>
        <v>205.36753704494913</v>
      </c>
      <c r="K502" s="119">
        <f t="shared" si="71"/>
        <v>729.28566115361173</v>
      </c>
    </row>
    <row r="503" spans="1:11" x14ac:dyDescent="0.3">
      <c r="A503">
        <v>493</v>
      </c>
      <c r="B503">
        <f t="shared" si="65"/>
        <v>170841.37210639747</v>
      </c>
      <c r="C503">
        <f t="shared" si="66"/>
        <v>2.4489354253122255</v>
      </c>
      <c r="D503">
        <f t="shared" si="67"/>
        <v>206.86394531363206</v>
      </c>
      <c r="E503">
        <f t="shared" si="68"/>
        <v>82.371127999130891</v>
      </c>
      <c r="F503" s="117">
        <f t="shared" si="69"/>
        <v>384.31050680720864</v>
      </c>
      <c r="G503" s="119">
        <f t="shared" si="63"/>
        <v>170457.06159959026</v>
      </c>
      <c r="H503" s="119">
        <f>1-EXP(Parameters!$B$38*A503)</f>
        <v>0.99435226105135421</v>
      </c>
      <c r="I503" s="119">
        <f t="shared" si="64"/>
        <v>257.41232364236851</v>
      </c>
      <c r="J503" s="119">
        <f t="shared" si="70"/>
        <v>205.2059910777607</v>
      </c>
      <c r="K503" s="119">
        <f t="shared" si="71"/>
        <v>730.06519565018243</v>
      </c>
    </row>
    <row r="504" spans="1:11" x14ac:dyDescent="0.3">
      <c r="A504">
        <v>494</v>
      </c>
      <c r="B504">
        <f t="shared" si="65"/>
        <v>171187.90632973702</v>
      </c>
      <c r="C504">
        <f t="shared" si="66"/>
        <v>2.4505901119138578</v>
      </c>
      <c r="D504">
        <f t="shared" si="67"/>
        <v>207.00371829218156</v>
      </c>
      <c r="E504">
        <f t="shared" si="68"/>
        <v>82.426784183631597</v>
      </c>
      <c r="F504" s="117">
        <f t="shared" si="69"/>
        <v>385.09004130377497</v>
      </c>
      <c r="G504" s="119">
        <f t="shared" si="63"/>
        <v>170802.81628843324</v>
      </c>
      <c r="H504" s="119">
        <f>1-EXP(Parameters!$B$38*A504)</f>
        <v>0.99441125206551173</v>
      </c>
      <c r="I504" s="119">
        <f t="shared" si="64"/>
        <v>257.55509545766671</v>
      </c>
      <c r="J504" s="119">
        <f t="shared" si="70"/>
        <v>205.04493177452241</v>
      </c>
      <c r="K504" s="119">
        <f t="shared" si="71"/>
        <v>730.84473014675314</v>
      </c>
    </row>
    <row r="505" spans="1:11" x14ac:dyDescent="0.3">
      <c r="A505">
        <v>495</v>
      </c>
      <c r="B505">
        <f t="shared" si="65"/>
        <v>171534.44055307657</v>
      </c>
      <c r="C505">
        <f t="shared" si="66"/>
        <v>2.4522425669742121</v>
      </c>
      <c r="D505">
        <f t="shared" si="67"/>
        <v>207.14330277027975</v>
      </c>
      <c r="E505">
        <f t="shared" si="68"/>
        <v>82.482365309161651</v>
      </c>
      <c r="F505" s="117">
        <f t="shared" si="69"/>
        <v>385.86957580034135</v>
      </c>
      <c r="G505" s="119">
        <f t="shared" si="63"/>
        <v>171148.57097727622</v>
      </c>
      <c r="H505" s="119">
        <f>1-EXP(Parameters!$B$38*A505)</f>
        <v>0.99446962691454843</v>
      </c>
      <c r="I505" s="119">
        <f t="shared" si="64"/>
        <v>257.69764744946161</v>
      </c>
      <c r="J505" s="119">
        <f t="shared" si="70"/>
        <v>204.88435691074119</v>
      </c>
      <c r="K505" s="119">
        <f t="shared" si="71"/>
        <v>731.62426464332384</v>
      </c>
    </row>
    <row r="506" spans="1:11" x14ac:dyDescent="0.3">
      <c r="A506">
        <v>496</v>
      </c>
      <c r="B506">
        <f t="shared" si="65"/>
        <v>171880.97477641609</v>
      </c>
      <c r="C506">
        <f t="shared" si="66"/>
        <v>2.4538927980018532</v>
      </c>
      <c r="D506">
        <f t="shared" si="67"/>
        <v>207.28269938218236</v>
      </c>
      <c r="E506">
        <f t="shared" si="68"/>
        <v>82.537871628275241</v>
      </c>
      <c r="F506" s="117">
        <f t="shared" si="69"/>
        <v>386.64911029690762</v>
      </c>
      <c r="G506" s="119">
        <f t="shared" si="63"/>
        <v>171494.32566611917</v>
      </c>
      <c r="H506" s="119">
        <f>1-EXP(Parameters!$B$38*A506)</f>
        <v>0.9945273920343507</v>
      </c>
      <c r="I506" s="119">
        <f t="shared" si="64"/>
        <v>257.83998057918024</v>
      </c>
      <c r="J506" s="119">
        <f t="shared" si="70"/>
        <v>204.72426427353639</v>
      </c>
      <c r="K506" s="119">
        <f t="shared" si="71"/>
        <v>732.40379913986544</v>
      </c>
    </row>
    <row r="507" spans="1:11" x14ac:dyDescent="0.3">
      <c r="A507">
        <v>497</v>
      </c>
      <c r="B507">
        <f t="shared" si="65"/>
        <v>172227.50899975564</v>
      </c>
      <c r="C507">
        <f t="shared" si="66"/>
        <v>2.4555408124649927</v>
      </c>
      <c r="D507">
        <f t="shared" si="67"/>
        <v>207.42190875873644</v>
      </c>
      <c r="E507">
        <f t="shared" si="68"/>
        <v>82.593303392169275</v>
      </c>
      <c r="F507" s="117">
        <f t="shared" si="69"/>
        <v>387.42864479347395</v>
      </c>
      <c r="G507" s="119">
        <f t="shared" si="63"/>
        <v>171840.08035496215</v>
      </c>
      <c r="H507" s="119">
        <f>1-EXP(Parameters!$B$38*A507)</f>
        <v>0.99458455379358135</v>
      </c>
      <c r="I507" s="119">
        <f t="shared" si="64"/>
        <v>257.98209580142372</v>
      </c>
      <c r="J507" s="119">
        <f t="shared" si="70"/>
        <v>204.56465165733243</v>
      </c>
      <c r="K507" s="119">
        <f t="shared" si="71"/>
        <v>733.18333363646525</v>
      </c>
    </row>
    <row r="508" spans="1:11" x14ac:dyDescent="0.3">
      <c r="A508">
        <v>498</v>
      </c>
      <c r="B508">
        <f t="shared" si="65"/>
        <v>172574.04322309518</v>
      </c>
      <c r="C508">
        <f t="shared" si="66"/>
        <v>2.457186617791808</v>
      </c>
      <c r="D508">
        <f t="shared" si="67"/>
        <v>207.56093152740738</v>
      </c>
      <c r="E508">
        <f t="shared" si="68"/>
        <v>82.648660850694142</v>
      </c>
      <c r="F508" s="117">
        <f t="shared" si="69"/>
        <v>388.20817929004033</v>
      </c>
      <c r="G508" s="119">
        <f t="shared" si="63"/>
        <v>172185.83504380516</v>
      </c>
      <c r="H508" s="119">
        <f>1-EXP(Parameters!$B$38*A508)</f>
        <v>0.9946411184943823</v>
      </c>
      <c r="I508" s="119">
        <f t="shared" si="64"/>
        <v>258.12399406402989</v>
      </c>
      <c r="J508" s="119">
        <f t="shared" si="70"/>
        <v>204.40551686869003</v>
      </c>
      <c r="K508" s="119">
        <f t="shared" si="71"/>
        <v>733.96286813303595</v>
      </c>
    </row>
    <row r="509" spans="1:11" x14ac:dyDescent="0.3">
      <c r="A509">
        <v>499</v>
      </c>
      <c r="B509">
        <f t="shared" si="65"/>
        <v>172920.57744643473</v>
      </c>
      <c r="C509">
        <f t="shared" si="66"/>
        <v>2.4588302213707269</v>
      </c>
      <c r="D509">
        <f t="shared" si="67"/>
        <v>207.69976831230275</v>
      </c>
      <c r="E509">
        <f t="shared" si="68"/>
        <v>82.703944252363115</v>
      </c>
      <c r="F509" s="117">
        <f t="shared" si="69"/>
        <v>388.98771378660666</v>
      </c>
      <c r="G509" s="119">
        <f t="shared" si="63"/>
        <v>172531.58973264814</v>
      </c>
      <c r="H509" s="119">
        <f>1-EXP(Parameters!$B$38*A509)</f>
        <v>0.99469709237306914</v>
      </c>
      <c r="I509" s="119">
        <f t="shared" si="64"/>
        <v>258.26567630813241</v>
      </c>
      <c r="J509" s="119">
        <f t="shared" si="70"/>
        <v>204.24685772228986</v>
      </c>
      <c r="K509" s="119">
        <f t="shared" si="71"/>
        <v>734.74240262957755</v>
      </c>
    </row>
    <row r="510" spans="1:11" x14ac:dyDescent="0.3">
      <c r="A510">
        <v>500</v>
      </c>
      <c r="B510">
        <f t="shared" si="65"/>
        <v>173267.11166977428</v>
      </c>
      <c r="C510">
        <f t="shared" si="66"/>
        <v>2.4604716305507099</v>
      </c>
      <c r="D510">
        <f t="shared" si="67"/>
        <v>207.83841973419644</v>
      </c>
      <c r="E510">
        <f t="shared" si="68"/>
        <v>82.759153844362103</v>
      </c>
      <c r="F510" s="117">
        <f t="shared" si="69"/>
        <v>389.76724828317299</v>
      </c>
      <c r="G510" s="119">
        <f t="shared" si="63"/>
        <v>172877.34442149111</v>
      </c>
      <c r="H510" s="119">
        <f>1-EXP(Parameters!$B$38*A510)</f>
        <v>0.99475248160081864</v>
      </c>
      <c r="I510" s="119">
        <f t="shared" si="64"/>
        <v>258.40714346822</v>
      </c>
      <c r="J510" s="119">
        <f t="shared" si="70"/>
        <v>204.08867204160197</v>
      </c>
      <c r="K510" s="119">
        <f t="shared" si="71"/>
        <v>735.52193712614826</v>
      </c>
    </row>
    <row r="511" spans="1:11" x14ac:dyDescent="0.3">
      <c r="A511">
        <v>501</v>
      </c>
      <c r="B511">
        <f t="shared" si="65"/>
        <v>173613.64589311383</v>
      </c>
      <c r="C511">
        <f t="shared" si="66"/>
        <v>2.4621108526415596</v>
      </c>
      <c r="D511">
        <f t="shared" si="67"/>
        <v>207.97688641055444</v>
      </c>
      <c r="E511">
        <f t="shared" si="68"/>
        <v>82.814289872559812</v>
      </c>
      <c r="F511" s="117">
        <f t="shared" si="69"/>
        <v>390.54678277973937</v>
      </c>
      <c r="G511" s="119">
        <f t="shared" si="63"/>
        <v>173223.09911033409</v>
      </c>
      <c r="H511" s="119">
        <f>1-EXP(Parameters!$B$38*A511)</f>
        <v>0.99480729228434928</v>
      </c>
      <c r="I511" s="119">
        <f t="shared" si="64"/>
        <v>258.5483964721966</v>
      </c>
      <c r="J511" s="119">
        <f t="shared" si="70"/>
        <v>203.93095766173792</v>
      </c>
      <c r="K511" s="119">
        <f t="shared" si="71"/>
        <v>736.30147162271896</v>
      </c>
    </row>
    <row r="512" spans="1:11" x14ac:dyDescent="0.3">
      <c r="A512">
        <v>502</v>
      </c>
      <c r="B512">
        <f t="shared" si="65"/>
        <v>173960.18011645338</v>
      </c>
      <c r="C512">
        <f t="shared" si="66"/>
        <v>2.4637478949141927</v>
      </c>
      <c r="D512">
        <f t="shared" si="67"/>
        <v>208.11516895555823</v>
      </c>
      <c r="E512">
        <f t="shared" si="68"/>
        <v>82.869352581517049</v>
      </c>
      <c r="F512" s="117">
        <f t="shared" si="69"/>
        <v>391.3263172763057</v>
      </c>
      <c r="G512" s="119">
        <f t="shared" si="63"/>
        <v>173568.85379917707</v>
      </c>
      <c r="H512" s="119">
        <f>1-EXP(Parameters!$B$38*A512)</f>
        <v>0.99486153046659442</v>
      </c>
      <c r="I512" s="119">
        <f t="shared" si="64"/>
        <v>258.68943624143907</v>
      </c>
      <c r="J512" s="119">
        <f t="shared" si="70"/>
        <v>203.77371242610388</v>
      </c>
      <c r="K512" s="119">
        <f t="shared" si="71"/>
        <v>737.08100611928967</v>
      </c>
    </row>
    <row r="513" spans="1:11" x14ac:dyDescent="0.3">
      <c r="A513">
        <v>503</v>
      </c>
      <c r="B513">
        <f t="shared" si="65"/>
        <v>174306.71433979293</v>
      </c>
      <c r="C513">
        <f t="shared" si="66"/>
        <v>2.4653827646009283</v>
      </c>
      <c r="D513">
        <f t="shared" si="67"/>
        <v>208.25326798012875</v>
      </c>
      <c r="E513">
        <f t="shared" si="68"/>
        <v>82.924342214496392</v>
      </c>
      <c r="F513" s="117">
        <f t="shared" si="69"/>
        <v>392.10585177287209</v>
      </c>
      <c r="G513" s="119">
        <f t="shared" si="63"/>
        <v>173914.60848802005</v>
      </c>
      <c r="H513" s="119">
        <f>1-EXP(Parameters!$B$38*A513)</f>
        <v>0.99491520212736861</v>
      </c>
      <c r="I513" s="119">
        <f t="shared" si="64"/>
        <v>258.83026369085519</v>
      </c>
      <c r="J513" s="119">
        <f t="shared" si="70"/>
        <v>203.61693418791401</v>
      </c>
      <c r="K513" s="119">
        <f t="shared" si="71"/>
        <v>737.86054061586037</v>
      </c>
    </row>
    <row r="514" spans="1:11" x14ac:dyDescent="0.3">
      <c r="A514">
        <v>504</v>
      </c>
      <c r="B514">
        <f t="shared" si="65"/>
        <v>174653.24856313248</v>
      </c>
      <c r="C514">
        <f t="shared" si="66"/>
        <v>2.4670154688957644</v>
      </c>
      <c r="D514">
        <f t="shared" si="67"/>
        <v>208.39118409194995</v>
      </c>
      <c r="E514">
        <f t="shared" si="68"/>
        <v>82.979259013471406</v>
      </c>
      <c r="F514" s="117">
        <f t="shared" si="69"/>
        <v>392.88538626943841</v>
      </c>
      <c r="G514" s="119">
        <f t="shared" si="63"/>
        <v>174260.36317686303</v>
      </c>
      <c r="H514" s="119">
        <f>1-EXP(Parameters!$B$38*A514)</f>
        <v>0.9949683131840269</v>
      </c>
      <c r="I514" s="119">
        <f t="shared" si="64"/>
        <v>258.97087972894053</v>
      </c>
      <c r="J514" s="119">
        <f t="shared" si="70"/>
        <v>203.46062080946285</v>
      </c>
      <c r="K514" s="119">
        <f t="shared" si="71"/>
        <v>738.64007511243108</v>
      </c>
    </row>
    <row r="515" spans="1:11" x14ac:dyDescent="0.3">
      <c r="A515">
        <v>505</v>
      </c>
      <c r="B515">
        <f t="shared" si="65"/>
        <v>174999.78278647203</v>
      </c>
      <c r="C515">
        <f t="shared" si="66"/>
        <v>2.4686460149546665</v>
      </c>
      <c r="D515">
        <f t="shared" si="67"/>
        <v>208.52891789549321</v>
      </c>
      <c r="E515">
        <f t="shared" si="68"/>
        <v>83.034103219136469</v>
      </c>
      <c r="F515" s="117">
        <f t="shared" si="69"/>
        <v>393.66492076600474</v>
      </c>
      <c r="G515" s="119">
        <f t="shared" si="63"/>
        <v>174606.11786570604</v>
      </c>
      <c r="H515" s="119">
        <f>1-EXP(Parameters!$B$38*A515)</f>
        <v>0.99502086949211688</v>
      </c>
      <c r="I515" s="119">
        <f t="shared" si="64"/>
        <v>259.11128525783602</v>
      </c>
      <c r="J515" s="119">
        <f t="shared" si="70"/>
        <v>203.30477016422083</v>
      </c>
      <c r="K515" s="119">
        <f t="shared" si="71"/>
        <v>739.41960960900178</v>
      </c>
    </row>
    <row r="516" spans="1:11" x14ac:dyDescent="0.3">
      <c r="A516">
        <v>506</v>
      </c>
      <c r="B516">
        <f t="shared" si="65"/>
        <v>175346.31700981158</v>
      </c>
      <c r="C516">
        <f t="shared" si="66"/>
        <v>2.4702744098958349</v>
      </c>
      <c r="D516">
        <f t="shared" si="67"/>
        <v>208.66646999203979</v>
      </c>
      <c r="E516">
        <f t="shared" si="68"/>
        <v>83.088875070915719</v>
      </c>
      <c r="F516" s="117">
        <f t="shared" si="69"/>
        <v>394.44445526257113</v>
      </c>
      <c r="G516" s="119">
        <f t="shared" si="63"/>
        <v>174951.87255454902</v>
      </c>
      <c r="H516" s="119">
        <f>1-EXP(Parameters!$B$38*A516)</f>
        <v>0.99507287684602497</v>
      </c>
      <c r="I516" s="119">
        <f t="shared" si="64"/>
        <v>259.25148117338335</v>
      </c>
      <c r="J516" s="119">
        <f t="shared" si="70"/>
        <v>203.14938013372011</v>
      </c>
      <c r="K516" s="119">
        <f t="shared" si="71"/>
        <v>740.19914410554338</v>
      </c>
    </row>
    <row r="517" spans="1:11" x14ac:dyDescent="0.3">
      <c r="A517">
        <v>507</v>
      </c>
      <c r="B517">
        <f t="shared" si="65"/>
        <v>175692.85123315113</v>
      </c>
      <c r="C517">
        <f t="shared" si="66"/>
        <v>2.4719006607999812</v>
      </c>
      <c r="D517">
        <f t="shared" si="67"/>
        <v>208.8038409797042</v>
      </c>
      <c r="E517">
        <f t="shared" si="68"/>
        <v>83.143574806972268</v>
      </c>
      <c r="F517" s="117">
        <f t="shared" si="69"/>
        <v>395.22398975913745</v>
      </c>
      <c r="G517" s="119">
        <f t="shared" si="63"/>
        <v>175297.62724339199</v>
      </c>
      <c r="H517" s="119">
        <f>1-EXP(Parameters!$B$38*A517)</f>
        <v>0.99512434097961455</v>
      </c>
      <c r="I517" s="119">
        <f t="shared" si="64"/>
        <v>259.3914683651808</v>
      </c>
      <c r="J517" s="119">
        <f t="shared" si="70"/>
        <v>202.99444860982476</v>
      </c>
      <c r="K517" s="119">
        <f t="shared" si="71"/>
        <v>740.97867860211409</v>
      </c>
    </row>
    <row r="518" spans="1:11" x14ac:dyDescent="0.3">
      <c r="A518">
        <v>508</v>
      </c>
      <c r="B518">
        <f t="shared" si="65"/>
        <v>176039.38545649068</v>
      </c>
      <c r="C518">
        <f t="shared" si="66"/>
        <v>2.4735247747105991</v>
      </c>
      <c r="D518">
        <f t="shared" si="67"/>
        <v>208.94103145345724</v>
      </c>
      <c r="E518">
        <f t="shared" si="68"/>
        <v>83.198202664217462</v>
      </c>
      <c r="F518" s="117">
        <f t="shared" si="69"/>
        <v>396.00352425570378</v>
      </c>
      <c r="G518" s="119">
        <f t="shared" si="63"/>
        <v>175643.38193223497</v>
      </c>
      <c r="H518" s="119">
        <f>1-EXP(Parameters!$B$38*A518)</f>
        <v>0.99517526756685837</v>
      </c>
      <c r="I518" s="119">
        <f t="shared" si="64"/>
        <v>259.53124771663829</v>
      </c>
      <c r="J518" s="119">
        <f t="shared" si="70"/>
        <v>202.83997349391575</v>
      </c>
      <c r="K518" s="119">
        <f t="shared" si="71"/>
        <v>741.75821309868479</v>
      </c>
    </row>
    <row r="519" spans="1:11" x14ac:dyDescent="0.3">
      <c r="A519">
        <v>509</v>
      </c>
      <c r="B519">
        <f t="shared" si="65"/>
        <v>176385.91967983023</v>
      </c>
      <c r="C519">
        <f t="shared" si="66"/>
        <v>2.4751467586342333</v>
      </c>
      <c r="D519">
        <f t="shared" si="67"/>
        <v>209.07804200514849</v>
      </c>
      <c r="E519">
        <f t="shared" si="68"/>
        <v>83.252758878319838</v>
      </c>
      <c r="F519" s="117">
        <f t="shared" si="69"/>
        <v>396.78305875227016</v>
      </c>
      <c r="G519" s="119">
        <f t="shared" si="63"/>
        <v>175989.13662107795</v>
      </c>
      <c r="H519" s="119">
        <f>1-EXP(Parameters!$B$38*A519)</f>
        <v>0.99522566222246434</v>
      </c>
      <c r="I519" s="119">
        <f t="shared" si="64"/>
        <v>259.67082010503179</v>
      </c>
      <c r="J519" s="119">
        <f t="shared" si="70"/>
        <v>202.68595269700745</v>
      </c>
      <c r="K519" s="119">
        <f t="shared" si="71"/>
        <v>742.5377475952555</v>
      </c>
    </row>
    <row r="520" spans="1:11" x14ac:dyDescent="0.3">
      <c r="A520">
        <v>510</v>
      </c>
      <c r="B520">
        <f t="shared" si="65"/>
        <v>176732.45390316978</v>
      </c>
      <c r="C520">
        <f t="shared" si="66"/>
        <v>2.476766619540745</v>
      </c>
      <c r="D520">
        <f t="shared" si="67"/>
        <v>209.21487322352885</v>
      </c>
      <c r="E520">
        <f t="shared" si="68"/>
        <v>83.30724368371402</v>
      </c>
      <c r="F520" s="117">
        <f t="shared" si="69"/>
        <v>397.56259324883649</v>
      </c>
      <c r="G520" s="119">
        <f t="shared" si="63"/>
        <v>176334.89130992093</v>
      </c>
      <c r="H520" s="119">
        <f>1-EXP(Parameters!$B$38*A520)</f>
        <v>0.9952755305024944</v>
      </c>
      <c r="I520" s="119">
        <f t="shared" si="64"/>
        <v>259.8101864015573</v>
      </c>
      <c r="J520" s="119">
        <f t="shared" si="70"/>
        <v>202.53238413968938</v>
      </c>
      <c r="K520" s="119">
        <f t="shared" si="71"/>
        <v>743.3172820918262</v>
      </c>
    </row>
    <row r="521" spans="1:11" x14ac:dyDescent="0.3">
      <c r="A521">
        <v>511</v>
      </c>
      <c r="B521">
        <f t="shared" si="65"/>
        <v>177078.98812650933</v>
      </c>
      <c r="C521">
        <f t="shared" si="66"/>
        <v>2.4783843643635737</v>
      </c>
      <c r="D521">
        <f t="shared" si="67"/>
        <v>209.35152569427271</v>
      </c>
      <c r="E521">
        <f t="shared" si="68"/>
        <v>83.361657313609612</v>
      </c>
      <c r="F521" s="117">
        <f t="shared" si="69"/>
        <v>398.34212774540282</v>
      </c>
      <c r="G521" s="119">
        <f t="shared" si="63"/>
        <v>176680.64599876394</v>
      </c>
      <c r="H521" s="119">
        <f>1-EXP(Parameters!$B$38*A521)</f>
        <v>0.9953248779049767</v>
      </c>
      <c r="I521" s="119">
        <f t="shared" si="64"/>
        <v>259.9493474713841</v>
      </c>
      <c r="J521" s="119">
        <f t="shared" si="70"/>
        <v>202.37926575198071</v>
      </c>
      <c r="K521" s="119">
        <f t="shared" si="71"/>
        <v>744.0968165883969</v>
      </c>
    </row>
    <row r="522" spans="1:11" x14ac:dyDescent="0.3">
      <c r="A522">
        <v>512</v>
      </c>
      <c r="B522">
        <f t="shared" si="65"/>
        <v>177425.52234984888</v>
      </c>
      <c r="C522">
        <f t="shared" si="66"/>
        <v>2.4800000000000004</v>
      </c>
      <c r="D522">
        <f t="shared" si="67"/>
        <v>209.48800000000003</v>
      </c>
      <c r="E522">
        <f t="shared" si="68"/>
        <v>83.416000000000011</v>
      </c>
      <c r="F522" s="117">
        <f t="shared" si="69"/>
        <v>399.1216622419692</v>
      </c>
      <c r="G522" s="119">
        <f t="shared" si="63"/>
        <v>177026.40068760692</v>
      </c>
      <c r="H522" s="119">
        <f>1-EXP(Parameters!$B$38*A522)</f>
        <v>0.99537370987051255</v>
      </c>
      <c r="I522" s="119">
        <f t="shared" si="64"/>
        <v>260.0883041737078</v>
      </c>
      <c r="J522" s="119">
        <f t="shared" si="70"/>
        <v>202.22659547376679</v>
      </c>
      <c r="K522" s="119">
        <f t="shared" si="71"/>
        <v>744.87635108493851</v>
      </c>
    </row>
    <row r="523" spans="1:11" x14ac:dyDescent="0.3">
      <c r="A523">
        <v>513</v>
      </c>
      <c r="B523">
        <f t="shared" si="65"/>
        <v>177772.05657318843</v>
      </c>
      <c r="C523">
        <f t="shared" si="66"/>
        <v>2.4816135333114082</v>
      </c>
      <c r="D523">
        <f t="shared" si="67"/>
        <v>209.6242967202985</v>
      </c>
      <c r="E523">
        <f t="shared" si="68"/>
        <v>83.470271973671132</v>
      </c>
      <c r="F523" s="117">
        <f t="shared" si="69"/>
        <v>399.90119673853553</v>
      </c>
      <c r="G523" s="119">
        <f t="shared" ref="G523:G586" si="72">B523-F523</f>
        <v>177372.1553764499</v>
      </c>
      <c r="H523" s="119">
        <f>1-EXP(Parameters!$B$38*A523)</f>
        <v>0.99542203178287547</v>
      </c>
      <c r="I523" s="119">
        <f t="shared" ref="I523:I586" si="73">D523+H523*((B$2-B$3)/B$4)</f>
        <v>260.22705736180279</v>
      </c>
      <c r="J523" s="119">
        <f t="shared" si="70"/>
        <v>202.07437125465367</v>
      </c>
      <c r="K523" s="119">
        <f t="shared" si="71"/>
        <v>745.65588558150921</v>
      </c>
    </row>
    <row r="524" spans="1:11" x14ac:dyDescent="0.3">
      <c r="A524">
        <v>514</v>
      </c>
      <c r="B524">
        <f t="shared" ref="B524:B587" si="74">$B$5/1000*A524</f>
        <v>178118.59079652798</v>
      </c>
      <c r="C524">
        <f t="shared" ref="C524:C587" si="75">B524^(1/3)*$E$2</f>
        <v>2.4832249711235375</v>
      </c>
      <c r="D524">
        <f t="shared" ref="D524:D587" si="76">C524/$E$3</f>
        <v>209.760416431745</v>
      </c>
      <c r="E524">
        <f t="shared" ref="E524:E587" si="77">D524*($B$3/$B$2)</f>
        <v>83.524473464210075</v>
      </c>
      <c r="F524" s="117">
        <f t="shared" ref="F524:F587" si="78">B524*$H$3</f>
        <v>400.68073123510192</v>
      </c>
      <c r="G524" s="119">
        <f t="shared" si="72"/>
        <v>177717.91006529288</v>
      </c>
      <c r="H524" s="119">
        <f>1-EXP(Parameters!$B$38*A524)</f>
        <v>0.99546984896960544</v>
      </c>
      <c r="I524" s="119">
        <f t="shared" si="73"/>
        <v>260.36560788307406</v>
      </c>
      <c r="J524" s="119">
        <f t="shared" ref="J524:J587" si="79">((1/3)*PI()*H524*(D524^2+I524^2+(D524*I524)))-((1/3)*PI()*H524*(D523^2+I523^2+(D523*I523)))</f>
        <v>201.92259105388075</v>
      </c>
      <c r="K524" s="119">
        <f t="shared" ref="K524:K587" si="80">IF(F523&gt;J524,B524-G523,(B524-G523)+(J524-F523))</f>
        <v>746.43542007807991</v>
      </c>
    </row>
    <row r="525" spans="1:11" x14ac:dyDescent="0.3">
      <c r="A525">
        <v>515</v>
      </c>
      <c r="B525">
        <f t="shared" si="74"/>
        <v>178465.12501986753</v>
      </c>
      <c r="C525">
        <f t="shared" si="75"/>
        <v>2.4848343202267338</v>
      </c>
      <c r="D525">
        <f t="shared" si="76"/>
        <v>209.89635970792662</v>
      </c>
      <c r="E525">
        <f t="shared" si="77"/>
        <v>83.5786047000134</v>
      </c>
      <c r="F525" s="117">
        <f t="shared" si="78"/>
        <v>401.46026573166824</v>
      </c>
      <c r="G525" s="119">
        <f t="shared" si="72"/>
        <v>178063.66475413585</v>
      </c>
      <c r="H525" s="119">
        <f>1-EXP(Parameters!$B$38*A525)</f>
        <v>0.99551716670259549</v>
      </c>
      <c r="I525" s="119">
        <f t="shared" si="73"/>
        <v>260.50395657910792</v>
      </c>
      <c r="J525" s="119">
        <f t="shared" si="79"/>
        <v>201.77125283930218</v>
      </c>
      <c r="K525" s="119">
        <f t="shared" si="80"/>
        <v>747.21495457465062</v>
      </c>
    </row>
    <row r="526" spans="1:11" x14ac:dyDescent="0.3">
      <c r="A526">
        <v>516</v>
      </c>
      <c r="B526">
        <f t="shared" si="74"/>
        <v>178811.65924320708</v>
      </c>
      <c r="C526">
        <f t="shared" si="75"/>
        <v>2.48644158737621</v>
      </c>
      <c r="D526">
        <f t="shared" si="76"/>
        <v>210.0321271194627</v>
      </c>
      <c r="E526">
        <f t="shared" si="77"/>
        <v>83.632665908295934</v>
      </c>
      <c r="F526" s="117">
        <f t="shared" si="78"/>
        <v>402.23980022823457</v>
      </c>
      <c r="G526" s="119">
        <f t="shared" si="72"/>
        <v>178409.41944297883</v>
      </c>
      <c r="H526" s="119">
        <f>1-EXP(Parameters!$B$38*A526)</f>
        <v>0.9955639901986737</v>
      </c>
      <c r="I526" s="119">
        <f t="shared" si="73"/>
        <v>260.64210428572369</v>
      </c>
      <c r="J526" s="119">
        <f t="shared" si="79"/>
        <v>201.62035458977334</v>
      </c>
      <c r="K526" s="119">
        <f t="shared" si="80"/>
        <v>747.99448907122132</v>
      </c>
    </row>
    <row r="527" spans="1:11" x14ac:dyDescent="0.3">
      <c r="A527">
        <v>517</v>
      </c>
      <c r="B527">
        <f t="shared" si="74"/>
        <v>179158.19346654663</v>
      </c>
      <c r="C527">
        <f t="shared" si="75"/>
        <v>2.4880467792922873</v>
      </c>
      <c r="D527">
        <f t="shared" si="76"/>
        <v>210.16771923402527</v>
      </c>
      <c r="E527">
        <f t="shared" si="77"/>
        <v>83.686657315098955</v>
      </c>
      <c r="F527" s="117">
        <f t="shared" si="78"/>
        <v>403.01933472480096</v>
      </c>
      <c r="G527" s="119">
        <f t="shared" si="72"/>
        <v>178755.17413182181</v>
      </c>
      <c r="H527" s="119">
        <f>1-EXP(Parameters!$B$38*A527)</f>
        <v>0.99561032462017807</v>
      </c>
      <c r="I527" s="119">
        <f t="shared" si="73"/>
        <v>260.78005183302332</v>
      </c>
      <c r="J527" s="119">
        <f t="shared" si="79"/>
        <v>201.46989429247333</v>
      </c>
      <c r="K527" s="119">
        <f t="shared" si="80"/>
        <v>748.77402356779203</v>
      </c>
    </row>
    <row r="528" spans="1:11" x14ac:dyDescent="0.3">
      <c r="A528">
        <v>518</v>
      </c>
      <c r="B528">
        <f t="shared" si="74"/>
        <v>179504.72768988617</v>
      </c>
      <c r="C528">
        <f t="shared" si="75"/>
        <v>2.4896499026606498</v>
      </c>
      <c r="D528">
        <f t="shared" si="76"/>
        <v>210.30313661636058</v>
      </c>
      <c r="E528">
        <f t="shared" si="77"/>
        <v>83.740579145298696</v>
      </c>
      <c r="F528" s="117">
        <f t="shared" si="78"/>
        <v>403.79886922136728</v>
      </c>
      <c r="G528" s="119">
        <f t="shared" si="72"/>
        <v>179100.92882066482</v>
      </c>
      <c r="H528" s="119">
        <f>1-EXP(Parameters!$B$38*A528)</f>
        <v>0.99565617507552528</v>
      </c>
      <c r="I528" s="119">
        <f t="shared" si="73"/>
        <v>260.91780004544188</v>
      </c>
      <c r="J528" s="119">
        <f t="shared" si="79"/>
        <v>201.31986994543695</v>
      </c>
      <c r="K528" s="119">
        <f t="shared" si="80"/>
        <v>749.55355806436273</v>
      </c>
    </row>
    <row r="529" spans="1:11" x14ac:dyDescent="0.3">
      <c r="A529">
        <v>519</v>
      </c>
      <c r="B529">
        <f t="shared" si="74"/>
        <v>179851.26191322572</v>
      </c>
      <c r="C529">
        <f t="shared" si="75"/>
        <v>2.4912509641325817</v>
      </c>
      <c r="D529">
        <f t="shared" si="76"/>
        <v>210.438379828309</v>
      </c>
      <c r="E529">
        <f t="shared" si="77"/>
        <v>83.794431622614297</v>
      </c>
      <c r="F529" s="117">
        <f t="shared" si="78"/>
        <v>404.57840371793361</v>
      </c>
      <c r="G529" s="119">
        <f t="shared" si="72"/>
        <v>179446.6835095078</v>
      </c>
      <c r="H529" s="119">
        <f>1-EXP(Parameters!$B$38*A529)</f>
        <v>0.99570154661977472</v>
      </c>
      <c r="I529" s="119">
        <f t="shared" si="73"/>
        <v>261.05534974179619</v>
      </c>
      <c r="J529" s="119">
        <f t="shared" si="79"/>
        <v>201.17027955484809</v>
      </c>
      <c r="K529" s="119">
        <f t="shared" si="80"/>
        <v>750.33309256090433</v>
      </c>
    </row>
    <row r="530" spans="1:11" x14ac:dyDescent="0.3">
      <c r="A530">
        <v>520</v>
      </c>
      <c r="B530">
        <f t="shared" si="74"/>
        <v>180197.79613656527</v>
      </c>
      <c r="C530">
        <f t="shared" si="75"/>
        <v>2.4928499703252172</v>
      </c>
      <c r="D530">
        <f t="shared" si="76"/>
        <v>210.57344942882625</v>
      </c>
      <c r="E530">
        <f t="shared" si="77"/>
        <v>83.848214969616251</v>
      </c>
      <c r="F530" s="117">
        <f t="shared" si="78"/>
        <v>405.3579382145</v>
      </c>
      <c r="G530" s="119">
        <f t="shared" si="72"/>
        <v>179792.43819835078</v>
      </c>
      <c r="H530" s="119">
        <f>1-EXP(Parameters!$B$38*A530)</f>
        <v>0.99574644425518488</v>
      </c>
      <c r="I530" s="119">
        <f t="shared" si="73"/>
        <v>261.1927017353342</v>
      </c>
      <c r="J530" s="119">
        <f t="shared" si="79"/>
        <v>201.02112113748444</v>
      </c>
      <c r="K530" s="119">
        <f t="shared" si="80"/>
        <v>751.11262705747504</v>
      </c>
    </row>
    <row r="531" spans="1:11" x14ac:dyDescent="0.3">
      <c r="A531">
        <v>521</v>
      </c>
      <c r="B531">
        <f t="shared" si="74"/>
        <v>180544.33035990482</v>
      </c>
      <c r="C531">
        <f t="shared" si="75"/>
        <v>2.494446927821778</v>
      </c>
      <c r="D531">
        <f t="shared" si="76"/>
        <v>210.70834597400349</v>
      </c>
      <c r="E531">
        <f t="shared" si="77"/>
        <v>83.901929407734457</v>
      </c>
      <c r="F531" s="117">
        <f t="shared" si="78"/>
        <v>406.13747271106632</v>
      </c>
      <c r="G531" s="119">
        <f t="shared" si="72"/>
        <v>180138.19288719376</v>
      </c>
      <c r="H531" s="119">
        <f>1-EXP(Parameters!$B$38*A531)</f>
        <v>0.99579087293176571</v>
      </c>
      <c r="I531" s="119">
        <f t="shared" si="73"/>
        <v>261.32985683378314</v>
      </c>
      <c r="J531" s="119">
        <f t="shared" si="79"/>
        <v>200.87239271929138</v>
      </c>
      <c r="K531" s="119">
        <f t="shared" si="80"/>
        <v>751.89216155404574</v>
      </c>
    </row>
    <row r="532" spans="1:11" x14ac:dyDescent="0.3">
      <c r="A532">
        <v>522</v>
      </c>
      <c r="B532">
        <f t="shared" si="74"/>
        <v>180890.86458324437</v>
      </c>
      <c r="C532">
        <f t="shared" si="75"/>
        <v>2.4960418431718092</v>
      </c>
      <c r="D532">
        <f t="shared" si="76"/>
        <v>210.84307001708709</v>
      </c>
      <c r="E532">
        <f t="shared" si="77"/>
        <v>83.955575157265983</v>
      </c>
      <c r="F532" s="117">
        <f t="shared" si="78"/>
        <v>406.91700720763265</v>
      </c>
      <c r="G532" s="119">
        <f t="shared" si="72"/>
        <v>180483.94757603673</v>
      </c>
      <c r="H532" s="119">
        <f>1-EXP(Parameters!$B$38*A532)</f>
        <v>0.99583483754782365</v>
      </c>
      <c r="I532" s="119">
        <f t="shared" si="73"/>
        <v>261.46681583939727</v>
      </c>
      <c r="J532" s="119">
        <f t="shared" si="79"/>
        <v>200.72409233535291</v>
      </c>
      <c r="K532" s="119">
        <f t="shared" si="80"/>
        <v>752.67169605061645</v>
      </c>
    </row>
    <row r="533" spans="1:11" x14ac:dyDescent="0.3">
      <c r="A533">
        <v>523</v>
      </c>
      <c r="B533">
        <f t="shared" si="74"/>
        <v>181237.39880658392</v>
      </c>
      <c r="C533">
        <f t="shared" si="75"/>
        <v>2.497634722891422</v>
      </c>
      <c r="D533">
        <f t="shared" si="76"/>
        <v>210.97762210849928</v>
      </c>
      <c r="E533">
        <f t="shared" si="77"/>
        <v>84.009152437383406</v>
      </c>
      <c r="F533" s="117">
        <f t="shared" si="78"/>
        <v>407.69654170419903</v>
      </c>
      <c r="G533" s="119">
        <f t="shared" si="72"/>
        <v>180829.70226487971</v>
      </c>
      <c r="H533" s="119">
        <f>1-EXP(Parameters!$B$38*A533)</f>
        <v>0.99587834295050226</v>
      </c>
      <c r="I533" s="119">
        <f t="shared" si="73"/>
        <v>261.60357954900564</v>
      </c>
      <c r="J533" s="119">
        <f t="shared" si="79"/>
        <v>200.57621803099755</v>
      </c>
      <c r="K533" s="119">
        <f t="shared" si="80"/>
        <v>753.45123054718715</v>
      </c>
    </row>
    <row r="534" spans="1:11" x14ac:dyDescent="0.3">
      <c r="A534">
        <v>524</v>
      </c>
      <c r="B534">
        <f t="shared" si="74"/>
        <v>181583.93302992347</v>
      </c>
      <c r="C534">
        <f t="shared" si="75"/>
        <v>2.4992255734635207</v>
      </c>
      <c r="D534">
        <f t="shared" si="76"/>
        <v>211.11200279585728</v>
      </c>
      <c r="E534">
        <f t="shared" si="77"/>
        <v>84.062661466142359</v>
      </c>
      <c r="F534" s="117">
        <f t="shared" si="78"/>
        <v>408.47607620076536</v>
      </c>
      <c r="G534" s="119">
        <f t="shared" si="72"/>
        <v>181175.45695372269</v>
      </c>
      <c r="H534" s="119">
        <f>1-EXP(Parameters!$B$38*A534)</f>
        <v>0.99592139393631629</v>
      </c>
      <c r="I534" s="119">
        <f t="shared" si="73"/>
        <v>261.74014875405862</v>
      </c>
      <c r="J534" s="119">
        <f t="shared" si="79"/>
        <v>200.42876786011038</v>
      </c>
      <c r="K534" s="119">
        <f t="shared" si="80"/>
        <v>754.23076504375786</v>
      </c>
    </row>
    <row r="535" spans="1:11" x14ac:dyDescent="0.3">
      <c r="A535">
        <v>525</v>
      </c>
      <c r="B535">
        <f t="shared" si="74"/>
        <v>181930.46725326302</v>
      </c>
      <c r="C535">
        <f t="shared" si="75"/>
        <v>2.5008144013380429</v>
      </c>
      <c r="D535">
        <f t="shared" si="76"/>
        <v>211.24621262399353</v>
      </c>
      <c r="E535">
        <f t="shared" si="77"/>
        <v>84.116102460489586</v>
      </c>
      <c r="F535" s="117">
        <f t="shared" si="78"/>
        <v>409.25561069733175</v>
      </c>
      <c r="G535" s="119">
        <f t="shared" si="72"/>
        <v>181521.2116425657</v>
      </c>
      <c r="H535" s="119">
        <f>1-EXP(Parameters!$B$38*A535)</f>
        <v>0.99596399525168045</v>
      </c>
      <c r="I535" s="119">
        <f t="shared" si="73"/>
        <v>261.87652424067494</v>
      </c>
      <c r="J535" s="119">
        <f t="shared" si="79"/>
        <v>200.28173988711205</v>
      </c>
      <c r="K535" s="119">
        <f t="shared" si="80"/>
        <v>755.01029954032856</v>
      </c>
    </row>
    <row r="536" spans="1:11" x14ac:dyDescent="0.3">
      <c r="A536">
        <v>526</v>
      </c>
      <c r="B536">
        <f t="shared" si="74"/>
        <v>182277.00147660257</v>
      </c>
      <c r="C536">
        <f t="shared" si="75"/>
        <v>2.5024012129321838</v>
      </c>
      <c r="D536">
        <f t="shared" si="76"/>
        <v>211.38025213497471</v>
      </c>
      <c r="E536">
        <f t="shared" si="77"/>
        <v>84.169475636270576</v>
      </c>
      <c r="F536" s="117">
        <f t="shared" si="78"/>
        <v>410.03514519389807</v>
      </c>
      <c r="G536" s="119">
        <f t="shared" si="72"/>
        <v>181866.96633140868</v>
      </c>
      <c r="H536" s="119">
        <f>1-EXP(Parameters!$B$38*A536)</f>
        <v>0.99600615159343286</v>
      </c>
      <c r="I536" s="119">
        <f t="shared" si="73"/>
        <v>262.01270678968734</v>
      </c>
      <c r="J536" s="119">
        <f t="shared" si="79"/>
        <v>200.13513218512526</v>
      </c>
      <c r="K536" s="119">
        <f t="shared" si="80"/>
        <v>755.78983403687016</v>
      </c>
    </row>
    <row r="537" spans="1:11" x14ac:dyDescent="0.3">
      <c r="A537">
        <v>527</v>
      </c>
      <c r="B537">
        <f t="shared" si="74"/>
        <v>182623.53569994212</v>
      </c>
      <c r="C537">
        <f t="shared" si="75"/>
        <v>2.5039860146306245</v>
      </c>
      <c r="D537">
        <f t="shared" si="76"/>
        <v>211.51412186812107</v>
      </c>
      <c r="E537">
        <f t="shared" si="77"/>
        <v>84.222781208237166</v>
      </c>
      <c r="F537" s="117">
        <f t="shared" si="78"/>
        <v>410.8146796904644</v>
      </c>
      <c r="G537" s="119">
        <f t="shared" si="72"/>
        <v>182212.72102025166</v>
      </c>
      <c r="H537" s="119">
        <f>1-EXP(Parameters!$B$38*A537)</f>
        <v>0.99604786760935315</v>
      </c>
      <c r="I537" s="119">
        <f t="shared" si="73"/>
        <v>262.14869717668819</v>
      </c>
      <c r="J537" s="119">
        <f t="shared" si="79"/>
        <v>199.98894283673144</v>
      </c>
      <c r="K537" s="119">
        <f t="shared" si="80"/>
        <v>756.56936853344087</v>
      </c>
    </row>
    <row r="538" spans="1:11" x14ac:dyDescent="0.3">
      <c r="A538">
        <v>528</v>
      </c>
      <c r="B538">
        <f t="shared" si="74"/>
        <v>182970.06992328167</v>
      </c>
      <c r="C538">
        <f t="shared" si="75"/>
        <v>2.505568812785758</v>
      </c>
      <c r="D538">
        <f t="shared" si="76"/>
        <v>211.64782236002534</v>
      </c>
      <c r="E538">
        <f t="shared" si="77"/>
        <v>84.276019390055154</v>
      </c>
      <c r="F538" s="117">
        <f t="shared" si="78"/>
        <v>411.59421418703079</v>
      </c>
      <c r="G538" s="119">
        <f t="shared" si="72"/>
        <v>182558.47570909464</v>
      </c>
      <c r="H538" s="119">
        <f>1-EXP(Parameters!$B$38*A538)</f>
        <v>0.99608914789867398</v>
      </c>
      <c r="I538" s="119">
        <f t="shared" si="73"/>
        <v>262.2844961720744</v>
      </c>
      <c r="J538" s="119">
        <f t="shared" si="79"/>
        <v>199.84316993365064</v>
      </c>
      <c r="K538" s="119">
        <f t="shared" si="80"/>
        <v>757.34890303001157</v>
      </c>
    </row>
    <row r="539" spans="1:11" x14ac:dyDescent="0.3">
      <c r="A539">
        <v>529</v>
      </c>
      <c r="B539">
        <f t="shared" si="74"/>
        <v>183316.60414662119</v>
      </c>
      <c r="C539">
        <f t="shared" si="75"/>
        <v>2.5071496137179206</v>
      </c>
      <c r="D539">
        <f t="shared" si="76"/>
        <v>211.78135414457248</v>
      </c>
      <c r="E539">
        <f t="shared" si="77"/>
        <v>84.329190394312121</v>
      </c>
      <c r="F539" s="117">
        <f t="shared" si="78"/>
        <v>412.37374868359706</v>
      </c>
      <c r="G539" s="119">
        <f t="shared" si="72"/>
        <v>182904.23039793759</v>
      </c>
      <c r="H539" s="119">
        <f>1-EXP(Parameters!$B$38*A539)</f>
        <v>0.99612999701258931</v>
      </c>
      <c r="I539" s="119">
        <f t="shared" si="73"/>
        <v>262.42010454109311</v>
      </c>
      <c r="J539" s="119">
        <f t="shared" si="79"/>
        <v>199.69781157851685</v>
      </c>
      <c r="K539" s="119">
        <f t="shared" si="80"/>
        <v>758.12843752655317</v>
      </c>
    </row>
    <row r="540" spans="1:11" x14ac:dyDescent="0.3">
      <c r="A540">
        <v>530</v>
      </c>
      <c r="B540">
        <f t="shared" si="74"/>
        <v>183663.13836996074</v>
      </c>
      <c r="C540">
        <f t="shared" si="75"/>
        <v>2.5087284237156013</v>
      </c>
      <c r="D540">
        <f t="shared" si="76"/>
        <v>211.91471775295722</v>
      </c>
      <c r="E540">
        <f t="shared" si="77"/>
        <v>84.382294432524432</v>
      </c>
      <c r="F540" s="117">
        <f t="shared" si="78"/>
        <v>413.15328318016338</v>
      </c>
      <c r="G540" s="119">
        <f t="shared" si="72"/>
        <v>183249.98508678057</v>
      </c>
      <c r="H540" s="119">
        <f>1-EXP(Parameters!$B$38*A540)</f>
        <v>0.99617041945475526</v>
      </c>
      <c r="I540" s="119">
        <f t="shared" si="73"/>
        <v>262.55552304388459</v>
      </c>
      <c r="J540" s="119">
        <f t="shared" si="79"/>
        <v>199.55286588100716</v>
      </c>
      <c r="K540" s="119">
        <f t="shared" si="80"/>
        <v>758.90797202315298</v>
      </c>
    </row>
    <row r="541" spans="1:11" x14ac:dyDescent="0.3">
      <c r="A541">
        <v>531</v>
      </c>
      <c r="B541">
        <f t="shared" si="74"/>
        <v>184009.67259330029</v>
      </c>
      <c r="C541">
        <f t="shared" si="75"/>
        <v>2.510305249035675</v>
      </c>
      <c r="D541">
        <f t="shared" si="76"/>
        <v>212.04791371370382</v>
      </c>
      <c r="E541">
        <f t="shared" si="77"/>
        <v>84.435331715145097</v>
      </c>
      <c r="F541" s="117">
        <f t="shared" si="78"/>
        <v>413.93281767672977</v>
      </c>
      <c r="G541" s="119">
        <f t="shared" si="72"/>
        <v>183595.73977562357</v>
      </c>
      <c r="H541" s="119">
        <f>1-EXP(Parameters!$B$38*A541)</f>
        <v>0.99621041968178703</v>
      </c>
      <c r="I541" s="119">
        <f t="shared" si="73"/>
        <v>262.69075243552732</v>
      </c>
      <c r="J541" s="119">
        <f t="shared" si="79"/>
        <v>199.40833096223651</v>
      </c>
      <c r="K541" s="119">
        <f t="shared" si="80"/>
        <v>759.68750651972368</v>
      </c>
    </row>
    <row r="542" spans="1:11" x14ac:dyDescent="0.3">
      <c r="A542">
        <v>532</v>
      </c>
      <c r="B542">
        <f t="shared" si="74"/>
        <v>184356.20681663984</v>
      </c>
      <c r="C542">
        <f t="shared" si="75"/>
        <v>2.5118800959036074</v>
      </c>
      <c r="D542">
        <f t="shared" si="76"/>
        <v>212.18094255268343</v>
      </c>
      <c r="E542">
        <f t="shared" si="77"/>
        <v>84.488302451570689</v>
      </c>
      <c r="F542" s="117">
        <f t="shared" si="78"/>
        <v>414.7123521732961</v>
      </c>
      <c r="G542" s="119">
        <f t="shared" si="72"/>
        <v>183941.49446446655</v>
      </c>
      <c r="H542" s="119">
        <f>1-EXP(Parameters!$B$38*A542)</f>
        <v>0.99625000210375014</v>
      </c>
      <c r="I542" s="119">
        <f t="shared" si="73"/>
        <v>262.8257934660802</v>
      </c>
      <c r="J542" s="119">
        <f t="shared" si="79"/>
        <v>199.26420495091588</v>
      </c>
      <c r="K542" s="119">
        <f t="shared" si="80"/>
        <v>760.46704101626528</v>
      </c>
    </row>
    <row r="543" spans="1:11" x14ac:dyDescent="0.3">
      <c r="A543">
        <v>533</v>
      </c>
      <c r="B543">
        <f t="shared" si="74"/>
        <v>184702.74103997939</v>
      </c>
      <c r="C543">
        <f t="shared" si="75"/>
        <v>2.5134529705136854</v>
      </c>
      <c r="D543">
        <f t="shared" si="76"/>
        <v>212.31380479313344</v>
      </c>
      <c r="E543">
        <f t="shared" si="77"/>
        <v>84.541206850149024</v>
      </c>
      <c r="F543" s="117">
        <f t="shared" si="78"/>
        <v>415.49188666986242</v>
      </c>
      <c r="G543" s="119">
        <f t="shared" si="72"/>
        <v>184287.24915330953</v>
      </c>
      <c r="H543" s="119">
        <f>1-EXP(Parameters!$B$38*A543)</f>
        <v>0.99628917108464665</v>
      </c>
      <c r="I543" s="119">
        <f t="shared" si="73"/>
        <v>262.96064688062683</v>
      </c>
      <c r="J543" s="119">
        <f t="shared" si="79"/>
        <v>199.12048598675756</v>
      </c>
      <c r="K543" s="119">
        <f t="shared" si="80"/>
        <v>761.24657551283599</v>
      </c>
    </row>
    <row r="544" spans="1:11" x14ac:dyDescent="0.3">
      <c r="A544">
        <v>534</v>
      </c>
      <c r="B544">
        <f t="shared" si="74"/>
        <v>185049.27526331894</v>
      </c>
      <c r="C544">
        <f t="shared" si="75"/>
        <v>2.5150238790292203</v>
      </c>
      <c r="D544">
        <f t="shared" si="76"/>
        <v>212.44650095567471</v>
      </c>
      <c r="E544">
        <f t="shared" si="77"/>
        <v>84.59404511818606</v>
      </c>
      <c r="F544" s="117">
        <f t="shared" si="78"/>
        <v>416.27142116642881</v>
      </c>
      <c r="G544" s="119">
        <f t="shared" si="72"/>
        <v>184633.00384215251</v>
      </c>
      <c r="H544" s="119">
        <f>1-EXP(Parameters!$B$38*A544)</f>
        <v>0.99632793094289651</v>
      </c>
      <c r="I544" s="119">
        <f t="shared" si="73"/>
        <v>263.09531341931699</v>
      </c>
      <c r="J544" s="119">
        <f t="shared" si="79"/>
        <v>198.97717221730272</v>
      </c>
      <c r="K544" s="119">
        <f t="shared" si="80"/>
        <v>762.02611000940669</v>
      </c>
    </row>
    <row r="545" spans="1:11" x14ac:dyDescent="0.3">
      <c r="A545">
        <v>535</v>
      </c>
      <c r="B545">
        <f t="shared" si="74"/>
        <v>185395.80948665849</v>
      </c>
      <c r="C545">
        <f t="shared" si="75"/>
        <v>2.5165928275827625</v>
      </c>
      <c r="D545">
        <f t="shared" si="76"/>
        <v>212.57903155832975</v>
      </c>
      <c r="E545">
        <f t="shared" si="77"/>
        <v>84.646817461953106</v>
      </c>
      <c r="F545" s="117">
        <f t="shared" si="78"/>
        <v>417.05095566299514</v>
      </c>
      <c r="G545" s="119">
        <f t="shared" si="72"/>
        <v>184978.75853099549</v>
      </c>
      <c r="H545" s="119">
        <f>1-EXP(Parameters!$B$38*A545)</f>
        <v>0.99636628595181331</v>
      </c>
      <c r="I545" s="119">
        <f t="shared" si="73"/>
        <v>263.22979381740919</v>
      </c>
      <c r="J545" s="119">
        <f t="shared" si="79"/>
        <v>198.83426179969683</v>
      </c>
      <c r="K545" s="119">
        <f t="shared" si="80"/>
        <v>762.8056445059774</v>
      </c>
    </row>
    <row r="546" spans="1:11" x14ac:dyDescent="0.3">
      <c r="A546">
        <v>536</v>
      </c>
      <c r="B546">
        <f t="shared" si="74"/>
        <v>185742.34370999804</v>
      </c>
      <c r="C546">
        <f t="shared" si="75"/>
        <v>2.5181598222763215</v>
      </c>
      <c r="D546">
        <f t="shared" si="76"/>
        <v>212.71139711654115</v>
      </c>
      <c r="E546">
        <f t="shared" si="77"/>
        <v>84.699524086694211</v>
      </c>
      <c r="F546" s="117">
        <f t="shared" si="78"/>
        <v>417.83049015956146</v>
      </c>
      <c r="G546" s="119">
        <f t="shared" si="72"/>
        <v>185324.51321983847</v>
      </c>
      <c r="H546" s="119">
        <f>1-EXP(Parameters!$B$38*A546)</f>
        <v>0.99640424034007558</v>
      </c>
      <c r="I546" s="119">
        <f t="shared" si="73"/>
        <v>263.36408880531292</v>
      </c>
      <c r="J546" s="119">
        <f t="shared" si="79"/>
        <v>198.69175290150451</v>
      </c>
      <c r="K546" s="119">
        <f t="shared" si="80"/>
        <v>763.5851790025481</v>
      </c>
    </row>
    <row r="547" spans="1:11" x14ac:dyDescent="0.3">
      <c r="A547">
        <v>537</v>
      </c>
      <c r="B547">
        <f t="shared" si="74"/>
        <v>186088.87793333759</v>
      </c>
      <c r="C547">
        <f t="shared" si="75"/>
        <v>2.5197248691815632</v>
      </c>
      <c r="D547">
        <f t="shared" si="76"/>
        <v>212.84359814318844</v>
      </c>
      <c r="E547">
        <f t="shared" si="77"/>
        <v>84.752165196632774</v>
      </c>
      <c r="F547" s="117">
        <f t="shared" si="78"/>
        <v>418.61002465612785</v>
      </c>
      <c r="G547" s="119">
        <f t="shared" si="72"/>
        <v>185670.26790868145</v>
      </c>
      <c r="H547" s="119">
        <f>1-EXP(Parameters!$B$38*A547)</f>
        <v>0.99644179829219315</v>
      </c>
      <c r="I547" s="119">
        <f t="shared" si="73"/>
        <v>263.49819910862931</v>
      </c>
      <c r="J547" s="119">
        <f t="shared" si="79"/>
        <v>198.54964369800291</v>
      </c>
      <c r="K547" s="119">
        <f t="shared" si="80"/>
        <v>764.36471349911881</v>
      </c>
    </row>
    <row r="548" spans="1:11" x14ac:dyDescent="0.3">
      <c r="A548">
        <v>538</v>
      </c>
      <c r="B548">
        <f t="shared" si="74"/>
        <v>186435.41215667714</v>
      </c>
      <c r="C548">
        <f t="shared" si="75"/>
        <v>2.5212879743400145</v>
      </c>
      <c r="D548">
        <f t="shared" si="76"/>
        <v>212.97563514860522</v>
      </c>
      <c r="E548">
        <f t="shared" si="77"/>
        <v>84.804740994978488</v>
      </c>
      <c r="F548" s="117">
        <f t="shared" si="78"/>
        <v>419.38955915269418</v>
      </c>
      <c r="G548" s="119">
        <f t="shared" si="72"/>
        <v>186016.02259752445</v>
      </c>
      <c r="H548" s="119">
        <f>1-EXP(Parameters!$B$38*A548)</f>
        <v>0.99647896394896818</v>
      </c>
      <c r="I548" s="119">
        <f t="shared" si="73"/>
        <v>263.63212544819163</v>
      </c>
      <c r="J548" s="119">
        <f t="shared" si="79"/>
        <v>198.40793237334583</v>
      </c>
      <c r="K548" s="119">
        <f t="shared" si="80"/>
        <v>765.14424799568951</v>
      </c>
    </row>
    <row r="549" spans="1:11" x14ac:dyDescent="0.3">
      <c r="A549">
        <v>539</v>
      </c>
      <c r="B549">
        <f t="shared" si="74"/>
        <v>186781.94638001668</v>
      </c>
      <c r="C549">
        <f t="shared" si="75"/>
        <v>2.5228491437632878</v>
      </c>
      <c r="D549">
        <f t="shared" si="76"/>
        <v>213.10750864059824</v>
      </c>
      <c r="E549">
        <f t="shared" si="77"/>
        <v>84.857251683934848</v>
      </c>
      <c r="F549" s="117">
        <f t="shared" si="78"/>
        <v>420.1690936492605</v>
      </c>
      <c r="G549" s="119">
        <f t="shared" si="72"/>
        <v>186361.77728636743</v>
      </c>
      <c r="H549" s="119">
        <f>1-EXP(Parameters!$B$38*A549)</f>
        <v>0.99651574140795207</v>
      </c>
      <c r="I549" s="119">
        <f t="shared" si="73"/>
        <v>263.76586854010765</v>
      </c>
      <c r="J549" s="119">
        <f t="shared" si="79"/>
        <v>198.26661712329951</v>
      </c>
      <c r="K549" s="119">
        <f t="shared" si="80"/>
        <v>765.92378249223111</v>
      </c>
    </row>
    <row r="550" spans="1:11" x14ac:dyDescent="0.3">
      <c r="A550">
        <v>540</v>
      </c>
      <c r="B550">
        <f t="shared" si="74"/>
        <v>187128.48060335623</v>
      </c>
      <c r="C550">
        <f t="shared" si="75"/>
        <v>2.5244083834332653</v>
      </c>
      <c r="D550">
        <f t="shared" si="76"/>
        <v>213.23921912446286</v>
      </c>
      <c r="E550">
        <f t="shared" si="77"/>
        <v>84.909697464705346</v>
      </c>
      <c r="F550" s="117">
        <f t="shared" si="78"/>
        <v>420.94862814582689</v>
      </c>
      <c r="G550" s="119">
        <f t="shared" si="72"/>
        <v>186707.53197521041</v>
      </c>
      <c r="H550" s="119">
        <f>1-EXP(Parameters!$B$38*A550)</f>
        <v>0.99655213472389692</v>
      </c>
      <c r="I550" s="119">
        <f t="shared" si="73"/>
        <v>263.89942909579798</v>
      </c>
      <c r="J550" s="119">
        <f t="shared" si="79"/>
        <v>198.12569615026587</v>
      </c>
      <c r="K550" s="119">
        <f t="shared" si="80"/>
        <v>766.70331698880182</v>
      </c>
    </row>
    <row r="551" spans="1:11" x14ac:dyDescent="0.3">
      <c r="A551">
        <v>541</v>
      </c>
      <c r="B551">
        <f t="shared" si="74"/>
        <v>187475.01482669578</v>
      </c>
      <c r="C551">
        <f t="shared" si="75"/>
        <v>2.5259656993023021</v>
      </c>
      <c r="D551">
        <f t="shared" si="76"/>
        <v>213.37076710300028</v>
      </c>
      <c r="E551">
        <f t="shared" si="77"/>
        <v>84.962078537500332</v>
      </c>
      <c r="F551" s="117">
        <f t="shared" si="78"/>
        <v>421.72816264239322</v>
      </c>
      <c r="G551" s="119">
        <f t="shared" si="72"/>
        <v>187053.28666405339</v>
      </c>
      <c r="H551" s="119">
        <f>1-EXP(Parameters!$B$38*A551)</f>
        <v>0.99658814790920258</v>
      </c>
      <c r="I551" s="119">
        <f t="shared" si="73"/>
        <v>264.03280782203615</v>
      </c>
      <c r="J551" s="119">
        <f t="shared" si="79"/>
        <v>197.98516766601824</v>
      </c>
      <c r="K551" s="119">
        <f t="shared" si="80"/>
        <v>767.48285148537252</v>
      </c>
    </row>
    <row r="552" spans="1:11" x14ac:dyDescent="0.3">
      <c r="A552">
        <v>542</v>
      </c>
      <c r="B552">
        <f t="shared" si="74"/>
        <v>187821.54905003533</v>
      </c>
      <c r="C552">
        <f t="shared" si="75"/>
        <v>2.527521097293441</v>
      </c>
      <c r="D552">
        <f t="shared" si="76"/>
        <v>213.50215307653562</v>
      </c>
      <c r="E552">
        <f t="shared" si="77"/>
        <v>85.01439510154421</v>
      </c>
      <c r="F552" s="117">
        <f t="shared" si="78"/>
        <v>422.5076971389596</v>
      </c>
      <c r="G552" s="119">
        <f t="shared" si="72"/>
        <v>187399.04135289637</v>
      </c>
      <c r="H552" s="119">
        <f>1-EXP(Parameters!$B$38*A552)</f>
        <v>0.99662378493435932</v>
      </c>
      <c r="I552" s="119">
        <f t="shared" si="73"/>
        <v>264.16600542098905</v>
      </c>
      <c r="J552" s="119">
        <f t="shared" si="79"/>
        <v>197.84502989321481</v>
      </c>
      <c r="K552" s="119">
        <f t="shared" si="80"/>
        <v>768.26238598194323</v>
      </c>
    </row>
    <row r="553" spans="1:11" x14ac:dyDescent="0.3">
      <c r="A553">
        <v>543</v>
      </c>
      <c r="B553">
        <f t="shared" si="74"/>
        <v>188168.08327337488</v>
      </c>
      <c r="C553">
        <f t="shared" si="75"/>
        <v>2.5290745833005985</v>
      </c>
      <c r="D553">
        <f t="shared" si="76"/>
        <v>213.6333775429338</v>
      </c>
      <c r="E553">
        <f t="shared" si="77"/>
        <v>85.066647355081741</v>
      </c>
      <c r="F553" s="117">
        <f t="shared" si="78"/>
        <v>423.28723163552593</v>
      </c>
      <c r="G553" s="119">
        <f t="shared" si="72"/>
        <v>187744.79604173935</v>
      </c>
      <c r="H553" s="119">
        <f>1-EXP(Parameters!$B$38*A553)</f>
        <v>0.99665904972838515</v>
      </c>
      <c r="I553" s="119">
        <f t="shared" si="73"/>
        <v>264.29902259025516</v>
      </c>
      <c r="J553" s="119">
        <f t="shared" si="79"/>
        <v>197.70528106225538</v>
      </c>
      <c r="K553" s="119">
        <f t="shared" si="80"/>
        <v>769.04192047851393</v>
      </c>
    </row>
    <row r="554" spans="1:11" x14ac:dyDescent="0.3">
      <c r="A554">
        <v>544</v>
      </c>
      <c r="B554">
        <f t="shared" si="74"/>
        <v>188514.61749671443</v>
      </c>
      <c r="C554">
        <f t="shared" si="75"/>
        <v>2.5306261631887574</v>
      </c>
      <c r="D554">
        <f t="shared" si="76"/>
        <v>213.76444099761548</v>
      </c>
      <c r="E554">
        <f t="shared" si="77"/>
        <v>85.118835495384431</v>
      </c>
      <c r="F554" s="117">
        <f t="shared" si="78"/>
        <v>424.06676613209225</v>
      </c>
      <c r="G554" s="119">
        <f t="shared" si="72"/>
        <v>188090.55073058233</v>
      </c>
      <c r="H554" s="119">
        <f>1-EXP(Parameters!$B$38*A554)</f>
        <v>0.99669394617925955</v>
      </c>
      <c r="I554" s="119">
        <f t="shared" si="73"/>
        <v>264.43186002290241</v>
      </c>
      <c r="J554" s="119">
        <f t="shared" si="79"/>
        <v>197.56591941145598</v>
      </c>
      <c r="K554" s="119">
        <f t="shared" si="80"/>
        <v>769.82145497508463</v>
      </c>
    </row>
    <row r="555" spans="1:11" x14ac:dyDescent="0.3">
      <c r="A555">
        <v>545</v>
      </c>
      <c r="B555">
        <f t="shared" si="74"/>
        <v>188861.15172005398</v>
      </c>
      <c r="C555">
        <f t="shared" si="75"/>
        <v>2.532175842794175</v>
      </c>
      <c r="D555">
        <f t="shared" si="76"/>
        <v>213.89534393357505</v>
      </c>
      <c r="E555">
        <f t="shared" si="77"/>
        <v>85.170959718757615</v>
      </c>
      <c r="F555" s="117">
        <f t="shared" si="78"/>
        <v>424.84630062865864</v>
      </c>
      <c r="G555" s="119">
        <f t="shared" si="72"/>
        <v>188436.30541942533</v>
      </c>
      <c r="H555" s="119">
        <f>1-EXP(Parameters!$B$38*A555)</f>
        <v>0.99672847813435128</v>
      </c>
      <c r="I555" s="119">
        <f t="shared" si="73"/>
        <v>264.5645184075081</v>
      </c>
      <c r="J555" s="119">
        <f t="shared" si="79"/>
        <v>197.42694319054135</v>
      </c>
      <c r="K555" s="119">
        <f t="shared" si="80"/>
        <v>770.60098947165534</v>
      </c>
    </row>
    <row r="556" spans="1:11" x14ac:dyDescent="0.3">
      <c r="A556">
        <v>546</v>
      </c>
      <c r="B556">
        <f t="shared" si="74"/>
        <v>189207.68594339353</v>
      </c>
      <c r="C556">
        <f t="shared" si="75"/>
        <v>2.5337236279245654</v>
      </c>
      <c r="D556">
        <f t="shared" si="76"/>
        <v>214.02608684139571</v>
      </c>
      <c r="E556">
        <f t="shared" si="77"/>
        <v>85.223020220546587</v>
      </c>
      <c r="F556" s="117">
        <f t="shared" si="78"/>
        <v>425.62583512522497</v>
      </c>
      <c r="G556" s="119">
        <f t="shared" si="72"/>
        <v>188782.06010826831</v>
      </c>
      <c r="H556" s="119">
        <f>1-EXP(Parameters!$B$38*A556)</f>
        <v>0.99676264940084358</v>
      </c>
      <c r="I556" s="119">
        <f t="shared" si="73"/>
        <v>264.6969984281954</v>
      </c>
      <c r="J556" s="119">
        <f t="shared" si="79"/>
        <v>197.28835065636667</v>
      </c>
      <c r="K556" s="119">
        <f t="shared" si="80"/>
        <v>771.38052396819694</v>
      </c>
    </row>
    <row r="557" spans="1:11" x14ac:dyDescent="0.3">
      <c r="A557">
        <v>547</v>
      </c>
      <c r="B557">
        <f t="shared" si="74"/>
        <v>189554.22016673308</v>
      </c>
      <c r="C557">
        <f t="shared" si="75"/>
        <v>2.5352695243593</v>
      </c>
      <c r="D557">
        <f t="shared" si="76"/>
        <v>214.15667020926654</v>
      </c>
      <c r="E557">
        <f t="shared" si="77"/>
        <v>85.275017195143292</v>
      </c>
      <c r="F557" s="117">
        <f t="shared" si="78"/>
        <v>426.40536962179129</v>
      </c>
      <c r="G557" s="119">
        <f t="shared" si="72"/>
        <v>189127.81479711129</v>
      </c>
      <c r="H557" s="119">
        <f>1-EXP(Parameters!$B$38*A557)</f>
        <v>0.99679646374615316</v>
      </c>
      <c r="I557" s="119">
        <f t="shared" si="73"/>
        <v>264.82930076467181</v>
      </c>
      <c r="J557" s="119">
        <f t="shared" si="79"/>
        <v>197.15014007611899</v>
      </c>
      <c r="K557" s="119">
        <f t="shared" si="80"/>
        <v>772.16005846476764</v>
      </c>
    </row>
    <row r="558" spans="1:11" x14ac:dyDescent="0.3">
      <c r="A558">
        <v>548</v>
      </c>
      <c r="B558">
        <f t="shared" si="74"/>
        <v>189900.75439007263</v>
      </c>
      <c r="C558">
        <f t="shared" si="75"/>
        <v>2.5368135378495875</v>
      </c>
      <c r="D558">
        <f t="shared" si="76"/>
        <v>214.28709452299773</v>
      </c>
      <c r="E558">
        <f t="shared" si="77"/>
        <v>85.326950835992406</v>
      </c>
      <c r="F558" s="117">
        <f t="shared" si="78"/>
        <v>427.18490411835768</v>
      </c>
      <c r="G558" s="119">
        <f t="shared" si="72"/>
        <v>189473.56948595427</v>
      </c>
      <c r="H558" s="119">
        <f>1-EXP(Parameters!$B$38*A558)</f>
        <v>0.99682992489834576</v>
      </c>
      <c r="I558" s="119">
        <f t="shared" si="73"/>
        <v>264.96142609226558</v>
      </c>
      <c r="J558" s="119">
        <f t="shared" si="79"/>
        <v>197.01230972431949</v>
      </c>
      <c r="K558" s="119">
        <f t="shared" si="80"/>
        <v>772.93959296133835</v>
      </c>
    </row>
    <row r="559" spans="1:11" x14ac:dyDescent="0.3">
      <c r="A559">
        <v>549</v>
      </c>
      <c r="B559">
        <f t="shared" si="74"/>
        <v>190247.28861341218</v>
      </c>
      <c r="C559">
        <f t="shared" si="75"/>
        <v>2.5383556741186686</v>
      </c>
      <c r="D559">
        <f t="shared" si="76"/>
        <v>214.41736026603695</v>
      </c>
      <c r="E559">
        <f t="shared" si="77"/>
        <v>85.37882133559792</v>
      </c>
      <c r="F559" s="117">
        <f t="shared" si="78"/>
        <v>427.96443861492401</v>
      </c>
      <c r="G559" s="119">
        <f t="shared" si="72"/>
        <v>189819.32417479725</v>
      </c>
      <c r="H559" s="119">
        <f>1-EXP(Parameters!$B$38*A559)</f>
        <v>0.99686303654654729</v>
      </c>
      <c r="I559" s="119">
        <f t="shared" si="73"/>
        <v>265.0933750819629</v>
      </c>
      <c r="J559" s="119">
        <f t="shared" si="79"/>
        <v>196.87485788550111</v>
      </c>
      <c r="K559" s="119">
        <f t="shared" si="80"/>
        <v>773.71912745790905</v>
      </c>
    </row>
    <row r="560" spans="1:11" x14ac:dyDescent="0.3">
      <c r="A560">
        <v>550</v>
      </c>
      <c r="B560">
        <f t="shared" si="74"/>
        <v>190593.82283675173</v>
      </c>
      <c r="C560">
        <f t="shared" si="75"/>
        <v>2.5398959388620037</v>
      </c>
      <c r="D560">
        <f t="shared" si="76"/>
        <v>214.54746791948526</v>
      </c>
      <c r="E560">
        <f t="shared" si="77"/>
        <v>85.430628885529387</v>
      </c>
      <c r="F560" s="117">
        <f t="shared" si="78"/>
        <v>428.74397311149033</v>
      </c>
      <c r="G560" s="119">
        <f t="shared" si="72"/>
        <v>190165.07886364023</v>
      </c>
      <c r="H560" s="119">
        <f>1-EXP(Parameters!$B$38*A560)</f>
        <v>0.99689580234135067</v>
      </c>
      <c r="I560" s="119">
        <f t="shared" si="73"/>
        <v>265.22514840044443</v>
      </c>
      <c r="J560" s="119">
        <f t="shared" si="79"/>
        <v>196.73778285301523</v>
      </c>
      <c r="K560" s="119">
        <f t="shared" si="80"/>
        <v>774.49866195447976</v>
      </c>
    </row>
    <row r="561" spans="1:11" x14ac:dyDescent="0.3">
      <c r="A561">
        <v>551</v>
      </c>
      <c r="B561">
        <f t="shared" si="74"/>
        <v>190940.35706009128</v>
      </c>
      <c r="C561">
        <f t="shared" si="75"/>
        <v>2.5414343377474498</v>
      </c>
      <c r="D561">
        <f t="shared" si="76"/>
        <v>214.677417962112</v>
      </c>
      <c r="E561">
        <f t="shared" si="77"/>
        <v>85.482373676427926</v>
      </c>
      <c r="F561" s="117">
        <f t="shared" si="78"/>
        <v>429.52350760805672</v>
      </c>
      <c r="G561" s="119">
        <f t="shared" si="72"/>
        <v>190510.83355248324</v>
      </c>
      <c r="H561" s="119">
        <f>1-EXP(Parameters!$B$38*A561)</f>
        <v>0.9969282258952179</v>
      </c>
      <c r="I561" s="119">
        <f t="shared" si="73"/>
        <v>265.35674671012083</v>
      </c>
      <c r="J561" s="119">
        <f t="shared" si="79"/>
        <v>196.60108292804216</v>
      </c>
      <c r="K561" s="119">
        <f t="shared" si="80"/>
        <v>775.27819645105046</v>
      </c>
    </row>
    <row r="562" spans="1:11" x14ac:dyDescent="0.3">
      <c r="A562">
        <v>552</v>
      </c>
      <c r="B562">
        <f t="shared" si="74"/>
        <v>191286.89128343083</v>
      </c>
      <c r="C562">
        <f t="shared" si="75"/>
        <v>2.542970876415457</v>
      </c>
      <c r="D562">
        <f t="shared" si="76"/>
        <v>214.80721087037148</v>
      </c>
      <c r="E562">
        <f t="shared" si="77"/>
        <v>85.534055898012809</v>
      </c>
      <c r="F562" s="117">
        <f t="shared" si="78"/>
        <v>430.30304210462305</v>
      </c>
      <c r="G562" s="119">
        <f t="shared" si="72"/>
        <v>190856.58824132622</v>
      </c>
      <c r="H562" s="119">
        <f>1-EXP(Parameters!$B$38*A562)</f>
        <v>0.9969603107828785</v>
      </c>
      <c r="I562" s="119">
        <f t="shared" si="73"/>
        <v>265.48817066916951</v>
      </c>
      <c r="J562" s="119">
        <f t="shared" si="79"/>
        <v>196.46475642212317</v>
      </c>
      <c r="K562" s="119">
        <f t="shared" si="80"/>
        <v>776.05773094759206</v>
      </c>
    </row>
    <row r="563" spans="1:11" x14ac:dyDescent="0.3">
      <c r="A563">
        <v>553</v>
      </c>
      <c r="B563">
        <f t="shared" si="74"/>
        <v>191633.42550677038</v>
      </c>
      <c r="C563">
        <f t="shared" si="75"/>
        <v>2.5445055604792377</v>
      </c>
      <c r="D563">
        <f t="shared" si="76"/>
        <v>214.93684711841715</v>
      </c>
      <c r="E563">
        <f t="shared" si="77"/>
        <v>85.585675739087122</v>
      </c>
      <c r="F563" s="117">
        <f t="shared" si="78"/>
        <v>431.08257660118943</v>
      </c>
      <c r="G563" s="119">
        <f t="shared" si="72"/>
        <v>191202.34293016919</v>
      </c>
      <c r="H563" s="119">
        <f>1-EXP(Parameters!$B$38*A563)</f>
        <v>0.99699206054172396</v>
      </c>
      <c r="I563" s="119">
        <f t="shared" si="73"/>
        <v>265.61942093156887</v>
      </c>
      <c r="J563" s="119">
        <f t="shared" si="79"/>
        <v>196.32880165392999</v>
      </c>
      <c r="K563" s="119">
        <f t="shared" si="80"/>
        <v>776.83726544416277</v>
      </c>
    </row>
    <row r="564" spans="1:11" x14ac:dyDescent="0.3">
      <c r="A564">
        <v>554</v>
      </c>
      <c r="B564">
        <f t="shared" si="74"/>
        <v>191979.95973010993</v>
      </c>
      <c r="C564">
        <f t="shared" si="75"/>
        <v>2.5460383955249544</v>
      </c>
      <c r="D564">
        <f t="shared" si="76"/>
        <v>215.0663271781176</v>
      </c>
      <c r="E564">
        <f t="shared" si="77"/>
        <v>85.637233387544185</v>
      </c>
      <c r="F564" s="117">
        <f t="shared" si="78"/>
        <v>431.86211109775576</v>
      </c>
      <c r="G564" s="119">
        <f t="shared" si="72"/>
        <v>191548.09761901217</v>
      </c>
      <c r="H564" s="119">
        <f>1-EXP(Parameters!$B$38*A564)</f>
        <v>0.99702347867219732</v>
      </c>
      <c r="I564" s="119">
        <f t="shared" si="73"/>
        <v>265.75049814713424</v>
      </c>
      <c r="J564" s="119">
        <f t="shared" si="79"/>
        <v>196.1932169519423</v>
      </c>
      <c r="K564" s="119">
        <f t="shared" si="80"/>
        <v>777.61679994073347</v>
      </c>
    </row>
    <row r="565" spans="1:11" x14ac:dyDescent="0.3">
      <c r="A565">
        <v>555</v>
      </c>
      <c r="B565">
        <f t="shared" si="74"/>
        <v>192326.49395344948</v>
      </c>
      <c r="C565">
        <f t="shared" si="75"/>
        <v>2.5475693871118974</v>
      </c>
      <c r="D565">
        <f t="shared" si="76"/>
        <v>215.19565151907145</v>
      </c>
      <c r="E565">
        <f t="shared" si="77"/>
        <v>85.688729030373395</v>
      </c>
      <c r="F565" s="117">
        <f t="shared" si="78"/>
        <v>432.64164559432209</v>
      </c>
      <c r="G565" s="119">
        <f t="shared" si="72"/>
        <v>191893.85230785515</v>
      </c>
      <c r="H565" s="119">
        <f>1-EXP(Parameters!$B$38*A565)</f>
        <v>0.99705456863817932</v>
      </c>
      <c r="I565" s="119">
        <f t="shared" si="73"/>
        <v>265.88140296155234</v>
      </c>
      <c r="J565" s="119">
        <f t="shared" si="79"/>
        <v>196.05800065302174</v>
      </c>
      <c r="K565" s="119">
        <f t="shared" si="80"/>
        <v>778.39633443730418</v>
      </c>
    </row>
    <row r="566" spans="1:11" x14ac:dyDescent="0.3">
      <c r="A566">
        <v>556</v>
      </c>
      <c r="B566">
        <f t="shared" si="74"/>
        <v>192673.02817678903</v>
      </c>
      <c r="C566">
        <f t="shared" si="75"/>
        <v>2.549098540772663</v>
      </c>
      <c r="D566">
        <f t="shared" si="76"/>
        <v>215.32482060862242</v>
      </c>
      <c r="E566">
        <f t="shared" si="77"/>
        <v>85.740162853666305</v>
      </c>
      <c r="F566" s="117">
        <f t="shared" si="78"/>
        <v>433.42118009088847</v>
      </c>
      <c r="G566" s="119">
        <f t="shared" si="72"/>
        <v>192239.60699669813</v>
      </c>
      <c r="H566" s="119">
        <f>1-EXP(Parameters!$B$38*A566)</f>
        <v>0.99708533386737019</v>
      </c>
      <c r="I566" s="119">
        <f t="shared" si="73"/>
        <v>266.01213601641564</v>
      </c>
      <c r="J566" s="119">
        <f t="shared" si="79"/>
        <v>195.92315110284835</v>
      </c>
      <c r="K566" s="119">
        <f t="shared" si="80"/>
        <v>779.17586893387488</v>
      </c>
    </row>
    <row r="567" spans="1:11" x14ac:dyDescent="0.3">
      <c r="A567">
        <v>557</v>
      </c>
      <c r="B567">
        <f t="shared" si="74"/>
        <v>193019.56240012858</v>
      </c>
      <c r="C567">
        <f t="shared" si="75"/>
        <v>2.5506258620133235</v>
      </c>
      <c r="D567">
        <f t="shared" si="76"/>
        <v>215.45383491187383</v>
      </c>
      <c r="E567">
        <f t="shared" si="77"/>
        <v>85.791535042622328</v>
      </c>
      <c r="F567" s="117">
        <f t="shared" si="78"/>
        <v>434.2007145874548</v>
      </c>
      <c r="G567" s="119">
        <f t="shared" si="72"/>
        <v>192585.36168554111</v>
      </c>
      <c r="H567" s="119">
        <f>1-EXP(Parameters!$B$38*A567)</f>
        <v>0.99711577775166749</v>
      </c>
      <c r="I567" s="119">
        <f t="shared" si="73"/>
        <v>266.14269794925616</v>
      </c>
      <c r="J567" s="119">
        <f t="shared" si="79"/>
        <v>195.78866665493115</v>
      </c>
      <c r="K567" s="119">
        <f t="shared" si="80"/>
        <v>779.95540343044559</v>
      </c>
    </row>
    <row r="568" spans="1:11" x14ac:dyDescent="0.3">
      <c r="A568">
        <v>558</v>
      </c>
      <c r="B568">
        <f t="shared" si="74"/>
        <v>193366.09662346813</v>
      </c>
      <c r="C568">
        <f t="shared" si="75"/>
        <v>2.5521513563136127</v>
      </c>
      <c r="D568">
        <f t="shared" si="76"/>
        <v>215.58269489170408</v>
      </c>
      <c r="E568">
        <f t="shared" si="77"/>
        <v>85.842845781554971</v>
      </c>
      <c r="F568" s="117">
        <f t="shared" si="78"/>
        <v>434.98024908402112</v>
      </c>
      <c r="G568" s="119">
        <f t="shared" si="72"/>
        <v>192931.11637438412</v>
      </c>
      <c r="H568" s="119">
        <f>1-EXP(Parameters!$B$38*A568)</f>
        <v>0.99714590364754052</v>
      </c>
      <c r="I568" s="119">
        <f t="shared" si="73"/>
        <v>266.27308939358016</v>
      </c>
      <c r="J568" s="119">
        <f t="shared" si="79"/>
        <v>195.65454567290726</v>
      </c>
      <c r="K568" s="119">
        <f t="shared" si="80"/>
        <v>780.73493792701629</v>
      </c>
    </row>
    <row r="569" spans="1:11" x14ac:dyDescent="0.3">
      <c r="A569">
        <v>559</v>
      </c>
      <c r="B569">
        <f t="shared" si="74"/>
        <v>193712.63084680767</v>
      </c>
      <c r="C569">
        <f t="shared" si="75"/>
        <v>2.5536750291270871</v>
      </c>
      <c r="D569">
        <f t="shared" si="76"/>
        <v>215.71140100878034</v>
      </c>
      <c r="E569">
        <f t="shared" si="77"/>
        <v>85.89409525389722</v>
      </c>
      <c r="F569" s="117">
        <f t="shared" si="78"/>
        <v>435.75978358058751</v>
      </c>
      <c r="G569" s="119">
        <f t="shared" si="72"/>
        <v>193276.8710632271</v>
      </c>
      <c r="H569" s="119">
        <f>1-EXP(Parameters!$B$38*A569)</f>
        <v>0.99717571487639967</v>
      </c>
      <c r="I569" s="119">
        <f t="shared" si="73"/>
        <v>266.40331097890032</v>
      </c>
      <c r="J569" s="119">
        <f t="shared" si="79"/>
        <v>195.52078652731143</v>
      </c>
      <c r="K569" s="119">
        <f t="shared" si="80"/>
        <v>781.51447242355789</v>
      </c>
    </row>
    <row r="570" spans="1:11" x14ac:dyDescent="0.3">
      <c r="A570">
        <v>560</v>
      </c>
      <c r="B570">
        <f t="shared" si="74"/>
        <v>194059.1650701472</v>
      </c>
      <c r="C570">
        <f t="shared" si="75"/>
        <v>2.5551968858813061</v>
      </c>
      <c r="D570">
        <f t="shared" si="76"/>
        <v>215.83995372157381</v>
      </c>
      <c r="E570">
        <f t="shared" si="77"/>
        <v>85.94528364220767</v>
      </c>
      <c r="F570" s="117">
        <f t="shared" si="78"/>
        <v>436.53931807715378</v>
      </c>
      <c r="G570" s="119">
        <f t="shared" si="72"/>
        <v>193622.62575207005</v>
      </c>
      <c r="H570" s="119">
        <f>1-EXP(Parameters!$B$38*A570)</f>
        <v>0.99720521472496315</v>
      </c>
      <c r="I570" s="119">
        <f t="shared" si="73"/>
        <v>266.53336333076959</v>
      </c>
      <c r="J570" s="119">
        <f t="shared" si="79"/>
        <v>195.38738759825355</v>
      </c>
      <c r="K570" s="119">
        <f t="shared" si="80"/>
        <v>782.29400692009949</v>
      </c>
    </row>
    <row r="571" spans="1:11" x14ac:dyDescent="0.3">
      <c r="A571">
        <v>561</v>
      </c>
      <c r="B571">
        <f t="shared" si="74"/>
        <v>194405.69929348674</v>
      </c>
      <c r="C571">
        <f t="shared" si="75"/>
        <v>2.5567169319779968</v>
      </c>
      <c r="D571">
        <f t="shared" si="76"/>
        <v>215.96835348637362</v>
      </c>
      <c r="E571">
        <f t="shared" si="77"/>
        <v>85.996411128176035</v>
      </c>
      <c r="F571" s="117">
        <f t="shared" si="78"/>
        <v>437.31885257372011</v>
      </c>
      <c r="G571" s="119">
        <f t="shared" si="72"/>
        <v>193968.38044091302</v>
      </c>
      <c r="H571" s="119">
        <f>1-EXP(Parameters!$B$38*A571)</f>
        <v>0.99723440644561911</v>
      </c>
      <c r="I571" s="119">
        <f t="shared" si="73"/>
        <v>266.66324707081401</v>
      </c>
      <c r="J571" s="119">
        <f t="shared" si="79"/>
        <v>195.25434727405082</v>
      </c>
      <c r="K571" s="119">
        <f t="shared" si="80"/>
        <v>783.0735414166993</v>
      </c>
    </row>
    <row r="572" spans="1:11" x14ac:dyDescent="0.3">
      <c r="A572">
        <v>562</v>
      </c>
      <c r="B572">
        <f t="shared" si="74"/>
        <v>194752.23351682629</v>
      </c>
      <c r="C572">
        <f t="shared" si="75"/>
        <v>2.5582351727932244</v>
      </c>
      <c r="D572">
        <f t="shared" si="76"/>
        <v>216.09660075730122</v>
      </c>
      <c r="E572">
        <f t="shared" si="77"/>
        <v>86.047477892628876</v>
      </c>
      <c r="F572" s="117">
        <f t="shared" si="78"/>
        <v>438.09838707028649</v>
      </c>
      <c r="G572" s="119">
        <f t="shared" si="72"/>
        <v>194314.135129756</v>
      </c>
      <c r="H572" s="119">
        <f>1-EXP(Parameters!$B$38*A572)</f>
        <v>0.99726329325678442</v>
      </c>
      <c r="I572" s="119">
        <f t="shared" si="73"/>
        <v>266.79296281676466</v>
      </c>
      <c r="J572" s="119">
        <f t="shared" si="79"/>
        <v>195.12166395125678</v>
      </c>
      <c r="K572" s="119">
        <f t="shared" si="80"/>
        <v>783.85307591327</v>
      </c>
    </row>
    <row r="573" spans="1:11" x14ac:dyDescent="0.3">
      <c r="A573">
        <v>563</v>
      </c>
      <c r="B573">
        <f t="shared" si="74"/>
        <v>195098.76774016584</v>
      </c>
      <c r="C573">
        <f t="shared" si="75"/>
        <v>2.5597516136775638</v>
      </c>
      <c r="D573">
        <f t="shared" si="76"/>
        <v>216.2246959863248</v>
      </c>
      <c r="E573">
        <f t="shared" si="77"/>
        <v>86.098484115535342</v>
      </c>
      <c r="F573" s="117">
        <f t="shared" si="78"/>
        <v>438.87792156685282</v>
      </c>
      <c r="G573" s="119">
        <f t="shared" si="72"/>
        <v>194659.88981859898</v>
      </c>
      <c r="H573" s="119">
        <f>1-EXP(Parameters!$B$38*A573)</f>
        <v>0.99729187834325927</v>
      </c>
      <c r="I573" s="119">
        <f t="shared" si="73"/>
        <v>266.92251118249067</v>
      </c>
      <c r="J573" s="119">
        <f t="shared" si="79"/>
        <v>194.98933603553451</v>
      </c>
      <c r="K573" s="119">
        <f t="shared" si="80"/>
        <v>784.63261040984071</v>
      </c>
    </row>
    <row r="574" spans="1:11" x14ac:dyDescent="0.3">
      <c r="A574">
        <v>564</v>
      </c>
      <c r="B574">
        <f t="shared" si="74"/>
        <v>195445.30196350539</v>
      </c>
      <c r="C574">
        <f t="shared" si="75"/>
        <v>2.5612662599562603</v>
      </c>
      <c r="D574">
        <f t="shared" si="76"/>
        <v>216.35263962327301</v>
      </c>
      <c r="E574">
        <f t="shared" si="77"/>
        <v>86.149429976012655</v>
      </c>
      <c r="F574" s="117">
        <f t="shared" si="78"/>
        <v>439.65745606341915</v>
      </c>
      <c r="G574" s="119">
        <f t="shared" si="72"/>
        <v>195005.64450744196</v>
      </c>
      <c r="H574" s="119">
        <f>1-EXP(Parameters!$B$38*A574)</f>
        <v>0.99732016485657826</v>
      </c>
      <c r="I574" s="119">
        <f t="shared" si="73"/>
        <v>267.05189277803049</v>
      </c>
      <c r="J574" s="119">
        <f t="shared" si="79"/>
        <v>194.85736194049241</v>
      </c>
      <c r="K574" s="119">
        <f t="shared" si="80"/>
        <v>785.41214490641141</v>
      </c>
    </row>
    <row r="575" spans="1:11" x14ac:dyDescent="0.3">
      <c r="A575">
        <v>565</v>
      </c>
      <c r="B575">
        <f t="shared" si="74"/>
        <v>195791.83618684494</v>
      </c>
      <c r="C575">
        <f t="shared" si="75"/>
        <v>2.5627791169293914</v>
      </c>
      <c r="D575">
        <f t="shared" si="76"/>
        <v>216.48043211584854</v>
      </c>
      <c r="E575">
        <f t="shared" si="77"/>
        <v>86.200315652331497</v>
      </c>
      <c r="F575" s="117">
        <f t="shared" si="78"/>
        <v>440.43699055998553</v>
      </c>
      <c r="G575" s="119">
        <f t="shared" si="72"/>
        <v>195351.39919628497</v>
      </c>
      <c r="H575" s="119">
        <f>1-EXP(Parameters!$B$38*A575)</f>
        <v>0.99734815591535819</v>
      </c>
      <c r="I575" s="119">
        <f t="shared" si="73"/>
        <v>267.18110820962318</v>
      </c>
      <c r="J575" s="119">
        <f t="shared" si="79"/>
        <v>194.72574008748052</v>
      </c>
      <c r="K575" s="119">
        <f t="shared" si="80"/>
        <v>786.19167940298212</v>
      </c>
    </row>
    <row r="576" spans="1:11" x14ac:dyDescent="0.3">
      <c r="A576">
        <v>566</v>
      </c>
      <c r="B576">
        <f t="shared" si="74"/>
        <v>196138.37041018449</v>
      </c>
      <c r="C576">
        <f t="shared" si="75"/>
        <v>2.5642901898720369</v>
      </c>
      <c r="D576">
        <f t="shared" si="76"/>
        <v>216.60807390964246</v>
      </c>
      <c r="E576">
        <f t="shared" si="77"/>
        <v>86.251141321921708</v>
      </c>
      <c r="F576" s="117">
        <f t="shared" si="78"/>
        <v>441.21652505655186</v>
      </c>
      <c r="G576" s="119">
        <f t="shared" si="72"/>
        <v>195697.15388512795</v>
      </c>
      <c r="H576" s="119">
        <f>1-EXP(Parameters!$B$38*A576)</f>
        <v>0.99737585460564171</v>
      </c>
      <c r="I576" s="119">
        <f t="shared" si="73"/>
        <v>267.31015807974023</v>
      </c>
      <c r="J576" s="119">
        <f t="shared" si="79"/>
        <v>194.59446890698746</v>
      </c>
      <c r="K576" s="119">
        <f t="shared" si="80"/>
        <v>786.97121389952372</v>
      </c>
    </row>
    <row r="577" spans="1:11" x14ac:dyDescent="0.3">
      <c r="A577">
        <v>567</v>
      </c>
      <c r="B577">
        <f t="shared" si="74"/>
        <v>196484.90463352404</v>
      </c>
      <c r="C577">
        <f t="shared" si="75"/>
        <v>2.5657994840344438</v>
      </c>
      <c r="D577">
        <f t="shared" si="76"/>
        <v>216.73556544814821</v>
      </c>
      <c r="E577">
        <f t="shared" si="77"/>
        <v>86.301907161377883</v>
      </c>
      <c r="F577" s="117">
        <f t="shared" si="78"/>
        <v>441.99605955311819</v>
      </c>
      <c r="G577" s="119">
        <f t="shared" si="72"/>
        <v>196042.90857397093</v>
      </c>
      <c r="H577" s="119">
        <f>1-EXP(Parameters!$B$38*A577)</f>
        <v>0.99740326398123735</v>
      </c>
      <c r="I577" s="119">
        <f t="shared" si="73"/>
        <v>267.43904298711698</v>
      </c>
      <c r="J577" s="119">
        <f t="shared" si="79"/>
        <v>194.46354683866957</v>
      </c>
      <c r="K577" s="119">
        <f t="shared" si="80"/>
        <v>787.75074839609442</v>
      </c>
    </row>
    <row r="578" spans="1:11" x14ac:dyDescent="0.3">
      <c r="A578">
        <v>568</v>
      </c>
      <c r="B578">
        <f t="shared" si="74"/>
        <v>196831.43885686359</v>
      </c>
      <c r="C578">
        <f t="shared" si="75"/>
        <v>2.5673070046421711</v>
      </c>
      <c r="D578">
        <f t="shared" si="76"/>
        <v>216.86290717277384</v>
      </c>
      <c r="E578">
        <f t="shared" si="77"/>
        <v>86.352613346464253</v>
      </c>
      <c r="F578" s="117">
        <f t="shared" si="78"/>
        <v>442.77559404968457</v>
      </c>
      <c r="G578" s="119">
        <f t="shared" si="72"/>
        <v>196388.66326281391</v>
      </c>
      <c r="H578" s="119">
        <f>1-EXP(Parameters!$B$38*A578)</f>
        <v>0.99743038706405673</v>
      </c>
      <c r="I578" s="119">
        <f t="shared" si="73"/>
        <v>267.56776352678185</v>
      </c>
      <c r="J578" s="119">
        <f t="shared" si="79"/>
        <v>194.33297232791665</v>
      </c>
      <c r="K578" s="119">
        <f t="shared" si="80"/>
        <v>788.53028289266513</v>
      </c>
    </row>
    <row r="579" spans="1:11" x14ac:dyDescent="0.3">
      <c r="A579">
        <v>569</v>
      </c>
      <c r="B579">
        <f t="shared" si="74"/>
        <v>197177.97308020314</v>
      </c>
      <c r="C579">
        <f t="shared" si="75"/>
        <v>2.5688127568962642</v>
      </c>
      <c r="D579">
        <f t="shared" si="76"/>
        <v>216.9900995228567</v>
      </c>
      <c r="E579">
        <f t="shared" si="77"/>
        <v>86.403260052120473</v>
      </c>
      <c r="F579" s="117">
        <f t="shared" si="78"/>
        <v>443.5551285462509</v>
      </c>
      <c r="G579" s="119">
        <f t="shared" si="72"/>
        <v>196734.41795165688</v>
      </c>
      <c r="H579" s="119">
        <f>1-EXP(Parameters!$B$38*A579)</f>
        <v>0.99745722684444704</v>
      </c>
      <c r="I579" s="119">
        <f t="shared" si="73"/>
        <v>267.69632029008778</v>
      </c>
      <c r="J579" s="119">
        <f t="shared" si="79"/>
        <v>194.20274383042124</v>
      </c>
      <c r="K579" s="119">
        <f t="shared" si="80"/>
        <v>789.30981738923583</v>
      </c>
    </row>
    <row r="580" spans="1:11" x14ac:dyDescent="0.3">
      <c r="A580">
        <v>570</v>
      </c>
      <c r="B580">
        <f t="shared" si="74"/>
        <v>197524.50730354269</v>
      </c>
      <c r="C580">
        <f t="shared" si="75"/>
        <v>2.5703167459734075</v>
      </c>
      <c r="D580">
        <f t="shared" si="76"/>
        <v>217.1171429356763</v>
      </c>
      <c r="E580">
        <f t="shared" si="77"/>
        <v>86.453847452466846</v>
      </c>
      <c r="F580" s="117">
        <f t="shared" si="78"/>
        <v>444.33466304281728</v>
      </c>
      <c r="G580" s="119">
        <f t="shared" si="72"/>
        <v>197080.17264049986</v>
      </c>
      <c r="H580" s="119">
        <f>1-EXP(Parameters!$B$38*A580)</f>
        <v>0.99748378628152135</v>
      </c>
      <c r="I580" s="119">
        <f t="shared" si="73"/>
        <v>267.82471386474242</v>
      </c>
      <c r="J580" s="119">
        <f t="shared" si="79"/>
        <v>194.07285980970482</v>
      </c>
      <c r="K580" s="119">
        <f t="shared" si="80"/>
        <v>790.08935188580654</v>
      </c>
    </row>
    <row r="581" spans="1:11" x14ac:dyDescent="0.3">
      <c r="A581">
        <v>571</v>
      </c>
      <c r="B581">
        <f t="shared" si="74"/>
        <v>197871.04152688224</v>
      </c>
      <c r="C581">
        <f t="shared" si="75"/>
        <v>2.5718189770260809</v>
      </c>
      <c r="D581">
        <f t="shared" si="76"/>
        <v>217.24403784646759</v>
      </c>
      <c r="E581">
        <f t="shared" si="77"/>
        <v>86.504375720809492</v>
      </c>
      <c r="F581" s="117">
        <f t="shared" si="78"/>
        <v>445.11419753938361</v>
      </c>
      <c r="G581" s="119">
        <f t="shared" si="72"/>
        <v>197425.92732934287</v>
      </c>
      <c r="H581" s="119">
        <f>1-EXP(Parameters!$B$38*A581)</f>
        <v>0.99751006830348443</v>
      </c>
      <c r="I581" s="119">
        <f t="shared" si="73"/>
        <v>267.9529448348373</v>
      </c>
      <c r="J581" s="119">
        <f t="shared" si="79"/>
        <v>193.94331873679766</v>
      </c>
      <c r="K581" s="119">
        <f t="shared" si="80"/>
        <v>790.86888638237724</v>
      </c>
    </row>
    <row r="582" spans="1:11" x14ac:dyDescent="0.3">
      <c r="A582">
        <v>572</v>
      </c>
      <c r="B582">
        <f t="shared" si="74"/>
        <v>198217.57575022179</v>
      </c>
      <c r="C582">
        <f t="shared" si="75"/>
        <v>2.5733194551827148</v>
      </c>
      <c r="D582">
        <f t="shared" si="76"/>
        <v>217.3707846884341</v>
      </c>
      <c r="E582">
        <f t="shared" si="77"/>
        <v>86.554845029645705</v>
      </c>
      <c r="F582" s="117">
        <f t="shared" si="78"/>
        <v>445.89373203594994</v>
      </c>
      <c r="G582" s="119">
        <f t="shared" si="72"/>
        <v>197771.68201818585</v>
      </c>
      <c r="H582" s="119">
        <f>1-EXP(Parameters!$B$38*A582)</f>
        <v>0.99753607580795589</v>
      </c>
      <c r="I582" s="119">
        <f t="shared" si="73"/>
        <v>268.08101378087792</v>
      </c>
      <c r="J582" s="119">
        <f t="shared" si="79"/>
        <v>193.8141190915776</v>
      </c>
      <c r="K582" s="119">
        <f t="shared" si="80"/>
        <v>791.64842087891884</v>
      </c>
    </row>
    <row r="583" spans="1:11" x14ac:dyDescent="0.3">
      <c r="A583">
        <v>573</v>
      </c>
      <c r="B583">
        <f t="shared" si="74"/>
        <v>198564.10997356134</v>
      </c>
      <c r="C583">
        <f t="shared" si="75"/>
        <v>2.5748181855478478</v>
      </c>
      <c r="D583">
        <f t="shared" si="76"/>
        <v>217.49738389276112</v>
      </c>
      <c r="E583">
        <f t="shared" si="77"/>
        <v>86.605255550669071</v>
      </c>
      <c r="F583" s="117">
        <f t="shared" si="78"/>
        <v>446.67326653251632</v>
      </c>
      <c r="G583" s="119">
        <f t="shared" si="72"/>
        <v>198117.43670702883</v>
      </c>
      <c r="H583" s="119">
        <f>1-EXP(Parameters!$B$38*A583)</f>
        <v>0.9975618116622893</v>
      </c>
      <c r="I583" s="119">
        <f t="shared" si="73"/>
        <v>268.20892127981278</v>
      </c>
      <c r="J583" s="119">
        <f t="shared" si="79"/>
        <v>193.68525936175138</v>
      </c>
      <c r="K583" s="119">
        <f t="shared" si="80"/>
        <v>792.42795537548955</v>
      </c>
    </row>
    <row r="584" spans="1:11" x14ac:dyDescent="0.3">
      <c r="A584">
        <v>574</v>
      </c>
      <c r="B584">
        <f t="shared" si="74"/>
        <v>198910.64419690089</v>
      </c>
      <c r="C584">
        <f t="shared" si="75"/>
        <v>2.5763151732022709</v>
      </c>
      <c r="D584">
        <f t="shared" si="76"/>
        <v>217.62383588862795</v>
      </c>
      <c r="E584">
        <f t="shared" si="77"/>
        <v>86.65560745477444</v>
      </c>
      <c r="F584" s="117">
        <f t="shared" si="78"/>
        <v>447.45280102908265</v>
      </c>
      <c r="G584" s="119">
        <f t="shared" si="72"/>
        <v>198463.19139587181</v>
      </c>
      <c r="H584" s="119">
        <f>1-EXP(Parameters!$B$38*A584)</f>
        <v>0.99758727870388886</v>
      </c>
      <c r="I584" s="119">
        <f t="shared" si="73"/>
        <v>268.33666790506209</v>
      </c>
      <c r="J584" s="119">
        <f t="shared" si="79"/>
        <v>193.55673804250546</v>
      </c>
      <c r="K584" s="119">
        <f t="shared" si="80"/>
        <v>793.20748987206025</v>
      </c>
    </row>
    <row r="585" spans="1:11" x14ac:dyDescent="0.3">
      <c r="A585">
        <v>575</v>
      </c>
      <c r="B585">
        <f t="shared" si="74"/>
        <v>199257.17842024044</v>
      </c>
      <c r="C585">
        <f t="shared" si="75"/>
        <v>2.5778104232031875</v>
      </c>
      <c r="D585">
        <f t="shared" si="76"/>
        <v>217.75014110322152</v>
      </c>
      <c r="E585">
        <f t="shared" si="77"/>
        <v>86.705900912063342</v>
      </c>
      <c r="F585" s="117">
        <f t="shared" si="78"/>
        <v>448.23233552564898</v>
      </c>
      <c r="G585" s="119">
        <f t="shared" si="72"/>
        <v>198808.94608471479</v>
      </c>
      <c r="H585" s="119">
        <f>1-EXP(Parameters!$B$38*A585)</f>
        <v>0.99761247974052158</v>
      </c>
      <c r="I585" s="119">
        <f t="shared" si="73"/>
        <v>268.46425422654693</v>
      </c>
      <c r="J585" s="119">
        <f t="shared" si="79"/>
        <v>193.42855363781564</v>
      </c>
      <c r="K585" s="119">
        <f t="shared" si="80"/>
        <v>793.98702436863095</v>
      </c>
    </row>
    <row r="586" spans="1:11" x14ac:dyDescent="0.3">
      <c r="A586">
        <v>576</v>
      </c>
      <c r="B586">
        <f t="shared" si="74"/>
        <v>199603.71264357999</v>
      </c>
      <c r="C586">
        <f t="shared" si="75"/>
        <v>2.5793039405843619</v>
      </c>
      <c r="D586">
        <f t="shared" si="76"/>
        <v>217.87629996174871</v>
      </c>
      <c r="E586">
        <f t="shared" si="77"/>
        <v>86.756136091848845</v>
      </c>
      <c r="F586" s="117">
        <f t="shared" si="78"/>
        <v>449.01187002221536</v>
      </c>
      <c r="G586" s="119">
        <f t="shared" si="72"/>
        <v>199154.70077355776</v>
      </c>
      <c r="H586" s="119">
        <f>1-EXP(Parameters!$B$38*A586)</f>
        <v>0.9976374175506274</v>
      </c>
      <c r="I586" s="119">
        <f t="shared" si="73"/>
        <v>268.59168081071755</v>
      </c>
      <c r="J586" s="119">
        <f t="shared" si="79"/>
        <v>193.30070465957397</v>
      </c>
      <c r="K586" s="119">
        <f t="shared" si="80"/>
        <v>794.76655886520166</v>
      </c>
    </row>
    <row r="587" spans="1:11" x14ac:dyDescent="0.3">
      <c r="A587">
        <v>577</v>
      </c>
      <c r="B587">
        <f t="shared" si="74"/>
        <v>199950.24686691954</v>
      </c>
      <c r="C587">
        <f t="shared" si="75"/>
        <v>2.5807957303562654</v>
      </c>
      <c r="D587">
        <f t="shared" si="76"/>
        <v>218.00231288744894</v>
      </c>
      <c r="E587">
        <f t="shared" si="77"/>
        <v>86.806313162660587</v>
      </c>
      <c r="F587" s="117">
        <f t="shared" si="78"/>
        <v>449.79140451878169</v>
      </c>
      <c r="G587" s="119">
        <f t="shared" ref="G587:G650" si="81">B587-F587</f>
        <v>199500.45546240074</v>
      </c>
      <c r="H587" s="119">
        <f>1-EXP(Parameters!$B$38*A587)</f>
        <v>0.99766209488362501</v>
      </c>
      <c r="I587" s="119">
        <f t="shared" ref="I587:I650" si="82">D587+H587*((B$2-B$3)/B$4)</f>
        <v>268.71894822058135</v>
      </c>
      <c r="J587" s="119">
        <f t="shared" si="79"/>
        <v>193.17318962703575</v>
      </c>
      <c r="K587" s="119">
        <f t="shared" si="80"/>
        <v>795.54609336177236</v>
      </c>
    </row>
    <row r="588" spans="1:11" x14ac:dyDescent="0.3">
      <c r="A588">
        <v>578</v>
      </c>
      <c r="B588">
        <f t="shared" ref="B588:B651" si="83">$B$5/1000*A588</f>
        <v>200296.78109025909</v>
      </c>
      <c r="C588">
        <f t="shared" ref="C588:C651" si="84">B588^(1/3)*$E$2</f>
        <v>2.5822857975062279</v>
      </c>
      <c r="D588">
        <f t="shared" ref="D588:D651" si="85">C588/$E$3</f>
        <v>218.12818030160673</v>
      </c>
      <c r="E588">
        <f t="shared" ref="E588:E651" si="86">D588*($B$3/$B$2)</f>
        <v>86.856432292249806</v>
      </c>
      <c r="F588" s="117">
        <f t="shared" ref="F588:F651" si="87">B588*$H$3</f>
        <v>450.57093901534802</v>
      </c>
      <c r="G588" s="119">
        <f t="shared" si="81"/>
        <v>199846.21015124375</v>
      </c>
      <c r="H588" s="119">
        <f>1-EXP(Parameters!$B$38*A588)</f>
        <v>0.99768651446021539</v>
      </c>
      <c r="I588" s="119">
        <f t="shared" si="82"/>
        <v>268.84605701573105</v>
      </c>
      <c r="J588" s="119">
        <f t="shared" ref="J588:J651" si="88">((1/3)*PI()*H588*(D588^2+I588^2+(D588*I588)))-((1/3)*PI()*H588*(D587^2+I587^2+(D587*I587)))</f>
        <v>193.04600706810015</v>
      </c>
      <c r="K588" s="119">
        <f t="shared" ref="K588:K651" si="89">IF(F587&gt;J588,B588-G587,(B588-G587)+(J588-F587))</f>
        <v>796.32562785834307</v>
      </c>
    </row>
    <row r="589" spans="1:11" x14ac:dyDescent="0.3">
      <c r="A589">
        <v>579</v>
      </c>
      <c r="B589">
        <f t="shared" si="83"/>
        <v>200643.31531359864</v>
      </c>
      <c r="C589">
        <f t="shared" si="84"/>
        <v>2.5837741469985831</v>
      </c>
      <c r="D589">
        <f t="shared" si="85"/>
        <v>218.25390262356419</v>
      </c>
      <c r="E589">
        <f t="shared" si="86"/>
        <v>86.906493647594274</v>
      </c>
      <c r="F589" s="117">
        <f t="shared" si="87"/>
        <v>451.3504735119144</v>
      </c>
      <c r="G589" s="119">
        <f t="shared" si="81"/>
        <v>200191.96484008673</v>
      </c>
      <c r="H589" s="119">
        <f>1-EXP(Parameters!$B$38*A589)</f>
        <v>0.99771067897268162</v>
      </c>
      <c r="I589" s="119">
        <f t="shared" si="82"/>
        <v>268.97300775237221</v>
      </c>
      <c r="J589" s="119">
        <f t="shared" si="88"/>
        <v>192.91915551805869</v>
      </c>
      <c r="K589" s="119">
        <f t="shared" si="89"/>
        <v>797.10516235488467</v>
      </c>
    </row>
    <row r="590" spans="1:11" x14ac:dyDescent="0.3">
      <c r="A590">
        <v>580</v>
      </c>
      <c r="B590">
        <f t="shared" si="83"/>
        <v>200989.84953693819</v>
      </c>
      <c r="C590">
        <f t="shared" si="84"/>
        <v>2.5852607837748089</v>
      </c>
      <c r="D590">
        <f t="shared" si="85"/>
        <v>218.37948027073273</v>
      </c>
      <c r="E590">
        <f t="shared" si="86"/>
        <v>86.95649739490301</v>
      </c>
      <c r="F590" s="117">
        <f t="shared" si="87"/>
        <v>452.13000800848073</v>
      </c>
      <c r="G590" s="119">
        <f t="shared" si="81"/>
        <v>200537.71952892971</v>
      </c>
      <c r="H590" s="119">
        <f>1-EXP(Parameters!$B$38*A590)</f>
        <v>0.9977345910851857</v>
      </c>
      <c r="I590" s="119">
        <f t="shared" si="82"/>
        <v>269.09980098335029</v>
      </c>
      <c r="J590" s="119">
        <f t="shared" si="88"/>
        <v>192.79263351968257</v>
      </c>
      <c r="K590" s="119">
        <f t="shared" si="89"/>
        <v>797.88469685145537</v>
      </c>
    </row>
    <row r="591" spans="1:11" x14ac:dyDescent="0.3">
      <c r="A591">
        <v>581</v>
      </c>
      <c r="B591">
        <f t="shared" si="83"/>
        <v>201336.38376027773</v>
      </c>
      <c r="C591">
        <f t="shared" si="84"/>
        <v>2.586745712753685</v>
      </c>
      <c r="D591">
        <f t="shared" si="85"/>
        <v>218.50491365860645</v>
      </c>
      <c r="E591">
        <f t="shared" si="86"/>
        <v>87.006443699621528</v>
      </c>
      <c r="F591" s="117">
        <f t="shared" si="87"/>
        <v>452.90954250504706</v>
      </c>
      <c r="G591" s="119">
        <f t="shared" si="81"/>
        <v>200883.47421777269</v>
      </c>
      <c r="H591" s="119">
        <f>1-EXP(Parameters!$B$38*A591)</f>
        <v>0.99775825343406221</v>
      </c>
      <c r="I591" s="119">
        <f t="shared" si="82"/>
        <v>269.22643725817869</v>
      </c>
      <c r="J591" s="119">
        <f t="shared" si="88"/>
        <v>192.66643962496892</v>
      </c>
      <c r="K591" s="119">
        <f t="shared" si="89"/>
        <v>798.66423134802608</v>
      </c>
    </row>
    <row r="592" spans="1:11" x14ac:dyDescent="0.3">
      <c r="A592">
        <v>582</v>
      </c>
      <c r="B592">
        <f t="shared" si="83"/>
        <v>201682.91798361728</v>
      </c>
      <c r="C592">
        <f t="shared" si="84"/>
        <v>2.5882289388314228</v>
      </c>
      <c r="D592">
        <f t="shared" si="85"/>
        <v>218.63020320077302</v>
      </c>
      <c r="E592">
        <f t="shared" si="86"/>
        <v>87.056332726436267</v>
      </c>
      <c r="F592" s="117">
        <f t="shared" si="87"/>
        <v>453.68907700161344</v>
      </c>
      <c r="G592" s="119">
        <f t="shared" si="81"/>
        <v>201229.22890661567</v>
      </c>
      <c r="H592" s="119">
        <f>1-EXP(Parameters!$B$38*A592)</f>
        <v>0.99778166862810913</v>
      </c>
      <c r="I592" s="119">
        <f t="shared" si="82"/>
        <v>269.35291712306457</v>
      </c>
      <c r="J592" s="119">
        <f t="shared" si="88"/>
        <v>192.54057239199756</v>
      </c>
      <c r="K592" s="119">
        <f t="shared" si="89"/>
        <v>799.44376584459678</v>
      </c>
    </row>
    <row r="593" spans="1:11" x14ac:dyDescent="0.3">
      <c r="A593">
        <v>583</v>
      </c>
      <c r="B593">
        <f t="shared" si="83"/>
        <v>202029.45220695683</v>
      </c>
      <c r="C593">
        <f t="shared" si="84"/>
        <v>2.5897104668818121</v>
      </c>
      <c r="D593">
        <f t="shared" si="85"/>
        <v>218.75534930892624</v>
      </c>
      <c r="E593">
        <f t="shared" si="86"/>
        <v>87.106164639279527</v>
      </c>
      <c r="F593" s="117">
        <f t="shared" si="87"/>
        <v>454.46861149817977</v>
      </c>
      <c r="G593" s="119">
        <f t="shared" si="81"/>
        <v>201574.98359545865</v>
      </c>
      <c r="H593" s="119">
        <f>1-EXP(Parameters!$B$38*A593)</f>
        <v>0.9978048392488752</v>
      </c>
      <c r="I593" s="119">
        <f t="shared" si="82"/>
        <v>269.47924112093602</v>
      </c>
      <c r="J593" s="119">
        <f t="shared" si="88"/>
        <v>192.41503038746305</v>
      </c>
      <c r="K593" s="119">
        <f t="shared" si="89"/>
        <v>800.22330034116749</v>
      </c>
    </row>
    <row r="594" spans="1:11" x14ac:dyDescent="0.3">
      <c r="A594">
        <v>584</v>
      </c>
      <c r="B594">
        <f t="shared" si="83"/>
        <v>202375.98643029638</v>
      </c>
      <c r="C594">
        <f t="shared" si="84"/>
        <v>2.5911903017563644</v>
      </c>
      <c r="D594">
        <f t="shared" si="85"/>
        <v>218.88035239287794</v>
      </c>
      <c r="E594">
        <f t="shared" si="86"/>
        <v>87.155939601334225</v>
      </c>
      <c r="F594" s="117">
        <f t="shared" si="87"/>
        <v>455.24814599474615</v>
      </c>
      <c r="G594" s="119">
        <f t="shared" si="81"/>
        <v>201920.73828430162</v>
      </c>
      <c r="H594" s="119">
        <f>1-EXP(Parameters!$B$38*A594)</f>
        <v>0.99782776785094507</v>
      </c>
      <c r="I594" s="119">
        <f t="shared" si="82"/>
        <v>269.60540979146839</v>
      </c>
      <c r="J594" s="119">
        <f t="shared" si="88"/>
        <v>192.28981218559784</v>
      </c>
      <c r="K594" s="119">
        <f t="shared" si="89"/>
        <v>801.00283483773819</v>
      </c>
    </row>
    <row r="595" spans="1:11" x14ac:dyDescent="0.3">
      <c r="A595">
        <v>585</v>
      </c>
      <c r="B595">
        <f t="shared" si="83"/>
        <v>202722.52065363593</v>
      </c>
      <c r="C595">
        <f t="shared" si="84"/>
        <v>2.592668448284452</v>
      </c>
      <c r="D595">
        <f t="shared" si="85"/>
        <v>219.00521286056988</v>
      </c>
      <c r="E595">
        <f t="shared" si="86"/>
        <v>87.205657775038645</v>
      </c>
      <c r="F595" s="117">
        <f t="shared" si="87"/>
        <v>456.02768049131248</v>
      </c>
      <c r="G595" s="119">
        <f t="shared" si="81"/>
        <v>202266.49297314463</v>
      </c>
      <c r="H595" s="119">
        <f>1-EXP(Parameters!$B$38*A595)</f>
        <v>0.99785045696222008</v>
      </c>
      <c r="I595" s="119">
        <f t="shared" si="82"/>
        <v>269.73142367111063</v>
      </c>
      <c r="J595" s="119">
        <f t="shared" si="88"/>
        <v>192.16491636878345</v>
      </c>
      <c r="K595" s="119">
        <f t="shared" si="89"/>
        <v>801.7823693343089</v>
      </c>
    </row>
    <row r="596" spans="1:11" x14ac:dyDescent="0.3">
      <c r="A596">
        <v>586</v>
      </c>
      <c r="B596">
        <f t="shared" si="83"/>
        <v>203069.05487697548</v>
      </c>
      <c r="C596">
        <f t="shared" si="84"/>
        <v>2.5941449112734403</v>
      </c>
      <c r="D596">
        <f t="shared" si="85"/>
        <v>219.12993111808487</v>
      </c>
      <c r="E596">
        <f t="shared" si="86"/>
        <v>87.255319322090841</v>
      </c>
      <c r="F596" s="117">
        <f t="shared" si="87"/>
        <v>456.80721498787881</v>
      </c>
      <c r="G596" s="119">
        <f t="shared" si="81"/>
        <v>202612.24766198761</v>
      </c>
      <c r="H596" s="119">
        <f>1-EXP(Parameters!$B$38*A596)</f>
        <v>0.9978729090841979</v>
      </c>
      <c r="I596" s="119">
        <f t="shared" si="82"/>
        <v>269.8572832931103</v>
      </c>
      <c r="J596" s="119">
        <f t="shared" si="88"/>
        <v>192.04034152557142</v>
      </c>
      <c r="K596" s="119">
        <f t="shared" si="89"/>
        <v>802.5619038308505</v>
      </c>
    </row>
    <row r="597" spans="1:11" x14ac:dyDescent="0.3">
      <c r="A597">
        <v>587</v>
      </c>
      <c r="B597">
        <f t="shared" si="83"/>
        <v>203415.58910031503</v>
      </c>
      <c r="C597">
        <f t="shared" si="84"/>
        <v>2.5956196955088364</v>
      </c>
      <c r="D597">
        <f t="shared" si="85"/>
        <v>219.25450756965932</v>
      </c>
      <c r="E597">
        <f t="shared" si="86"/>
        <v>87.304924403453668</v>
      </c>
      <c r="F597" s="117">
        <f t="shared" si="87"/>
        <v>457.58674948444519</v>
      </c>
      <c r="G597" s="119">
        <f t="shared" si="81"/>
        <v>202958.00235083059</v>
      </c>
      <c r="H597" s="119">
        <f>1-EXP(Parameters!$B$38*A597)</f>
        <v>0.99789512669224767</v>
      </c>
      <c r="I597" s="119">
        <f t="shared" si="82"/>
        <v>269.9829891875404</v>
      </c>
      <c r="J597" s="119">
        <f t="shared" si="88"/>
        <v>191.91608625385561</v>
      </c>
      <c r="K597" s="119">
        <f t="shared" si="89"/>
        <v>803.3414383274212</v>
      </c>
    </row>
    <row r="598" spans="1:11" x14ac:dyDescent="0.3">
      <c r="A598">
        <v>588</v>
      </c>
      <c r="B598">
        <f t="shared" si="83"/>
        <v>203762.12332365458</v>
      </c>
      <c r="C598">
        <f t="shared" si="84"/>
        <v>2.5970928057544178</v>
      </c>
      <c r="D598">
        <f t="shared" si="85"/>
        <v>219.37894261769415</v>
      </c>
      <c r="E598">
        <f t="shared" si="86"/>
        <v>87.354473179359076</v>
      </c>
      <c r="F598" s="117">
        <f t="shared" si="87"/>
        <v>458.36628398101152</v>
      </c>
      <c r="G598" s="119">
        <f t="shared" si="81"/>
        <v>203303.75703967357</v>
      </c>
      <c r="H598" s="119">
        <f>1-EXP(Parameters!$B$38*A598)</f>
        <v>0.9979171122358832</v>
      </c>
      <c r="I598" s="119">
        <f t="shared" si="82"/>
        <v>270.10854188132407</v>
      </c>
      <c r="J598" s="119">
        <f t="shared" si="88"/>
        <v>191.79214915819466</v>
      </c>
      <c r="K598" s="119">
        <f t="shared" si="89"/>
        <v>804.12097282399191</v>
      </c>
    </row>
    <row r="599" spans="1:11" x14ac:dyDescent="0.3">
      <c r="A599">
        <v>589</v>
      </c>
      <c r="B599">
        <f t="shared" si="83"/>
        <v>204108.65754699413</v>
      </c>
      <c r="C599">
        <f t="shared" si="84"/>
        <v>2.5985642467523693</v>
      </c>
      <c r="D599">
        <f t="shared" si="85"/>
        <v>219.50323666276626</v>
      </c>
      <c r="E599">
        <f t="shared" si="86"/>
        <v>87.403965809312751</v>
      </c>
      <c r="F599" s="117">
        <f t="shared" si="87"/>
        <v>459.14581847757785</v>
      </c>
      <c r="G599" s="119">
        <f t="shared" si="81"/>
        <v>203649.51172851655</v>
      </c>
      <c r="H599" s="119">
        <f>1-EXP(Parameters!$B$38*A599)</f>
        <v>0.99793886813903288</v>
      </c>
      <c r="I599" s="119">
        <f t="shared" si="82"/>
        <v>270.2339418982599</v>
      </c>
      <c r="J599" s="119">
        <f t="shared" si="88"/>
        <v>191.6685288505978</v>
      </c>
      <c r="K599" s="119">
        <f t="shared" si="89"/>
        <v>804.90050732056261</v>
      </c>
    </row>
    <row r="600" spans="1:11" x14ac:dyDescent="0.3">
      <c r="A600">
        <v>590</v>
      </c>
      <c r="B600">
        <f t="shared" si="83"/>
        <v>204455.19177033368</v>
      </c>
      <c r="C600">
        <f t="shared" si="84"/>
        <v>2.6000340232234147</v>
      </c>
      <c r="D600">
        <f t="shared" si="85"/>
        <v>219.62739010363981</v>
      </c>
      <c r="E600">
        <f t="shared" si="86"/>
        <v>87.45340245209853</v>
      </c>
      <c r="F600" s="117">
        <f t="shared" si="87"/>
        <v>459.92535297414423</v>
      </c>
      <c r="G600" s="119">
        <f t="shared" si="81"/>
        <v>203995.26641735953</v>
      </c>
      <c r="H600" s="119">
        <f>1-EXP(Parameters!$B$38*A600)</f>
        <v>0.99796039680030713</v>
      </c>
      <c r="I600" s="119">
        <f t="shared" si="82"/>
        <v>270.35918975904639</v>
      </c>
      <c r="J600" s="119">
        <f t="shared" si="88"/>
        <v>191.54522395026288</v>
      </c>
      <c r="K600" s="119">
        <f t="shared" si="89"/>
        <v>805.68004181713331</v>
      </c>
    </row>
    <row r="601" spans="1:11" x14ac:dyDescent="0.3">
      <c r="A601">
        <v>591</v>
      </c>
      <c r="B601">
        <f t="shared" si="83"/>
        <v>204801.72599367323</v>
      </c>
      <c r="C601">
        <f t="shared" si="84"/>
        <v>2.6015021398669598</v>
      </c>
      <c r="D601">
        <f t="shared" si="85"/>
        <v>219.75140333727811</v>
      </c>
      <c r="E601">
        <f t="shared" si="86"/>
        <v>87.502783265783194</v>
      </c>
      <c r="F601" s="117">
        <f t="shared" si="87"/>
        <v>460.70488747071056</v>
      </c>
      <c r="G601" s="119">
        <f t="shared" si="81"/>
        <v>204341.02110620253</v>
      </c>
      <c r="H601" s="119">
        <f>1-EXP(Parameters!$B$38*A601)</f>
        <v>0.99798170059326263</v>
      </c>
      <c r="I601" s="119">
        <f t="shared" si="82"/>
        <v>270.48428598130789</v>
      </c>
      <c r="J601" s="119">
        <f t="shared" si="88"/>
        <v>191.42223308511893</v>
      </c>
      <c r="K601" s="119">
        <f t="shared" si="89"/>
        <v>806.45957631370402</v>
      </c>
    </row>
    <row r="602" spans="1:11" x14ac:dyDescent="0.3">
      <c r="A602">
        <v>592</v>
      </c>
      <c r="B602">
        <f t="shared" si="83"/>
        <v>205148.26021701278</v>
      </c>
      <c r="C602">
        <f t="shared" si="84"/>
        <v>2.6029686013612134</v>
      </c>
      <c r="D602">
        <f t="shared" si="85"/>
        <v>219.875276758854</v>
      </c>
      <c r="E602">
        <f t="shared" si="86"/>
        <v>87.552108407720553</v>
      </c>
      <c r="F602" s="117">
        <f t="shared" si="87"/>
        <v>461.48442196727689</v>
      </c>
      <c r="G602" s="119">
        <f t="shared" si="81"/>
        <v>204686.77579504551</v>
      </c>
      <c r="H602" s="119">
        <f>1-EXP(Parameters!$B$38*A602)</f>
        <v>0.99800278186666413</v>
      </c>
      <c r="I602" s="119">
        <f t="shared" si="82"/>
        <v>270.60923107961776</v>
      </c>
      <c r="J602" s="119">
        <f t="shared" si="88"/>
        <v>191.29955488906126</v>
      </c>
      <c r="K602" s="119">
        <f t="shared" si="89"/>
        <v>807.23911081024562</v>
      </c>
    </row>
    <row r="603" spans="1:11" x14ac:dyDescent="0.3">
      <c r="A603">
        <v>593</v>
      </c>
      <c r="B603">
        <f t="shared" si="83"/>
        <v>205494.7944403523</v>
      </c>
      <c r="C603">
        <f t="shared" si="84"/>
        <v>2.604433412363325</v>
      </c>
      <c r="D603">
        <f t="shared" si="85"/>
        <v>219.99901076176138</v>
      </c>
      <c r="E603">
        <f t="shared" si="86"/>
        <v>87.601378034556092</v>
      </c>
      <c r="F603" s="117">
        <f t="shared" si="87"/>
        <v>462.26395646384321</v>
      </c>
      <c r="G603" s="119">
        <f t="shared" si="81"/>
        <v>205032.53048388846</v>
      </c>
      <c r="H603" s="119">
        <f>1-EXP(Parameters!$B$38*A603)</f>
        <v>0.99802364294474355</v>
      </c>
      <c r="I603" s="119">
        <f t="shared" si="82"/>
        <v>270.73402556552338</v>
      </c>
      <c r="J603" s="119">
        <f t="shared" si="88"/>
        <v>191.17718800422153</v>
      </c>
      <c r="K603" s="119">
        <f t="shared" si="89"/>
        <v>808.01864530678722</v>
      </c>
    </row>
    <row r="604" spans="1:11" x14ac:dyDescent="0.3">
      <c r="A604">
        <v>594</v>
      </c>
      <c r="B604">
        <f t="shared" si="83"/>
        <v>205841.32866369185</v>
      </c>
      <c r="C604">
        <f t="shared" si="84"/>
        <v>2.6058965775095109</v>
      </c>
      <c r="D604">
        <f t="shared" si="85"/>
        <v>220.12260573762597</v>
      </c>
      <c r="E604">
        <f t="shared" si="86"/>
        <v>87.650592302231189</v>
      </c>
      <c r="F604" s="117">
        <f t="shared" si="87"/>
        <v>463.04349096040954</v>
      </c>
      <c r="G604" s="119">
        <f t="shared" si="81"/>
        <v>205378.28517273144</v>
      </c>
      <c r="H604" s="119">
        <f>1-EXP(Parameters!$B$38*A604)</f>
        <v>0.99804428612745555</v>
      </c>
      <c r="I604" s="119">
        <f t="shared" si="82"/>
        <v>270.85866994756975</v>
      </c>
      <c r="J604" s="119">
        <f t="shared" si="88"/>
        <v>191.05513107951265</v>
      </c>
      <c r="K604" s="119">
        <f t="shared" si="89"/>
        <v>808.79817980338703</v>
      </c>
    </row>
    <row r="605" spans="1:11" x14ac:dyDescent="0.3">
      <c r="A605">
        <v>595</v>
      </c>
      <c r="B605">
        <f t="shared" si="83"/>
        <v>206187.8628870314</v>
      </c>
      <c r="C605">
        <f t="shared" si="84"/>
        <v>2.6073581014151874</v>
      </c>
      <c r="D605">
        <f t="shared" si="85"/>
        <v>220.24606207631643</v>
      </c>
      <c r="E605">
        <f t="shared" si="86"/>
        <v>87.699751365987609</v>
      </c>
      <c r="F605" s="117">
        <f t="shared" si="87"/>
        <v>463.82302545697587</v>
      </c>
      <c r="G605" s="119">
        <f t="shared" si="81"/>
        <v>205724.03986157442</v>
      </c>
      <c r="H605" s="119">
        <f>1-EXP(Parameters!$B$38*A605)</f>
        <v>0.99806471369073213</v>
      </c>
      <c r="I605" s="119">
        <f t="shared" si="82"/>
        <v>270.98316473132371</v>
      </c>
      <c r="J605" s="119">
        <f t="shared" si="88"/>
        <v>190.93338277155999</v>
      </c>
      <c r="K605" s="119">
        <f t="shared" si="89"/>
        <v>809.57771429995773</v>
      </c>
    </row>
    <row r="606" spans="1:11" x14ac:dyDescent="0.3">
      <c r="A606">
        <v>596</v>
      </c>
      <c r="B606">
        <f t="shared" si="83"/>
        <v>206534.39711037095</v>
      </c>
      <c r="C606">
        <f t="shared" si="84"/>
        <v>2.6088179886750984</v>
      </c>
      <c r="D606">
        <f t="shared" si="85"/>
        <v>220.36938016595525</v>
      </c>
      <c r="E606">
        <f t="shared" si="86"/>
        <v>87.748855380371779</v>
      </c>
      <c r="F606" s="117">
        <f t="shared" si="87"/>
        <v>464.60255995354225</v>
      </c>
      <c r="G606" s="119">
        <f t="shared" si="81"/>
        <v>206069.7945504174</v>
      </c>
      <c r="H606" s="119">
        <f>1-EXP(Parameters!$B$38*A606)</f>
        <v>0.99808492788673286</v>
      </c>
      <c r="I606" s="119">
        <f t="shared" si="82"/>
        <v>271.10751041939727</v>
      </c>
      <c r="J606" s="119">
        <f t="shared" si="88"/>
        <v>190.81194174443954</v>
      </c>
      <c r="K606" s="119">
        <f t="shared" si="89"/>
        <v>810.35724879652844</v>
      </c>
    </row>
    <row r="607" spans="1:11" x14ac:dyDescent="0.3">
      <c r="A607">
        <v>597</v>
      </c>
      <c r="B607">
        <f t="shared" si="83"/>
        <v>206880.9313337105</v>
      </c>
      <c r="C607">
        <f t="shared" si="84"/>
        <v>2.6102762438634377</v>
      </c>
      <c r="D607">
        <f t="shared" si="85"/>
        <v>220.49256039292897</v>
      </c>
      <c r="E607">
        <f t="shared" si="86"/>
        <v>87.797904499238911</v>
      </c>
      <c r="F607" s="117">
        <f t="shared" si="87"/>
        <v>465.38209445010858</v>
      </c>
      <c r="G607" s="119">
        <f t="shared" si="81"/>
        <v>206415.54923926038</v>
      </c>
      <c r="H607" s="119">
        <f>1-EXP(Parameters!$B$38*A607)</f>
        <v>0.99810493094409336</v>
      </c>
      <c r="I607" s="119">
        <f t="shared" si="82"/>
        <v>271.2317075114708</v>
      </c>
      <c r="J607" s="119">
        <f t="shared" si="88"/>
        <v>190.69080666854279</v>
      </c>
      <c r="K607" s="119">
        <f t="shared" si="89"/>
        <v>811.13678329309914</v>
      </c>
    </row>
    <row r="608" spans="1:11" x14ac:dyDescent="0.3">
      <c r="A608">
        <v>598</v>
      </c>
      <c r="B608">
        <f t="shared" si="83"/>
        <v>207227.46555705005</v>
      </c>
      <c r="C608">
        <f t="shared" si="84"/>
        <v>2.6117328715339805</v>
      </c>
      <c r="D608">
        <f t="shared" si="85"/>
        <v>220.61560314189938</v>
      </c>
      <c r="E608">
        <f t="shared" si="86"/>
        <v>87.846898875757461</v>
      </c>
      <c r="F608" s="117">
        <f t="shared" si="87"/>
        <v>466.16162894667491</v>
      </c>
      <c r="G608" s="119">
        <f t="shared" si="81"/>
        <v>206761.30392810339</v>
      </c>
      <c r="H608" s="119">
        <f>1-EXP(Parameters!$B$38*A608)</f>
        <v>0.99812472506817074</v>
      </c>
      <c r="I608" s="119">
        <f t="shared" si="82"/>
        <v>271.3557565043165</v>
      </c>
      <c r="J608" s="119">
        <f t="shared" si="88"/>
        <v>190.56997622223571</v>
      </c>
      <c r="K608" s="119">
        <f t="shared" si="89"/>
        <v>811.91631778966985</v>
      </c>
    </row>
    <row r="609" spans="1:11" x14ac:dyDescent="0.3">
      <c r="A609">
        <v>599</v>
      </c>
      <c r="B609">
        <f t="shared" si="83"/>
        <v>207573.9997803896</v>
      </c>
      <c r="C609">
        <f t="shared" si="84"/>
        <v>2.6131878762202057</v>
      </c>
      <c r="D609">
        <f t="shared" si="85"/>
        <v>220.73850879581389</v>
      </c>
      <c r="E609">
        <f t="shared" si="86"/>
        <v>87.895838662413169</v>
      </c>
      <c r="F609" s="117">
        <f t="shared" si="87"/>
        <v>466.94116344324129</v>
      </c>
      <c r="G609" s="119">
        <f t="shared" si="81"/>
        <v>207107.05861694636</v>
      </c>
      <c r="H609" s="119">
        <f>1-EXP(Parameters!$B$38*A609)</f>
        <v>0.99814431244128743</v>
      </c>
      <c r="I609" s="119">
        <f t="shared" si="82"/>
        <v>271.47965789182115</v>
      </c>
      <c r="J609" s="119">
        <f t="shared" si="88"/>
        <v>190.44944909086917</v>
      </c>
      <c r="K609" s="119">
        <f t="shared" si="89"/>
        <v>812.69585228621145</v>
      </c>
    </row>
    <row r="610" spans="1:11" x14ac:dyDescent="0.3">
      <c r="A610">
        <v>600</v>
      </c>
      <c r="B610">
        <f t="shared" si="83"/>
        <v>207920.53400372915</v>
      </c>
      <c r="C610">
        <f t="shared" si="84"/>
        <v>2.6146412624354221</v>
      </c>
      <c r="D610">
        <f t="shared" si="85"/>
        <v>220.86127773591602</v>
      </c>
      <c r="E610">
        <f t="shared" si="86"/>
        <v>87.944724011013378</v>
      </c>
      <c r="F610" s="117">
        <f t="shared" si="87"/>
        <v>467.72069793980762</v>
      </c>
      <c r="G610" s="119">
        <f t="shared" si="81"/>
        <v>207452.81330578934</v>
      </c>
      <c r="H610" s="119">
        <f>1-EXP(Parameters!$B$38*A610)</f>
        <v>0.9981636952229711</v>
      </c>
      <c r="I610" s="119">
        <f t="shared" si="82"/>
        <v>271.60341216500893</v>
      </c>
      <c r="J610" s="119">
        <f t="shared" si="88"/>
        <v>190.32922396683716</v>
      </c>
      <c r="K610" s="119">
        <f t="shared" si="89"/>
        <v>813.47538678278215</v>
      </c>
    </row>
    <row r="611" spans="1:11" x14ac:dyDescent="0.3">
      <c r="A611">
        <v>601</v>
      </c>
      <c r="B611">
        <f t="shared" si="83"/>
        <v>208267.0682270687</v>
      </c>
      <c r="C611">
        <f t="shared" si="84"/>
        <v>2.6160930346728919</v>
      </c>
      <c r="D611">
        <f t="shared" si="85"/>
        <v>220.98391034175597</v>
      </c>
      <c r="E611">
        <f t="shared" si="86"/>
        <v>87.993555072691109</v>
      </c>
      <c r="F611" s="117">
        <f t="shared" si="87"/>
        <v>468.50023243637401</v>
      </c>
      <c r="G611" s="119">
        <f t="shared" si="81"/>
        <v>207798.56799463232</v>
      </c>
      <c r="H611" s="119">
        <f>1-EXP(Parameters!$B$38*A611)</f>
        <v>0.99818287555019303</v>
      </c>
      <c r="I611" s="119">
        <f t="shared" si="82"/>
        <v>271.72701981206404</v>
      </c>
      <c r="J611" s="119">
        <f t="shared" si="88"/>
        <v>190.20929954986786</v>
      </c>
      <c r="K611" s="119">
        <f t="shared" si="89"/>
        <v>814.25492127935286</v>
      </c>
    </row>
    <row r="612" spans="1:11" x14ac:dyDescent="0.3">
      <c r="A612">
        <v>602</v>
      </c>
      <c r="B612">
        <f t="shared" si="83"/>
        <v>208613.60245040825</v>
      </c>
      <c r="C612">
        <f t="shared" si="84"/>
        <v>2.6175431974059467</v>
      </c>
      <c r="D612">
        <f t="shared" si="85"/>
        <v>221.10640699120037</v>
      </c>
      <c r="E612">
        <f t="shared" si="86"/>
        <v>88.042331997909045</v>
      </c>
      <c r="F612" s="117">
        <f t="shared" si="87"/>
        <v>469.27976693294033</v>
      </c>
      <c r="G612" s="119">
        <f t="shared" si="81"/>
        <v>208144.3226834753</v>
      </c>
      <c r="H612" s="119">
        <f>1-EXP(Parameters!$B$38*A612)</f>
        <v>0.99820185553760377</v>
      </c>
      <c r="I612" s="119">
        <f t="shared" si="82"/>
        <v>271.85048131835231</v>
      </c>
      <c r="J612" s="119">
        <f t="shared" si="88"/>
        <v>190.08967454583035</v>
      </c>
      <c r="K612" s="119">
        <f t="shared" si="89"/>
        <v>815.03445577592356</v>
      </c>
    </row>
    <row r="613" spans="1:11" x14ac:dyDescent="0.3">
      <c r="A613">
        <v>603</v>
      </c>
      <c r="B613">
        <f t="shared" si="83"/>
        <v>208960.13667374779</v>
      </c>
      <c r="C613">
        <f t="shared" si="84"/>
        <v>2.6189917550881177</v>
      </c>
      <c r="D613">
        <f t="shared" si="85"/>
        <v>221.2287680604434</v>
      </c>
      <c r="E613">
        <f t="shared" si="86"/>
        <v>88.091054936463877</v>
      </c>
      <c r="F613" s="117">
        <f t="shared" si="87"/>
        <v>470.05930142950666</v>
      </c>
      <c r="G613" s="119">
        <f t="shared" si="81"/>
        <v>208490.07737231828</v>
      </c>
      <c r="H613" s="119">
        <f>1-EXP(Parameters!$B$38*A613)</f>
        <v>0.99822063727776622</v>
      </c>
      <c r="I613" s="119">
        <f t="shared" si="82"/>
        <v>271.97379716644446</v>
      </c>
      <c r="J613" s="119">
        <f t="shared" si="88"/>
        <v>189.9703476690338</v>
      </c>
      <c r="K613" s="119">
        <f t="shared" si="89"/>
        <v>815.81399027249427</v>
      </c>
    </row>
    <row r="614" spans="1:11" x14ac:dyDescent="0.3">
      <c r="A614">
        <v>604</v>
      </c>
      <c r="B614">
        <f t="shared" si="83"/>
        <v>209306.67089708734</v>
      </c>
      <c r="C614">
        <f t="shared" si="84"/>
        <v>2.620438712153252</v>
      </c>
      <c r="D614">
        <f t="shared" si="85"/>
        <v>221.35099392401631</v>
      </c>
      <c r="E614">
        <f t="shared" si="86"/>
        <v>88.139724037490183</v>
      </c>
      <c r="F614" s="117">
        <f t="shared" si="87"/>
        <v>470.83883592607305</v>
      </c>
      <c r="G614" s="119">
        <f t="shared" si="81"/>
        <v>208835.83206116126</v>
      </c>
      <c r="H614" s="119">
        <f>1-EXP(Parameters!$B$38*A614)</f>
        <v>0.99823922284138611</v>
      </c>
      <c r="I614" s="119">
        <f t="shared" si="82"/>
        <v>272.09696783613697</v>
      </c>
      <c r="J614" s="119">
        <f t="shared" si="88"/>
        <v>189.85131763957907</v>
      </c>
      <c r="K614" s="119">
        <f t="shared" si="89"/>
        <v>816.59352476906497</v>
      </c>
    </row>
    <row r="615" spans="1:11" x14ac:dyDescent="0.3">
      <c r="A615">
        <v>605</v>
      </c>
      <c r="B615">
        <f t="shared" si="83"/>
        <v>209653.20512042689</v>
      </c>
      <c r="C615">
        <f t="shared" si="84"/>
        <v>2.6218840730156279</v>
      </c>
      <c r="D615">
        <f t="shared" si="85"/>
        <v>221.47308495479751</v>
      </c>
      <c r="E615">
        <f t="shared" si="86"/>
        <v>88.188339449464351</v>
      </c>
      <c r="F615" s="117">
        <f t="shared" si="87"/>
        <v>471.61837042263937</v>
      </c>
      <c r="G615" s="119">
        <f t="shared" si="81"/>
        <v>209181.58675000427</v>
      </c>
      <c r="H615" s="119">
        <f>1-EXP(Parameters!$B$38*A615)</f>
        <v>0.99825761427754067</v>
      </c>
      <c r="I615" s="119">
        <f t="shared" si="82"/>
        <v>272.2199938044742</v>
      </c>
      <c r="J615" s="119">
        <f t="shared" si="88"/>
        <v>189.73258318481385</v>
      </c>
      <c r="K615" s="119">
        <f t="shared" si="89"/>
        <v>817.37305926563567</v>
      </c>
    </row>
    <row r="616" spans="1:11" x14ac:dyDescent="0.3">
      <c r="A616">
        <v>606</v>
      </c>
      <c r="B616">
        <f t="shared" si="83"/>
        <v>209999.73934376644</v>
      </c>
      <c r="C616">
        <f t="shared" si="84"/>
        <v>2.6233278420700792</v>
      </c>
      <c r="D616">
        <f t="shared" si="85"/>
        <v>221.59504152402289</v>
      </c>
      <c r="E616">
        <f t="shared" si="86"/>
        <v>88.236901320208759</v>
      </c>
      <c r="F616" s="117">
        <f t="shared" si="87"/>
        <v>472.3979049192057</v>
      </c>
      <c r="G616" s="119">
        <f t="shared" si="81"/>
        <v>209527.34143884724</v>
      </c>
      <c r="H616" s="119">
        <f>1-EXP(Parameters!$B$38*A616)</f>
        <v>0.99827581361390449</v>
      </c>
      <c r="I616" s="119">
        <f t="shared" si="82"/>
        <v>272.34287554576974</v>
      </c>
      <c r="J616" s="119">
        <f t="shared" si="88"/>
        <v>189.61414303901256</v>
      </c>
      <c r="K616" s="119">
        <f t="shared" si="89"/>
        <v>818.15259376217728</v>
      </c>
    </row>
    <row r="617" spans="1:11" x14ac:dyDescent="0.3">
      <c r="A617">
        <v>607</v>
      </c>
      <c r="B617">
        <f t="shared" si="83"/>
        <v>210346.27356710599</v>
      </c>
      <c r="C617">
        <f t="shared" si="84"/>
        <v>2.6247700236921183</v>
      </c>
      <c r="D617">
        <f t="shared" si="85"/>
        <v>221.71686400129616</v>
      </c>
      <c r="E617">
        <f t="shared" si="86"/>
        <v>88.285409796895863</v>
      </c>
      <c r="F617" s="117">
        <f t="shared" si="87"/>
        <v>473.17743941577208</v>
      </c>
      <c r="G617" s="119">
        <f t="shared" si="81"/>
        <v>209873.09612769022</v>
      </c>
      <c r="H617" s="119">
        <f>1-EXP(Parameters!$B$38*A617)</f>
        <v>0.99829382285697277</v>
      </c>
      <c r="I617" s="119">
        <f t="shared" si="82"/>
        <v>272.46561353162855</v>
      </c>
      <c r="J617" s="119">
        <f t="shared" si="88"/>
        <v>189.49599594439496</v>
      </c>
      <c r="K617" s="119">
        <f t="shared" si="89"/>
        <v>818.93212825874798</v>
      </c>
    </row>
    <row r="618" spans="1:11" x14ac:dyDescent="0.3">
      <c r="A618">
        <v>608</v>
      </c>
      <c r="B618">
        <f t="shared" si="83"/>
        <v>210692.80779044554</v>
      </c>
      <c r="C618">
        <f t="shared" si="84"/>
        <v>2.6262106222380339</v>
      </c>
      <c r="D618">
        <f t="shared" si="85"/>
        <v>221.83855275459729</v>
      </c>
      <c r="E618">
        <f t="shared" si="86"/>
        <v>88.333865026051541</v>
      </c>
      <c r="F618" s="117">
        <f t="shared" si="87"/>
        <v>473.95697391233841</v>
      </c>
      <c r="G618" s="119">
        <f t="shared" si="81"/>
        <v>210218.8508165332</v>
      </c>
      <c r="H618" s="119">
        <f>1-EXP(Parameters!$B$38*A618)</f>
        <v>0.99831164399228278</v>
      </c>
      <c r="I618" s="119">
        <f t="shared" si="82"/>
        <v>272.5882082309663</v>
      </c>
      <c r="J618" s="119">
        <f t="shared" si="88"/>
        <v>189.37814064754639</v>
      </c>
      <c r="K618" s="119">
        <f t="shared" si="89"/>
        <v>819.71166275531868</v>
      </c>
    </row>
    <row r="619" spans="1:11" x14ac:dyDescent="0.3">
      <c r="A619">
        <v>609</v>
      </c>
      <c r="B619">
        <f t="shared" si="83"/>
        <v>211039.34201378509</v>
      </c>
      <c r="C619">
        <f t="shared" si="84"/>
        <v>2.6276496420450282</v>
      </c>
      <c r="D619">
        <f t="shared" si="85"/>
        <v>221.96010815029391</v>
      </c>
      <c r="E619">
        <f t="shared" si="86"/>
        <v>88.38226715355971</v>
      </c>
      <c r="F619" s="117">
        <f t="shared" si="87"/>
        <v>474.73650840890474</v>
      </c>
      <c r="G619" s="119">
        <f t="shared" si="81"/>
        <v>210564.60550537618</v>
      </c>
      <c r="H619" s="119">
        <f>1-EXP(Parameters!$B$38*A619)</f>
        <v>0.99832927898463286</v>
      </c>
      <c r="I619" s="119">
        <f t="shared" si="82"/>
        <v>272.71066011003205</v>
      </c>
      <c r="J619" s="119">
        <f t="shared" si="88"/>
        <v>189.2605759043945</v>
      </c>
      <c r="K619" s="119">
        <f t="shared" si="89"/>
        <v>820.49119725188939</v>
      </c>
    </row>
    <row r="620" spans="1:11" x14ac:dyDescent="0.3">
      <c r="A620">
        <v>610</v>
      </c>
      <c r="B620">
        <f t="shared" si="83"/>
        <v>211385.87623712464</v>
      </c>
      <c r="C620">
        <f t="shared" si="84"/>
        <v>2.6290870874313153</v>
      </c>
      <c r="D620">
        <f t="shared" si="85"/>
        <v>222.08153055314975</v>
      </c>
      <c r="E620">
        <f t="shared" si="86"/>
        <v>88.430616324665564</v>
      </c>
      <c r="F620" s="117">
        <f t="shared" si="87"/>
        <v>475.51604290547112</v>
      </c>
      <c r="G620" s="119">
        <f t="shared" si="81"/>
        <v>210910.36019421916</v>
      </c>
      <c r="H620" s="119">
        <f>1-EXP(Parameters!$B$38*A620)</f>
        <v>0.99834672977829853</v>
      </c>
      <c r="I620" s="119">
        <f t="shared" si="82"/>
        <v>272.83296963242782</v>
      </c>
      <c r="J620" s="119">
        <f t="shared" si="88"/>
        <v>189.14330047581461</v>
      </c>
      <c r="K620" s="119">
        <f t="shared" si="89"/>
        <v>821.27073174846009</v>
      </c>
    </row>
    <row r="621" spans="1:11" x14ac:dyDescent="0.3">
      <c r="A621">
        <v>611</v>
      </c>
      <c r="B621">
        <f t="shared" si="83"/>
        <v>211732.41046046419</v>
      </c>
      <c r="C621">
        <f t="shared" si="84"/>
        <v>2.6305229626962481</v>
      </c>
      <c r="D621">
        <f t="shared" si="85"/>
        <v>222.20282032633534</v>
      </c>
      <c r="E621">
        <f t="shared" si="86"/>
        <v>88.478912683979928</v>
      </c>
      <c r="F621" s="117">
        <f t="shared" si="87"/>
        <v>476.29557740203745</v>
      </c>
      <c r="G621" s="119">
        <f t="shared" si="81"/>
        <v>211256.11488306214</v>
      </c>
      <c r="H621" s="119">
        <f>1-EXP(Parameters!$B$38*A621)</f>
        <v>0.99836399829724776</v>
      </c>
      <c r="I621" s="119">
        <f t="shared" si="82"/>
        <v>272.95513725912997</v>
      </c>
      <c r="J621" s="119">
        <f t="shared" si="88"/>
        <v>189.02631313086022</v>
      </c>
      <c r="K621" s="119">
        <f t="shared" si="89"/>
        <v>822.0502662450308</v>
      </c>
    </row>
    <row r="622" spans="1:11" x14ac:dyDescent="0.3">
      <c r="A622">
        <v>612</v>
      </c>
      <c r="B622">
        <f t="shared" si="83"/>
        <v>212078.94468380374</v>
      </c>
      <c r="C622">
        <f t="shared" si="84"/>
        <v>2.631957272120419</v>
      </c>
      <c r="D622">
        <f t="shared" si="85"/>
        <v>222.32397783143642</v>
      </c>
      <c r="E622">
        <f t="shared" si="86"/>
        <v>88.527156375482605</v>
      </c>
      <c r="F622" s="117">
        <f t="shared" si="87"/>
        <v>477.07511189860384</v>
      </c>
      <c r="G622" s="119">
        <f t="shared" si="81"/>
        <v>211601.86957190515</v>
      </c>
      <c r="H622" s="119">
        <f>1-EXP(Parameters!$B$38*A622)</f>
        <v>0.99838108644535195</v>
      </c>
      <c r="I622" s="119">
        <f t="shared" si="82"/>
        <v>273.07716344850837</v>
      </c>
      <c r="J622" s="119">
        <f t="shared" si="88"/>
        <v>188.90961264338694</v>
      </c>
      <c r="K622" s="119">
        <f t="shared" si="89"/>
        <v>822.8298007416015</v>
      </c>
    </row>
    <row r="623" spans="1:11" x14ac:dyDescent="0.3">
      <c r="A623">
        <v>613</v>
      </c>
      <c r="B623">
        <f t="shared" si="83"/>
        <v>212425.47890714329</v>
      </c>
      <c r="C623">
        <f t="shared" si="84"/>
        <v>2.6333900199657876</v>
      </c>
      <c r="D623">
        <f t="shared" si="85"/>
        <v>222.44500342846487</v>
      </c>
      <c r="E623">
        <f t="shared" si="86"/>
        <v>88.575347542526657</v>
      </c>
      <c r="F623" s="117">
        <f t="shared" si="87"/>
        <v>477.85464639517016</v>
      </c>
      <c r="G623" s="119">
        <f t="shared" si="81"/>
        <v>211947.62426074813</v>
      </c>
      <c r="H623" s="119">
        <f>1-EXP(Parameters!$B$38*A623)</f>
        <v>0.99839799610659707</v>
      </c>
      <c r="I623" s="119">
        <f t="shared" si="82"/>
        <v>273.19904865634828</v>
      </c>
      <c r="J623" s="119">
        <f t="shared" si="88"/>
        <v>188.79319779659272</v>
      </c>
      <c r="K623" s="119">
        <f t="shared" si="89"/>
        <v>823.6093352381431</v>
      </c>
    </row>
    <row r="624" spans="1:11" x14ac:dyDescent="0.3">
      <c r="A624">
        <v>614</v>
      </c>
      <c r="B624">
        <f t="shared" si="83"/>
        <v>212772.01313048284</v>
      </c>
      <c r="C624">
        <f t="shared" si="84"/>
        <v>2.634821210475772</v>
      </c>
      <c r="D624">
        <f t="shared" si="85"/>
        <v>222.56589747586634</v>
      </c>
      <c r="E624">
        <f t="shared" si="86"/>
        <v>88.623486327841519</v>
      </c>
      <c r="F624" s="117">
        <f t="shared" si="87"/>
        <v>478.63418089173649</v>
      </c>
      <c r="G624" s="119">
        <f t="shared" si="81"/>
        <v>212293.3789495911</v>
      </c>
      <c r="H624" s="119">
        <f>1-EXP(Parameters!$B$38*A624)</f>
        <v>0.99841472914529017</v>
      </c>
      <c r="I624" s="119">
        <f t="shared" si="82"/>
        <v>273.32079333586836</v>
      </c>
      <c r="J624" s="119">
        <f t="shared" si="88"/>
        <v>188.67706737710978</v>
      </c>
      <c r="K624" s="119">
        <f t="shared" si="89"/>
        <v>824.38886973471381</v>
      </c>
    </row>
    <row r="625" spans="1:11" x14ac:dyDescent="0.3">
      <c r="A625">
        <v>615</v>
      </c>
      <c r="B625">
        <f t="shared" si="83"/>
        <v>213118.54735382239</v>
      </c>
      <c r="C625">
        <f t="shared" si="84"/>
        <v>2.6362508478753806</v>
      </c>
      <c r="D625">
        <f t="shared" si="85"/>
        <v>222.68666033053134</v>
      </c>
      <c r="E625">
        <f t="shared" si="86"/>
        <v>88.6715728735374</v>
      </c>
      <c r="F625" s="117">
        <f t="shared" si="87"/>
        <v>479.41371538830288</v>
      </c>
      <c r="G625" s="119">
        <f t="shared" si="81"/>
        <v>212639.13363843408</v>
      </c>
      <c r="H625" s="119">
        <f>1-EXP(Parameters!$B$38*A625)</f>
        <v>0.99843128740626574</v>
      </c>
      <c r="I625" s="119">
        <f t="shared" si="82"/>
        <v>273.44239793774216</v>
      </c>
      <c r="J625" s="119">
        <f t="shared" si="88"/>
        <v>188.56122018099995</v>
      </c>
      <c r="K625" s="119">
        <f t="shared" si="89"/>
        <v>825.16840423128451</v>
      </c>
    </row>
    <row r="626" spans="1:11" x14ac:dyDescent="0.3">
      <c r="A626">
        <v>616</v>
      </c>
      <c r="B626">
        <f t="shared" si="83"/>
        <v>213465.08157716194</v>
      </c>
      <c r="C626">
        <f t="shared" si="84"/>
        <v>2.6376789363713051</v>
      </c>
      <c r="D626">
        <f t="shared" si="85"/>
        <v>222.80729234780321</v>
      </c>
      <c r="E626">
        <f t="shared" si="86"/>
        <v>88.719607321108384</v>
      </c>
      <c r="F626" s="117">
        <f t="shared" si="87"/>
        <v>480.1932498848692</v>
      </c>
      <c r="G626" s="119">
        <f t="shared" si="81"/>
        <v>212984.88832727706</v>
      </c>
      <c r="H626" s="119">
        <f>1-EXP(Parameters!$B$38*A626)</f>
        <v>0.99844767271508883</v>
      </c>
      <c r="I626" s="119">
        <f t="shared" si="82"/>
        <v>273.56386291011643</v>
      </c>
      <c r="J626" s="119">
        <f t="shared" si="88"/>
        <v>188.44565500883618</v>
      </c>
      <c r="K626" s="119">
        <f t="shared" si="89"/>
        <v>825.94793872785522</v>
      </c>
    </row>
    <row r="627" spans="1:11" x14ac:dyDescent="0.3">
      <c r="A627">
        <v>617</v>
      </c>
      <c r="B627">
        <f t="shared" si="83"/>
        <v>213811.61580050149</v>
      </c>
      <c r="C627">
        <f t="shared" si="84"/>
        <v>2.6391054801520406</v>
      </c>
      <c r="D627">
        <f t="shared" si="85"/>
        <v>222.92779388148818</v>
      </c>
      <c r="E627">
        <f t="shared" si="86"/>
        <v>88.767589811436537</v>
      </c>
      <c r="F627" s="117">
        <f t="shared" si="87"/>
        <v>480.97278438143553</v>
      </c>
      <c r="G627" s="119">
        <f t="shared" si="81"/>
        <v>213330.64301612004</v>
      </c>
      <c r="H627" s="119">
        <f>1-EXP(Parameters!$B$38*A627)</f>
        <v>0.99846388687825649</v>
      </c>
      <c r="I627" s="119">
        <f t="shared" si="82"/>
        <v>273.68518869863158</v>
      </c>
      <c r="J627" s="119">
        <f t="shared" si="88"/>
        <v>188.33037066907855</v>
      </c>
      <c r="K627" s="119">
        <f t="shared" si="89"/>
        <v>826.72747322442592</v>
      </c>
    </row>
    <row r="628" spans="1:11" x14ac:dyDescent="0.3">
      <c r="A628">
        <v>618</v>
      </c>
      <c r="B628">
        <f t="shared" si="83"/>
        <v>214158.15002384104</v>
      </c>
      <c r="C628">
        <f t="shared" si="84"/>
        <v>2.6405304833879879</v>
      </c>
      <c r="D628">
        <f t="shared" si="85"/>
        <v>223.04816528386405</v>
      </c>
      <c r="E628">
        <f t="shared" si="86"/>
        <v>88.815520484795329</v>
      </c>
      <c r="F628" s="117">
        <f t="shared" si="87"/>
        <v>481.75231887800192</v>
      </c>
      <c r="G628" s="119">
        <f t="shared" si="81"/>
        <v>213676.39770496305</v>
      </c>
      <c r="H628" s="119">
        <f>1-EXP(Parameters!$B$38*A628)</f>
        <v>0.99847993168339644</v>
      </c>
      <c r="I628" s="119">
        <f t="shared" si="82"/>
        <v>273.80637574644032</v>
      </c>
      <c r="J628" s="119">
        <f t="shared" si="88"/>
        <v>188.21536597589147</v>
      </c>
      <c r="K628" s="119">
        <f t="shared" si="89"/>
        <v>827.50700772099663</v>
      </c>
    </row>
    <row r="629" spans="1:11" x14ac:dyDescent="0.3">
      <c r="A629">
        <v>619</v>
      </c>
      <c r="B629">
        <f t="shared" si="83"/>
        <v>214504.68424718059</v>
      </c>
      <c r="C629">
        <f t="shared" si="84"/>
        <v>2.6419539502315601</v>
      </c>
      <c r="D629">
        <f t="shared" si="85"/>
        <v>223.16840690568915</v>
      </c>
      <c r="E629">
        <f t="shared" si="86"/>
        <v>88.863399480853161</v>
      </c>
      <c r="F629" s="117">
        <f t="shared" si="87"/>
        <v>482.53185337456824</v>
      </c>
      <c r="G629" s="119">
        <f t="shared" si="81"/>
        <v>214022.15239380603</v>
      </c>
      <c r="H629" s="119">
        <f>1-EXP(Parameters!$B$38*A629)</f>
        <v>0.99849580889946477</v>
      </c>
      <c r="I629" s="119">
        <f t="shared" si="82"/>
        <v>273.92742449422678</v>
      </c>
      <c r="J629" s="119">
        <f t="shared" si="88"/>
        <v>188.10063974978402</v>
      </c>
      <c r="K629" s="119">
        <f t="shared" si="89"/>
        <v>828.28654221753823</v>
      </c>
    </row>
    <row r="630" spans="1:11" x14ac:dyDescent="0.3">
      <c r="A630">
        <v>620</v>
      </c>
      <c r="B630">
        <f t="shared" si="83"/>
        <v>214851.21847052014</v>
      </c>
      <c r="C630">
        <f t="shared" si="84"/>
        <v>2.6433758848172952</v>
      </c>
      <c r="D630">
        <f t="shared" si="85"/>
        <v>223.28851909621193</v>
      </c>
      <c r="E630">
        <f t="shared" si="86"/>
        <v>88.911226938677217</v>
      </c>
      <c r="F630" s="117">
        <f t="shared" si="87"/>
        <v>483.31138787113457</v>
      </c>
      <c r="G630" s="119">
        <f t="shared" si="81"/>
        <v>214367.90708264901</v>
      </c>
      <c r="H630" s="119">
        <f>1-EXP(Parameters!$B$38*A630)</f>
        <v>0.99851152027694057</v>
      </c>
      <c r="I630" s="119">
        <f t="shared" si="82"/>
        <v>274.04833538022581</v>
      </c>
      <c r="J630" s="119">
        <f t="shared" si="88"/>
        <v>187.98619081859943</v>
      </c>
      <c r="K630" s="119">
        <f t="shared" si="89"/>
        <v>829.06607671410893</v>
      </c>
    </row>
    <row r="631" spans="1:11" x14ac:dyDescent="0.3">
      <c r="A631">
        <v>621</v>
      </c>
      <c r="B631">
        <f t="shared" si="83"/>
        <v>215197.75269385969</v>
      </c>
      <c r="C631">
        <f t="shared" si="84"/>
        <v>2.6447962912619554</v>
      </c>
      <c r="D631">
        <f t="shared" si="85"/>
        <v>223.40850220317924</v>
      </c>
      <c r="E631">
        <f t="shared" si="86"/>
        <v>88.9590029967368</v>
      </c>
      <c r="F631" s="117">
        <f t="shared" si="87"/>
        <v>484.09092236770095</v>
      </c>
      <c r="G631" s="119">
        <f t="shared" si="81"/>
        <v>214713.66177149198</v>
      </c>
      <c r="H631" s="119">
        <f>1-EXP(Parameters!$B$38*A631)</f>
        <v>0.99852706754801923</v>
      </c>
      <c r="I631" s="119">
        <f t="shared" si="82"/>
        <v>274.16910884024128</v>
      </c>
      <c r="J631" s="119">
        <f t="shared" si="88"/>
        <v>187.8720180154487</v>
      </c>
      <c r="K631" s="119">
        <f t="shared" si="89"/>
        <v>829.84561121067964</v>
      </c>
    </row>
    <row r="632" spans="1:11" x14ac:dyDescent="0.3">
      <c r="A632">
        <v>622</v>
      </c>
      <c r="B632">
        <f t="shared" si="83"/>
        <v>215544.28691719924</v>
      </c>
      <c r="C632">
        <f t="shared" si="84"/>
        <v>2.6462151736646358</v>
      </c>
      <c r="D632">
        <f t="shared" si="85"/>
        <v>223.52835657284567</v>
      </c>
      <c r="E632">
        <f t="shared" si="86"/>
        <v>89.006727792906958</v>
      </c>
      <c r="F632" s="117">
        <f t="shared" si="87"/>
        <v>484.87045686426728</v>
      </c>
      <c r="G632" s="119">
        <f t="shared" si="81"/>
        <v>215059.41646033496</v>
      </c>
      <c r="H632" s="119">
        <f>1-EXP(Parameters!$B$38*A632)</f>
        <v>0.99854245242680306</v>
      </c>
      <c r="I632" s="119">
        <f t="shared" si="82"/>
        <v>274.28974530766499</v>
      </c>
      <c r="J632" s="119">
        <f t="shared" si="88"/>
        <v>187.75812018054421</v>
      </c>
      <c r="K632" s="119">
        <f t="shared" si="89"/>
        <v>830.62514570725034</v>
      </c>
    </row>
    <row r="633" spans="1:11" x14ac:dyDescent="0.3">
      <c r="A633">
        <v>623</v>
      </c>
      <c r="B633">
        <f t="shared" si="83"/>
        <v>215890.82114053878</v>
      </c>
      <c r="C633">
        <f t="shared" si="84"/>
        <v>2.6476325361068644</v>
      </c>
      <c r="D633">
        <f t="shared" si="85"/>
        <v>223.64808254998178</v>
      </c>
      <c r="E633">
        <f t="shared" si="86"/>
        <v>89.054401464471852</v>
      </c>
      <c r="F633" s="117">
        <f t="shared" si="87"/>
        <v>485.64999136083367</v>
      </c>
      <c r="G633" s="119">
        <f t="shared" si="81"/>
        <v>215405.17114917794</v>
      </c>
      <c r="H633" s="119">
        <f>1-EXP(Parameters!$B$38*A633)</f>
        <v>0.99855767660949069</v>
      </c>
      <c r="I633" s="119">
        <f t="shared" si="82"/>
        <v>274.41024521349459</v>
      </c>
      <c r="J633" s="119">
        <f t="shared" si="88"/>
        <v>187.64449615971535</v>
      </c>
      <c r="K633" s="119">
        <f t="shared" si="89"/>
        <v>831.40468020382104</v>
      </c>
    </row>
    <row r="634" spans="1:11" x14ac:dyDescent="0.3">
      <c r="A634">
        <v>624</v>
      </c>
      <c r="B634">
        <f t="shared" si="83"/>
        <v>216237.35536387831</v>
      </c>
      <c r="C634">
        <f t="shared" si="84"/>
        <v>2.6490483826527109</v>
      </c>
      <c r="D634">
        <f t="shared" si="85"/>
        <v>223.76768047788352</v>
      </c>
      <c r="E634">
        <f t="shared" si="86"/>
        <v>89.102024148128436</v>
      </c>
      <c r="F634" s="117">
        <f t="shared" si="87"/>
        <v>486.42952585739994</v>
      </c>
      <c r="G634" s="119">
        <f t="shared" si="81"/>
        <v>215750.92583802089</v>
      </c>
      <c r="H634" s="119">
        <f>1-EXP(Parameters!$B$38*A634)</f>
        <v>0.99857274177456345</v>
      </c>
      <c r="I634" s="119">
        <f t="shared" si="82"/>
        <v>274.53060898635238</v>
      </c>
      <c r="J634" s="119">
        <f t="shared" si="88"/>
        <v>187.53114480583463</v>
      </c>
      <c r="K634" s="119">
        <f t="shared" si="89"/>
        <v>832.18421470036265</v>
      </c>
    </row>
    <row r="635" spans="1:11" x14ac:dyDescent="0.3">
      <c r="A635">
        <v>625</v>
      </c>
      <c r="B635">
        <f t="shared" si="83"/>
        <v>216583.88958721785</v>
      </c>
      <c r="C635">
        <f t="shared" si="84"/>
        <v>2.6504627173488813</v>
      </c>
      <c r="D635">
        <f t="shared" si="85"/>
        <v>223.88715069838003</v>
      </c>
      <c r="E635">
        <f t="shared" si="86"/>
        <v>89.149595979989627</v>
      </c>
      <c r="F635" s="117">
        <f t="shared" si="87"/>
        <v>487.20906035396627</v>
      </c>
      <c r="G635" s="119">
        <f t="shared" si="81"/>
        <v>216096.6805268639</v>
      </c>
      <c r="H635" s="119">
        <f>1-EXP(Parameters!$B$38*A635)</f>
        <v>0.99858764958297108</v>
      </c>
      <c r="I635" s="119">
        <f t="shared" si="82"/>
        <v>274.65083705250277</v>
      </c>
      <c r="J635" s="119">
        <f t="shared" si="88"/>
        <v>187.41806497683865</v>
      </c>
      <c r="K635" s="119">
        <f t="shared" si="89"/>
        <v>832.96374919696245</v>
      </c>
    </row>
    <row r="636" spans="1:11" x14ac:dyDescent="0.3">
      <c r="A636">
        <v>626</v>
      </c>
      <c r="B636">
        <f t="shared" si="83"/>
        <v>216930.4238105574</v>
      </c>
      <c r="C636">
        <f t="shared" si="84"/>
        <v>2.6518755442248323</v>
      </c>
      <c r="D636">
        <f t="shared" si="85"/>
        <v>224.00649355184342</v>
      </c>
      <c r="E636">
        <f t="shared" si="86"/>
        <v>89.197117095588155</v>
      </c>
      <c r="F636" s="117">
        <f t="shared" si="87"/>
        <v>487.98859485053259</v>
      </c>
      <c r="G636" s="119">
        <f t="shared" si="81"/>
        <v>216442.43521570688</v>
      </c>
      <c r="H636" s="119">
        <f>1-EXP(Parameters!$B$38*A636)</f>
        <v>0.99860240167831471</v>
      </c>
      <c r="I636" s="119">
        <f t="shared" si="82"/>
        <v>274.77092983587102</v>
      </c>
      <c r="J636" s="119">
        <f t="shared" si="88"/>
        <v>187.30525553875486</v>
      </c>
      <c r="K636" s="119">
        <f t="shared" si="89"/>
        <v>833.74328369350405</v>
      </c>
    </row>
    <row r="637" spans="1:11" x14ac:dyDescent="0.3">
      <c r="A637">
        <v>627</v>
      </c>
      <c r="B637">
        <f t="shared" si="83"/>
        <v>217276.95803389695</v>
      </c>
      <c r="C637">
        <f t="shared" si="84"/>
        <v>2.6532868672928638</v>
      </c>
      <c r="D637">
        <f t="shared" si="85"/>
        <v>224.12570937719656</v>
      </c>
      <c r="E637">
        <f t="shared" si="86"/>
        <v>89.244587629879646</v>
      </c>
      <c r="F637" s="117">
        <f t="shared" si="87"/>
        <v>488.76812934709898</v>
      </c>
      <c r="G637" s="119">
        <f t="shared" si="81"/>
        <v>216788.18990454986</v>
      </c>
      <c r="H637" s="119">
        <f>1-EXP(Parameters!$B$38*A637)</f>
        <v>0.99861699968702777</v>
      </c>
      <c r="I637" s="119">
        <f t="shared" si="82"/>
        <v>274.89088775806067</v>
      </c>
      <c r="J637" s="119">
        <f t="shared" si="88"/>
        <v>187.19271536255837</v>
      </c>
      <c r="K637" s="119">
        <f t="shared" si="89"/>
        <v>834.52281819007476</v>
      </c>
    </row>
    <row r="638" spans="1:11" x14ac:dyDescent="0.3">
      <c r="A638">
        <v>628</v>
      </c>
      <c r="B638">
        <f t="shared" si="83"/>
        <v>217623.4922572365</v>
      </c>
      <c r="C638">
        <f t="shared" si="84"/>
        <v>2.654696690548211</v>
      </c>
      <c r="D638">
        <f t="shared" si="85"/>
        <v>224.24479851192081</v>
      </c>
      <c r="E638">
        <f t="shared" si="86"/>
        <v>89.292007717245781</v>
      </c>
      <c r="F638" s="117">
        <f t="shared" si="87"/>
        <v>489.5476638436653</v>
      </c>
      <c r="G638" s="119">
        <f t="shared" si="81"/>
        <v>217133.94459339284</v>
      </c>
      <c r="H638" s="119">
        <f>1-EXP(Parameters!$B$38*A638)</f>
        <v>0.99863144521855529</v>
      </c>
      <c r="I638" s="119">
        <f t="shared" si="82"/>
        <v>275.01071123836988</v>
      </c>
      <c r="J638" s="119">
        <f t="shared" si="88"/>
        <v>187.08044332402642</v>
      </c>
      <c r="K638" s="119">
        <f t="shared" si="89"/>
        <v>835.30235268664546</v>
      </c>
    </row>
    <row r="639" spans="1:11" x14ac:dyDescent="0.3">
      <c r="A639">
        <v>629</v>
      </c>
      <c r="B639">
        <f t="shared" si="83"/>
        <v>217970.02648057605</v>
      </c>
      <c r="C639">
        <f t="shared" si="84"/>
        <v>2.6561050179691645</v>
      </c>
      <c r="D639">
        <f t="shared" si="85"/>
        <v>224.36376129206627</v>
      </c>
      <c r="E639">
        <f t="shared" si="86"/>
        <v>89.339377491498311</v>
      </c>
      <c r="F639" s="117">
        <f t="shared" si="87"/>
        <v>490.32719834023169</v>
      </c>
      <c r="G639" s="119">
        <f t="shared" si="81"/>
        <v>217479.69928223582</v>
      </c>
      <c r="H639" s="119">
        <f>1-EXP(Parameters!$B$38*A639)</f>
        <v>0.99864573986553207</v>
      </c>
      <c r="I639" s="119">
        <f t="shared" si="82"/>
        <v>275.13040069381117</v>
      </c>
      <c r="J639" s="119">
        <f t="shared" si="88"/>
        <v>186.96843830827856</v>
      </c>
      <c r="K639" s="119">
        <f t="shared" si="89"/>
        <v>836.08188718321617</v>
      </c>
    </row>
    <row r="640" spans="1:11" x14ac:dyDescent="0.3">
      <c r="A640">
        <v>630</v>
      </c>
      <c r="B640">
        <f t="shared" si="83"/>
        <v>218316.5607039156</v>
      </c>
      <c r="C640">
        <f t="shared" si="84"/>
        <v>2.6575118535171538</v>
      </c>
      <c r="D640">
        <f t="shared" si="85"/>
        <v>224.48259805225868</v>
      </c>
      <c r="E640">
        <f t="shared" si="86"/>
        <v>89.386697085881821</v>
      </c>
      <c r="F640" s="117">
        <f t="shared" si="87"/>
        <v>491.10673283679802</v>
      </c>
      <c r="G640" s="119">
        <f t="shared" si="81"/>
        <v>217825.45397107879</v>
      </c>
      <c r="H640" s="119">
        <f>1-EXP(Parameters!$B$38*A640)</f>
        <v>0.99865988520395721</v>
      </c>
      <c r="I640" s="119">
        <f t="shared" si="82"/>
        <v>275.24995653912697</v>
      </c>
      <c r="J640" s="119">
        <f t="shared" si="88"/>
        <v>186.85669920386863</v>
      </c>
      <c r="K640" s="119">
        <f t="shared" si="89"/>
        <v>836.86142167978687</v>
      </c>
    </row>
    <row r="641" spans="1:11" x14ac:dyDescent="0.3">
      <c r="A641">
        <v>631</v>
      </c>
      <c r="B641">
        <f t="shared" si="83"/>
        <v>218663.09492725515</v>
      </c>
      <c r="C641">
        <f t="shared" si="84"/>
        <v>2.6589172011368456</v>
      </c>
      <c r="D641">
        <f t="shared" si="85"/>
        <v>224.60130912570787</v>
      </c>
      <c r="E641">
        <f t="shared" si="86"/>
        <v>89.433966633077063</v>
      </c>
      <c r="F641" s="117">
        <f t="shared" si="87"/>
        <v>491.88626733336434</v>
      </c>
      <c r="G641" s="119">
        <f t="shared" si="81"/>
        <v>218171.20865992177</v>
      </c>
      <c r="H641" s="119">
        <f>1-EXP(Parameters!$B$38*A641)</f>
        <v>0.99867388279336866</v>
      </c>
      <c r="I641" s="119">
        <f t="shared" si="82"/>
        <v>275.3693791868069</v>
      </c>
      <c r="J641" s="119">
        <f t="shared" si="88"/>
        <v>186.74522490578238</v>
      </c>
      <c r="K641" s="119">
        <f t="shared" si="89"/>
        <v>837.64095617635758</v>
      </c>
    </row>
    <row r="642" spans="1:11" x14ac:dyDescent="0.3">
      <c r="A642">
        <v>632</v>
      </c>
      <c r="B642">
        <f t="shared" si="83"/>
        <v>219009.6291505947</v>
      </c>
      <c r="C642">
        <f t="shared" si="84"/>
        <v>2.6603210647562499</v>
      </c>
      <c r="D642">
        <f t="shared" si="85"/>
        <v>224.71989484421664</v>
      </c>
      <c r="E642">
        <f t="shared" si="86"/>
        <v>89.48118626520457</v>
      </c>
      <c r="F642" s="117">
        <f t="shared" si="87"/>
        <v>492.66580182993073</v>
      </c>
      <c r="G642" s="119">
        <f t="shared" si="81"/>
        <v>218516.96334876478</v>
      </c>
      <c r="H642" s="119">
        <f>1-EXP(Parameters!$B$38*A642)</f>
        <v>0.99868773417701473</v>
      </c>
      <c r="I642" s="119">
        <f t="shared" si="82"/>
        <v>275.48866904710559</v>
      </c>
      <c r="J642" s="119">
        <f t="shared" si="88"/>
        <v>186.63401431619423</v>
      </c>
      <c r="K642" s="119">
        <f t="shared" si="89"/>
        <v>838.42049067292828</v>
      </c>
    </row>
    <row r="643" spans="1:11" x14ac:dyDescent="0.3">
      <c r="A643">
        <v>633</v>
      </c>
      <c r="B643">
        <f t="shared" si="83"/>
        <v>219356.16337393425</v>
      </c>
      <c r="C643">
        <f t="shared" si="84"/>
        <v>2.6617234482868084</v>
      </c>
      <c r="D643">
        <f t="shared" si="85"/>
        <v>224.83835553818827</v>
      </c>
      <c r="E643">
        <f t="shared" si="86"/>
        <v>89.528356113827584</v>
      </c>
      <c r="F643" s="117">
        <f t="shared" si="87"/>
        <v>493.44533632649706</v>
      </c>
      <c r="G643" s="119">
        <f t="shared" si="81"/>
        <v>218862.71803760776</v>
      </c>
      <c r="H643" s="119">
        <f>1-EXP(Parameters!$B$38*A643)</f>
        <v>0.99870144088202462</v>
      </c>
      <c r="I643" s="119">
        <f t="shared" si="82"/>
        <v>275.60782652805869</v>
      </c>
      <c r="J643" s="119">
        <f t="shared" si="88"/>
        <v>186.5230663419934</v>
      </c>
      <c r="K643" s="119">
        <f t="shared" si="89"/>
        <v>839.20002516946988</v>
      </c>
    </row>
    <row r="644" spans="1:11" x14ac:dyDescent="0.3">
      <c r="A644">
        <v>634</v>
      </c>
      <c r="B644">
        <f t="shared" si="83"/>
        <v>219702.6975972738</v>
      </c>
      <c r="C644">
        <f t="shared" si="84"/>
        <v>2.663124355623494</v>
      </c>
      <c r="D644">
        <f t="shared" si="85"/>
        <v>224.95669153663488</v>
      </c>
      <c r="E644">
        <f t="shared" si="86"/>
        <v>89.575476309955391</v>
      </c>
      <c r="F644" s="117">
        <f t="shared" si="87"/>
        <v>494.22487082306338</v>
      </c>
      <c r="G644" s="119">
        <f t="shared" si="81"/>
        <v>219208.47272645074</v>
      </c>
      <c r="H644" s="119">
        <f>1-EXP(Parameters!$B$38*A644)</f>
        <v>0.9987150044195765</v>
      </c>
      <c r="I644" s="119">
        <f t="shared" si="82"/>
        <v>275.72685203549975</v>
      </c>
      <c r="J644" s="119">
        <f t="shared" si="88"/>
        <v>186.41237989644287</v>
      </c>
      <c r="K644" s="119">
        <f t="shared" si="89"/>
        <v>839.97955966604059</v>
      </c>
    </row>
    <row r="645" spans="1:11" x14ac:dyDescent="0.3">
      <c r="A645">
        <v>635</v>
      </c>
      <c r="B645">
        <f t="shared" si="83"/>
        <v>220049.23182061335</v>
      </c>
      <c r="C645">
        <f t="shared" si="84"/>
        <v>2.6645237906449073</v>
      </c>
      <c r="D645">
        <f t="shared" si="85"/>
        <v>225.07490316718562</v>
      </c>
      <c r="E645">
        <f t="shared" si="86"/>
        <v>89.622546984046608</v>
      </c>
      <c r="F645" s="117">
        <f t="shared" si="87"/>
        <v>495.00440531962977</v>
      </c>
      <c r="G645" s="119">
        <f t="shared" si="81"/>
        <v>219554.22741529372</v>
      </c>
      <c r="H645" s="119">
        <f>1-EXP(Parameters!$B$38*A645)</f>
        <v>0.99872842628506397</v>
      </c>
      <c r="I645" s="119">
        <f t="shared" si="82"/>
        <v>275.84574597307699</v>
      </c>
      <c r="J645" s="119">
        <f t="shared" si="88"/>
        <v>186.30195389900473</v>
      </c>
      <c r="K645" s="119">
        <f t="shared" si="89"/>
        <v>840.75909416261129</v>
      </c>
    </row>
    <row r="646" spans="1:11" x14ac:dyDescent="0.3">
      <c r="A646">
        <v>636</v>
      </c>
      <c r="B646">
        <f t="shared" si="83"/>
        <v>220395.7660439529</v>
      </c>
      <c r="C646">
        <f t="shared" si="84"/>
        <v>2.6659217572133698</v>
      </c>
      <c r="D646">
        <f t="shared" si="85"/>
        <v>225.19299075609453</v>
      </c>
      <c r="E646">
        <f t="shared" si="86"/>
        <v>89.669568266012277</v>
      </c>
      <c r="F646" s="117">
        <f t="shared" si="87"/>
        <v>495.7839398161961</v>
      </c>
      <c r="G646" s="119">
        <f t="shared" si="81"/>
        <v>219899.9821041367</v>
      </c>
      <c r="H646" s="119">
        <f>1-EXP(Parameters!$B$38*A646)</f>
        <v>0.99874170795826134</v>
      </c>
      <c r="I646" s="119">
        <f t="shared" si="82"/>
        <v>275.96450874226952</v>
      </c>
      <c r="J646" s="119">
        <f t="shared" si="88"/>
        <v>186.1917872747872</v>
      </c>
      <c r="K646" s="119">
        <f t="shared" si="89"/>
        <v>841.538628659182</v>
      </c>
    </row>
    <row r="647" spans="1:11" x14ac:dyDescent="0.3">
      <c r="A647">
        <v>637</v>
      </c>
      <c r="B647">
        <f t="shared" si="83"/>
        <v>220742.30026729245</v>
      </c>
      <c r="C647">
        <f t="shared" si="84"/>
        <v>2.6673182591750106</v>
      </c>
      <c r="D647">
        <f t="shared" si="85"/>
        <v>225.31095462824783</v>
      </c>
      <c r="E647">
        <f t="shared" si="86"/>
        <v>89.716540285218827</v>
      </c>
      <c r="F647" s="117">
        <f t="shared" si="87"/>
        <v>496.56347431276242</v>
      </c>
      <c r="G647" s="119">
        <f t="shared" si="81"/>
        <v>220245.73679297967</v>
      </c>
      <c r="H647" s="119">
        <f>1-EXP(Parameters!$B$38*A647)</f>
        <v>0.99875485090348659</v>
      </c>
      <c r="I647" s="119">
        <f t="shared" si="82"/>
        <v>276.0831407424028</v>
      </c>
      <c r="J647" s="119">
        <f t="shared" si="88"/>
        <v>186.08187895367155</v>
      </c>
      <c r="K647" s="119">
        <f t="shared" si="89"/>
        <v>842.3181631557527</v>
      </c>
    </row>
    <row r="648" spans="1:11" x14ac:dyDescent="0.3">
      <c r="A648">
        <v>638</v>
      </c>
      <c r="B648">
        <f t="shared" si="83"/>
        <v>221088.834490632</v>
      </c>
      <c r="C648">
        <f t="shared" si="84"/>
        <v>2.6687133003598791</v>
      </c>
      <c r="D648">
        <f t="shared" si="85"/>
        <v>225.42879510717353</v>
      </c>
      <c r="E648">
        <f t="shared" si="86"/>
        <v>89.763463170491804</v>
      </c>
      <c r="F648" s="117">
        <f t="shared" si="87"/>
        <v>497.34300880932881</v>
      </c>
      <c r="G648" s="119">
        <f t="shared" si="81"/>
        <v>220591.49148182268</v>
      </c>
      <c r="H648" s="119">
        <f>1-EXP(Parameters!$B$38*A648)</f>
        <v>0.99876785656976275</v>
      </c>
      <c r="I648" s="119">
        <f t="shared" si="82"/>
        <v>276.20164237066672</v>
      </c>
      <c r="J648" s="119">
        <f t="shared" si="88"/>
        <v>185.97222787424107</v>
      </c>
      <c r="K648" s="119">
        <f t="shared" si="89"/>
        <v>843.0976976523234</v>
      </c>
    </row>
    <row r="649" spans="1:11" x14ac:dyDescent="0.3">
      <c r="A649">
        <v>639</v>
      </c>
      <c r="B649">
        <f t="shared" si="83"/>
        <v>221435.36871397155</v>
      </c>
      <c r="C649">
        <f t="shared" si="84"/>
        <v>2.6701068845820077</v>
      </c>
      <c r="D649">
        <f t="shared" si="85"/>
        <v>225.54651251504663</v>
      </c>
      <c r="E649">
        <f t="shared" si="86"/>
        <v>89.810337050118051</v>
      </c>
      <c r="F649" s="117">
        <f t="shared" si="87"/>
        <v>498.12254330589514</v>
      </c>
      <c r="G649" s="119">
        <f t="shared" si="81"/>
        <v>220937.24617066566</v>
      </c>
      <c r="H649" s="119">
        <f>1-EXP(Parameters!$B$38*A649)</f>
        <v>0.99878072639097759</v>
      </c>
      <c r="I649" s="119">
        <f t="shared" si="82"/>
        <v>276.32001402212865</v>
      </c>
      <c r="J649" s="119">
        <f t="shared" si="88"/>
        <v>185.86283297662158</v>
      </c>
      <c r="K649" s="119">
        <f t="shared" si="89"/>
        <v>843.87723214886501</v>
      </c>
    </row>
    <row r="650" spans="1:11" x14ac:dyDescent="0.3">
      <c r="A650">
        <v>640</v>
      </c>
      <c r="B650">
        <f t="shared" si="83"/>
        <v>221781.9029373111</v>
      </c>
      <c r="C650">
        <f t="shared" si="84"/>
        <v>2.6714990156395362</v>
      </c>
      <c r="D650">
        <f t="shared" si="85"/>
        <v>225.66410717269966</v>
      </c>
      <c r="E650">
        <f t="shared" si="86"/>
        <v>89.857162051849812</v>
      </c>
      <c r="F650" s="117">
        <f t="shared" si="87"/>
        <v>498.90207780246152</v>
      </c>
      <c r="G650" s="119">
        <f t="shared" si="81"/>
        <v>221283.00085950864</v>
      </c>
      <c r="H650" s="119">
        <f>1-EXP(Parameters!$B$38*A650)</f>
        <v>0.998793461786042</v>
      </c>
      <c r="I650" s="119">
        <f t="shared" si="82"/>
        <v>276.43825608975203</v>
      </c>
      <c r="J650" s="119">
        <f t="shared" si="88"/>
        <v>185.75369321080507</v>
      </c>
      <c r="K650" s="119">
        <f t="shared" si="89"/>
        <v>844.65676664543571</v>
      </c>
    </row>
    <row r="651" spans="1:11" x14ac:dyDescent="0.3">
      <c r="A651">
        <v>641</v>
      </c>
      <c r="B651">
        <f t="shared" si="83"/>
        <v>222128.43716065065</v>
      </c>
      <c r="C651">
        <f t="shared" si="84"/>
        <v>2.672889697314778</v>
      </c>
      <c r="D651">
        <f t="shared" si="85"/>
        <v>225.78157939962833</v>
      </c>
      <c r="E651">
        <f t="shared" si="86"/>
        <v>89.903938302907065</v>
      </c>
      <c r="F651" s="117">
        <f t="shared" si="87"/>
        <v>499.68161229902785</v>
      </c>
      <c r="G651" s="119">
        <f t="shared" ref="G651:G714" si="90">B651-F651</f>
        <v>221628.75554835162</v>
      </c>
      <c r="H651" s="119">
        <f>1-EXP(Parameters!$B$38*A651)</f>
        <v>0.99880606415904616</v>
      </c>
      <c r="I651" s="119">
        <f t="shared" ref="I651:I714" si="91">D651+H651*((B$2-B$3)/B$4)</f>
        <v>276.5563689644103</v>
      </c>
      <c r="J651" s="119">
        <f t="shared" si="88"/>
        <v>185.64480752989766</v>
      </c>
      <c r="K651" s="119">
        <f t="shared" si="89"/>
        <v>845.43630114200641</v>
      </c>
    </row>
    <row r="652" spans="1:11" x14ac:dyDescent="0.3">
      <c r="A652">
        <v>642</v>
      </c>
      <c r="B652">
        <f t="shared" ref="B652:B715" si="92">$B$5/1000*A652</f>
        <v>222474.9713839902</v>
      </c>
      <c r="C652">
        <f t="shared" ref="C652:C715" si="93">B652^(1/3)*$E$2</f>
        <v>2.6742789333743211</v>
      </c>
      <c r="D652">
        <f t="shared" ref="D652:D715" si="94">C652/$E$3</f>
        <v>225.89892951399992</v>
      </c>
      <c r="E652">
        <f t="shared" ref="E652:E715" si="95">D652*($B$3/$B$2)</f>
        <v>89.950665929980786</v>
      </c>
      <c r="F652" s="117">
        <f t="shared" ref="F652:F715" si="96">B652*$H$3</f>
        <v>500.46114679559417</v>
      </c>
      <c r="G652" s="119">
        <f t="shared" si="90"/>
        <v>221974.5102371946</v>
      </c>
      <c r="H652" s="119">
        <f>1-EXP(Parameters!$B$38*A652)</f>
        <v>0.99881853489941452</v>
      </c>
      <c r="I652" s="119">
        <f t="shared" si="91"/>
        <v>276.67435303490277</v>
      </c>
      <c r="J652" s="119">
        <f t="shared" ref="J652:J715" si="97">((1/3)*PI()*H652*(D652^2+I652^2+(D652*I652)))-((1/3)*PI()*H652*(D651^2+I651^2+(D651*I651)))</f>
        <v>185.53617489323369</v>
      </c>
      <c r="K652" s="119">
        <f t="shared" ref="K652:K715" si="98">IF(F651&gt;J652,B652-G651,(B652-G651)+(J652-F651))</f>
        <v>846.21583563857712</v>
      </c>
    </row>
    <row r="653" spans="1:11" x14ac:dyDescent="0.3">
      <c r="A653">
        <v>643</v>
      </c>
      <c r="B653">
        <f t="shared" si="92"/>
        <v>222821.50560732975</v>
      </c>
      <c r="C653">
        <f t="shared" si="93"/>
        <v>2.6756667275691162</v>
      </c>
      <c r="D653">
        <f t="shared" si="94"/>
        <v>226.01615783266089</v>
      </c>
      <c r="E653">
        <f t="shared" si="95"/>
        <v>89.997345059236039</v>
      </c>
      <c r="F653" s="117">
        <f t="shared" si="96"/>
        <v>501.24068129216056</v>
      </c>
      <c r="G653" s="119">
        <f t="shared" si="90"/>
        <v>222320.26492603758</v>
      </c>
      <c r="H653" s="119">
        <f>1-EXP(Parameters!$B$38*A653)</f>
        <v>0.99883087538205884</v>
      </c>
      <c r="I653" s="119">
        <f t="shared" si="91"/>
        <v>276.79220868797017</v>
      </c>
      <c r="J653" s="119">
        <f t="shared" si="97"/>
        <v>185.42779426620109</v>
      </c>
      <c r="K653" s="119">
        <f t="shared" si="98"/>
        <v>846.99537013514782</v>
      </c>
    </row>
    <row r="654" spans="1:11" x14ac:dyDescent="0.3">
      <c r="A654">
        <v>644</v>
      </c>
      <c r="B654">
        <f t="shared" si="92"/>
        <v>223168.0398306693</v>
      </c>
      <c r="C654">
        <f t="shared" si="93"/>
        <v>2.6770530836345698</v>
      </c>
      <c r="D654">
        <f t="shared" si="94"/>
        <v>226.13326467114467</v>
      </c>
      <c r="E654">
        <f t="shared" si="95"/>
        <v>90.043975816315026</v>
      </c>
      <c r="F654" s="117">
        <f t="shared" si="96"/>
        <v>502.02021578872689</v>
      </c>
      <c r="G654" s="119">
        <f t="shared" si="90"/>
        <v>222666.01961488056</v>
      </c>
      <c r="H654" s="119">
        <f>1-EXP(Parameters!$B$38*A654)</f>
        <v>0.99884308696752977</v>
      </c>
      <c r="I654" s="119">
        <f t="shared" si="91"/>
        <v>276.90993630831019</v>
      </c>
      <c r="J654" s="119">
        <f t="shared" si="97"/>
        <v>185.31966461995034</v>
      </c>
      <c r="K654" s="119">
        <f t="shared" si="98"/>
        <v>847.77490463171853</v>
      </c>
    </row>
    <row r="655" spans="1:11" x14ac:dyDescent="0.3">
      <c r="A655">
        <v>645</v>
      </c>
      <c r="B655">
        <f t="shared" si="92"/>
        <v>223514.57405400884</v>
      </c>
      <c r="C655">
        <f t="shared" si="93"/>
        <v>2.6784380052906247</v>
      </c>
      <c r="D655">
        <f t="shared" si="94"/>
        <v>226.25025034367837</v>
      </c>
      <c r="E655">
        <f t="shared" si="95"/>
        <v>90.090558326339817</v>
      </c>
      <c r="F655" s="117">
        <f t="shared" si="96"/>
        <v>502.79975028529321</v>
      </c>
      <c r="G655" s="119">
        <f t="shared" si="90"/>
        <v>223011.77430372356</v>
      </c>
      <c r="H655" s="119">
        <f>1-EXP(Parameters!$B$38*A655)</f>
        <v>0.99885517100216692</v>
      </c>
      <c r="I655" s="119">
        <f t="shared" si="91"/>
        <v>277.02753627859175</v>
      </c>
      <c r="J655" s="119">
        <f t="shared" si="97"/>
        <v>185.21178493017214</v>
      </c>
      <c r="K655" s="119">
        <f t="shared" si="98"/>
        <v>848.55443912828923</v>
      </c>
    </row>
    <row r="656" spans="1:11" x14ac:dyDescent="0.3">
      <c r="A656">
        <v>646</v>
      </c>
      <c r="B656">
        <f t="shared" si="92"/>
        <v>223861.10827734839</v>
      </c>
      <c r="C656">
        <f t="shared" si="93"/>
        <v>2.6798214962418525</v>
      </c>
      <c r="D656">
        <f t="shared" si="94"/>
        <v>226.36711516319082</v>
      </c>
      <c r="E656">
        <f t="shared" si="95"/>
        <v>90.137092713915479</v>
      </c>
      <c r="F656" s="117">
        <f t="shared" si="96"/>
        <v>503.5792847818596</v>
      </c>
      <c r="G656" s="119">
        <f t="shared" si="90"/>
        <v>223357.52899256654</v>
      </c>
      <c r="H656" s="119">
        <f>1-EXP(Parameters!$B$38*A656)</f>
        <v>0.99886712881824757</v>
      </c>
      <c r="I656" s="119">
        <f t="shared" si="91"/>
        <v>277.14500897947073</v>
      </c>
      <c r="J656" s="119">
        <f t="shared" si="97"/>
        <v>185.10415417910554</v>
      </c>
      <c r="K656" s="119">
        <f t="shared" si="98"/>
        <v>849.33397362483083</v>
      </c>
    </row>
    <row r="657" spans="1:11" x14ac:dyDescent="0.3">
      <c r="A657">
        <v>647</v>
      </c>
      <c r="B657">
        <f t="shared" si="92"/>
        <v>224207.64250068794</v>
      </c>
      <c r="C657">
        <f t="shared" si="93"/>
        <v>2.6812035601775412</v>
      </c>
      <c r="D657">
        <f t="shared" si="94"/>
        <v>226.48385944131965</v>
      </c>
      <c r="E657">
        <f t="shared" si="95"/>
        <v>90.183579103132971</v>
      </c>
      <c r="F657" s="117">
        <f t="shared" si="96"/>
        <v>504.35881927842593</v>
      </c>
      <c r="G657" s="119">
        <f t="shared" si="90"/>
        <v>223703.28368140952</v>
      </c>
      <c r="H657" s="119">
        <f>1-EXP(Parameters!$B$38*A657)</f>
        <v>0.99887896173413282</v>
      </c>
      <c r="I657" s="119">
        <f t="shared" si="91"/>
        <v>277.26235478960416</v>
      </c>
      <c r="J657" s="119">
        <f t="shared" si="97"/>
        <v>184.9967713537626</v>
      </c>
      <c r="K657" s="119">
        <f t="shared" si="98"/>
        <v>850.11350812140154</v>
      </c>
    </row>
    <row r="658" spans="1:11" x14ac:dyDescent="0.3">
      <c r="A658">
        <v>648</v>
      </c>
      <c r="B658">
        <f t="shared" si="92"/>
        <v>224554.17672402749</v>
      </c>
      <c r="C658">
        <f t="shared" si="93"/>
        <v>2.6825842007717804</v>
      </c>
      <c r="D658">
        <f t="shared" si="94"/>
        <v>226.60048348841883</v>
      </c>
      <c r="E658">
        <f t="shared" si="95"/>
        <v>90.230017617572102</v>
      </c>
      <c r="F658" s="117">
        <f t="shared" si="96"/>
        <v>505.13835377499225</v>
      </c>
      <c r="G658" s="119">
        <f t="shared" si="90"/>
        <v>224049.0383702525</v>
      </c>
      <c r="H658" s="119">
        <f>1-EXP(Parameters!$B$38*A658)</f>
        <v>0.99889067105441376</v>
      </c>
      <c r="I658" s="119">
        <f t="shared" si="91"/>
        <v>277.37957408566564</v>
      </c>
      <c r="J658" s="119">
        <f t="shared" si="97"/>
        <v>184.88963544744183</v>
      </c>
      <c r="K658" s="119">
        <f t="shared" si="98"/>
        <v>850.89304261797224</v>
      </c>
    </row>
    <row r="659" spans="1:11" x14ac:dyDescent="0.3">
      <c r="A659">
        <v>649</v>
      </c>
      <c r="B659">
        <f t="shared" si="92"/>
        <v>224900.71094736704</v>
      </c>
      <c r="C659">
        <f t="shared" si="93"/>
        <v>2.6839634216835502</v>
      </c>
      <c r="D659">
        <f t="shared" si="94"/>
        <v>226.71698761356595</v>
      </c>
      <c r="E659">
        <f t="shared" si="95"/>
        <v>90.276408380304446</v>
      </c>
      <c r="F659" s="117">
        <f t="shared" si="96"/>
        <v>505.91788827155864</v>
      </c>
      <c r="G659" s="119">
        <f t="shared" si="90"/>
        <v>224394.79305909548</v>
      </c>
      <c r="H659" s="119">
        <f>1-EXP(Parameters!$B$38*A659)</f>
        <v>0.99890225807005484</v>
      </c>
      <c r="I659" s="119">
        <f t="shared" si="91"/>
        <v>277.49666724235948</v>
      </c>
      <c r="J659" s="119">
        <f t="shared" si="97"/>
        <v>184.7827454583894</v>
      </c>
      <c r="K659" s="119">
        <f t="shared" si="98"/>
        <v>851.67257711454295</v>
      </c>
    </row>
    <row r="660" spans="1:11" x14ac:dyDescent="0.3">
      <c r="A660">
        <v>650</v>
      </c>
      <c r="B660">
        <f t="shared" si="92"/>
        <v>225247.24517070659</v>
      </c>
      <c r="C660">
        <f t="shared" si="93"/>
        <v>2.6853412265567997</v>
      </c>
      <c r="D660">
        <f t="shared" si="94"/>
        <v>226.83337212456891</v>
      </c>
      <c r="E660">
        <f t="shared" si="95"/>
        <v>90.322751513895966</v>
      </c>
      <c r="F660" s="117">
        <f t="shared" si="96"/>
        <v>506.69742276812497</v>
      </c>
      <c r="G660" s="119">
        <f t="shared" si="90"/>
        <v>224740.54774793846</v>
      </c>
      <c r="H660" s="119">
        <f>1-EXP(Parameters!$B$38*A660)</f>
        <v>0.99891372405853618</v>
      </c>
      <c r="I660" s="119">
        <f t="shared" si="91"/>
        <v>277.61363463243498</v>
      </c>
      <c r="J660" s="119">
        <f t="shared" si="97"/>
        <v>184.67610038991552</v>
      </c>
      <c r="K660" s="119">
        <f t="shared" si="98"/>
        <v>852.45211161111365</v>
      </c>
    </row>
    <row r="661" spans="1:11" x14ac:dyDescent="0.3">
      <c r="A661">
        <v>651</v>
      </c>
      <c r="B661">
        <f t="shared" si="92"/>
        <v>225593.77939404614</v>
      </c>
      <c r="C661">
        <f t="shared" si="93"/>
        <v>2.6867176190205404</v>
      </c>
      <c r="D661">
        <f t="shared" si="94"/>
        <v>226.94963732797379</v>
      </c>
      <c r="E661">
        <f t="shared" si="95"/>
        <v>90.369047140410245</v>
      </c>
      <c r="F661" s="117">
        <f t="shared" si="96"/>
        <v>507.47695726469135</v>
      </c>
      <c r="G661" s="119">
        <f t="shared" si="90"/>
        <v>225086.30243678144</v>
      </c>
      <c r="H661" s="119">
        <f>1-EXP(Parameters!$B$38*A661)</f>
        <v>0.99892507028399458</v>
      </c>
      <c r="I661" s="119">
        <f t="shared" si="91"/>
        <v>277.73047662670115</v>
      </c>
      <c r="J661" s="119">
        <f t="shared" si="97"/>
        <v>184.56969925147132</v>
      </c>
      <c r="K661" s="119">
        <f t="shared" si="98"/>
        <v>853.23164610768436</v>
      </c>
    </row>
    <row r="662" spans="1:11" x14ac:dyDescent="0.3">
      <c r="A662">
        <v>652</v>
      </c>
      <c r="B662">
        <f t="shared" si="92"/>
        <v>225940.31361738569</v>
      </c>
      <c r="C662">
        <f t="shared" si="93"/>
        <v>2.6880926026889225</v>
      </c>
      <c r="D662">
        <f t="shared" si="94"/>
        <v>227.06578352907138</v>
      </c>
      <c r="E662">
        <f t="shared" si="95"/>
        <v>90.415295381410957</v>
      </c>
      <c r="F662" s="117">
        <f t="shared" si="96"/>
        <v>508.25649176125768</v>
      </c>
      <c r="G662" s="119">
        <f t="shared" si="90"/>
        <v>225432.05712562444</v>
      </c>
      <c r="H662" s="119">
        <f>1-EXP(Parameters!$B$38*A662)</f>
        <v>0.99893629799736305</v>
      </c>
      <c r="I662" s="119">
        <f t="shared" si="91"/>
        <v>277.84719359404056</v>
      </c>
      <c r="J662" s="119">
        <f t="shared" si="97"/>
        <v>184.46354105725186</v>
      </c>
      <c r="K662" s="119">
        <f t="shared" si="98"/>
        <v>854.01118060425506</v>
      </c>
    </row>
    <row r="663" spans="1:11" x14ac:dyDescent="0.3">
      <c r="A663">
        <v>653</v>
      </c>
      <c r="B663">
        <f t="shared" si="92"/>
        <v>226286.84784072524</v>
      </c>
      <c r="C663">
        <f t="shared" si="93"/>
        <v>2.6894661811613223</v>
      </c>
      <c r="D663">
        <f t="shared" si="94"/>
        <v>227.18181103190446</v>
      </c>
      <c r="E663">
        <f t="shared" si="95"/>
        <v>90.461496357964862</v>
      </c>
      <c r="F663" s="117">
        <f t="shared" si="96"/>
        <v>509.03602625782401</v>
      </c>
      <c r="G663" s="119">
        <f t="shared" si="90"/>
        <v>225777.81181446742</v>
      </c>
      <c r="H663" s="119">
        <f>1-EXP(Parameters!$B$38*A663)</f>
        <v>0.9989474084365082</v>
      </c>
      <c r="I663" s="119">
        <f t="shared" si="91"/>
        <v>277.96378590142359</v>
      </c>
      <c r="J663" s="119">
        <f t="shared" si="97"/>
        <v>184.3576248268655</v>
      </c>
      <c r="K663" s="119">
        <f t="shared" si="98"/>
        <v>854.79071510079666</v>
      </c>
    </row>
    <row r="664" spans="1:11" x14ac:dyDescent="0.3">
      <c r="A664">
        <v>654</v>
      </c>
      <c r="B664">
        <f t="shared" si="92"/>
        <v>226633.38206406479</v>
      </c>
      <c r="C664">
        <f t="shared" si="93"/>
        <v>2.6908383580224289</v>
      </c>
      <c r="D664">
        <f t="shared" si="94"/>
        <v>227.29772013927524</v>
      </c>
      <c r="E664">
        <f t="shared" si="95"/>
        <v>90.507650190644725</v>
      </c>
      <c r="F664" s="117">
        <f t="shared" si="96"/>
        <v>509.81556075439039</v>
      </c>
      <c r="G664" s="119">
        <f t="shared" si="90"/>
        <v>226123.5665033104</v>
      </c>
      <c r="H664" s="119">
        <f>1-EXP(Parameters!$B$38*A664)</f>
        <v>0.99895840282636739</v>
      </c>
      <c r="I664" s="119">
        <f t="shared" si="91"/>
        <v>278.08025391392277</v>
      </c>
      <c r="J664" s="119">
        <f t="shared" si="97"/>
        <v>184.25194958623615</v>
      </c>
      <c r="K664" s="119">
        <f t="shared" si="98"/>
        <v>855.57024959736736</v>
      </c>
    </row>
    <row r="665" spans="1:11" x14ac:dyDescent="0.3">
      <c r="A665">
        <v>655</v>
      </c>
      <c r="B665">
        <f t="shared" si="92"/>
        <v>226979.91628740434</v>
      </c>
      <c r="C665">
        <f t="shared" si="93"/>
        <v>2.6922091368423189</v>
      </c>
      <c r="D665">
        <f t="shared" si="94"/>
        <v>227.41351115275148</v>
      </c>
      <c r="E665">
        <f t="shared" si="95"/>
        <v>90.553756999531799</v>
      </c>
      <c r="F665" s="117">
        <f t="shared" si="96"/>
        <v>510.59509525095672</v>
      </c>
      <c r="G665" s="119">
        <f t="shared" si="90"/>
        <v>226469.32119215338</v>
      </c>
      <c r="H665" s="119">
        <f>1-EXP(Parameters!$B$38*A665)</f>
        <v>0.99896928237908311</v>
      </c>
      <c r="I665" s="119">
        <f t="shared" si="91"/>
        <v>278.19659799472561</v>
      </c>
      <c r="J665" s="119">
        <f t="shared" si="97"/>
        <v>184.14651436475106</v>
      </c>
      <c r="K665" s="119">
        <f t="shared" si="98"/>
        <v>856.34978409393807</v>
      </c>
    </row>
    <row r="666" spans="1:11" x14ac:dyDescent="0.3">
      <c r="A666">
        <v>656</v>
      </c>
      <c r="B666">
        <f t="shared" si="92"/>
        <v>227326.45051074389</v>
      </c>
      <c r="C666">
        <f t="shared" si="93"/>
        <v>2.693578521176542</v>
      </c>
      <c r="D666">
        <f t="shared" si="94"/>
        <v>227.52918437267397</v>
      </c>
      <c r="E666">
        <f t="shared" si="95"/>
        <v>90.599816904218713</v>
      </c>
      <c r="F666" s="117">
        <f t="shared" si="96"/>
        <v>511.37462974752304</v>
      </c>
      <c r="G666" s="119">
        <f t="shared" si="90"/>
        <v>226815.07588099636</v>
      </c>
      <c r="H666" s="119">
        <f>1-EXP(Parameters!$B$38*A666)</f>
        <v>0.998980048294137</v>
      </c>
      <c r="I666" s="119">
        <f t="shared" si="91"/>
        <v>278.31281850514915</v>
      </c>
      <c r="J666" s="119">
        <f t="shared" si="97"/>
        <v>184.04131819828763</v>
      </c>
      <c r="K666" s="119">
        <f t="shared" si="98"/>
        <v>857.12931859050877</v>
      </c>
    </row>
    <row r="667" spans="1:11" x14ac:dyDescent="0.3">
      <c r="A667">
        <v>657</v>
      </c>
      <c r="B667">
        <f t="shared" si="92"/>
        <v>227672.98473408341</v>
      </c>
      <c r="C667">
        <f t="shared" si="93"/>
        <v>2.6949465145661979</v>
      </c>
      <c r="D667">
        <f t="shared" si="94"/>
        <v>227.64474009816277</v>
      </c>
      <c r="E667">
        <f t="shared" si="95"/>
        <v>90.645830023812081</v>
      </c>
      <c r="F667" s="117">
        <f t="shared" si="96"/>
        <v>512.15416424408932</v>
      </c>
      <c r="G667" s="119">
        <f t="shared" si="90"/>
        <v>227160.83056983931</v>
      </c>
      <c r="H667" s="119">
        <f>1-EXP(Parameters!$B$38*A667)</f>
        <v>0.99899070175848226</v>
      </c>
      <c r="I667" s="119">
        <f t="shared" si="91"/>
        <v>278.42891580465283</v>
      </c>
      <c r="J667" s="119">
        <f t="shared" si="97"/>
        <v>183.93636012694333</v>
      </c>
      <c r="K667" s="119">
        <f t="shared" si="98"/>
        <v>857.90885308705037</v>
      </c>
    </row>
    <row r="668" spans="1:11" x14ac:dyDescent="0.3">
      <c r="A668">
        <v>658</v>
      </c>
      <c r="B668">
        <f t="shared" si="92"/>
        <v>228019.51895742296</v>
      </c>
      <c r="C668">
        <f t="shared" si="93"/>
        <v>2.6963131205380297</v>
      </c>
      <c r="D668">
        <f t="shared" si="94"/>
        <v>227.76017862712533</v>
      </c>
      <c r="E668">
        <f t="shared" si="95"/>
        <v>90.691796476935608</v>
      </c>
      <c r="F668" s="117">
        <f t="shared" si="96"/>
        <v>512.9336987406557</v>
      </c>
      <c r="G668" s="119">
        <f t="shared" si="90"/>
        <v>227506.58525868232</v>
      </c>
      <c r="H668" s="119">
        <f>1-EXP(Parameters!$B$38*A668)</f>
        <v>0.999001243946674</v>
      </c>
      <c r="I668" s="119">
        <f t="shared" si="91"/>
        <v>278.5448902508532</v>
      </c>
      <c r="J668" s="119">
        <f t="shared" si="97"/>
        <v>183.83163919785875</v>
      </c>
      <c r="K668" s="119">
        <f t="shared" si="98"/>
        <v>858.68838758365018</v>
      </c>
    </row>
    <row r="669" spans="1:11" x14ac:dyDescent="0.3">
      <c r="A669">
        <v>659</v>
      </c>
      <c r="B669">
        <f t="shared" si="92"/>
        <v>228366.05318076251</v>
      </c>
      <c r="C669">
        <f t="shared" si="93"/>
        <v>2.6976783426044881</v>
      </c>
      <c r="D669">
        <f t="shared" si="94"/>
        <v>227.87550025626169</v>
      </c>
      <c r="E669">
        <f t="shared" si="95"/>
        <v>90.737716381732241</v>
      </c>
      <c r="F669" s="117">
        <f t="shared" si="96"/>
        <v>513.71323323722208</v>
      </c>
      <c r="G669" s="119">
        <f t="shared" si="90"/>
        <v>227852.3399475253</v>
      </c>
      <c r="H669" s="119">
        <f>1-EXP(Parameters!$B$38*A669)</f>
        <v>0.99901167602099916</v>
      </c>
      <c r="I669" s="119">
        <f t="shared" si="91"/>
        <v>278.66074219953566</v>
      </c>
      <c r="J669" s="119">
        <f t="shared" si="97"/>
        <v>183.72715446096845</v>
      </c>
      <c r="K669" s="119">
        <f t="shared" si="98"/>
        <v>859.46792208019178</v>
      </c>
    </row>
    <row r="670" spans="1:11" x14ac:dyDescent="0.3">
      <c r="A670">
        <v>660</v>
      </c>
      <c r="B670">
        <f t="shared" si="92"/>
        <v>228712.58740410206</v>
      </c>
      <c r="C670">
        <f t="shared" si="93"/>
        <v>2.6990421842638201</v>
      </c>
      <c r="D670">
        <f t="shared" si="94"/>
        <v>227.99070528107225</v>
      </c>
      <c r="E670">
        <f t="shared" si="95"/>
        <v>90.783589855867262</v>
      </c>
      <c r="F670" s="117">
        <f t="shared" si="96"/>
        <v>514.49276773378836</v>
      </c>
      <c r="G670" s="119">
        <f t="shared" si="90"/>
        <v>228198.09463636827</v>
      </c>
      <c r="H670" s="119">
        <f>1-EXP(Parameters!$B$38*A670)</f>
        <v>0.99902199913160461</v>
      </c>
      <c r="I670" s="119">
        <f t="shared" si="91"/>
        <v>278.7764720046689</v>
      </c>
      <c r="J670" s="119">
        <f t="shared" si="97"/>
        <v>183.62290497304639</v>
      </c>
      <c r="K670" s="119">
        <f t="shared" si="98"/>
        <v>860.24745657676249</v>
      </c>
    </row>
    <row r="671" spans="1:11" x14ac:dyDescent="0.3">
      <c r="A671">
        <v>661</v>
      </c>
      <c r="B671">
        <f t="shared" si="92"/>
        <v>229059.12162744161</v>
      </c>
      <c r="C671">
        <f t="shared" si="93"/>
        <v>2.7004046490001459</v>
      </c>
      <c r="D671">
        <f t="shared" si="94"/>
        <v>228.10579399586393</v>
      </c>
      <c r="E671">
        <f t="shared" si="95"/>
        <v>90.829417016530712</v>
      </c>
      <c r="F671" s="117">
        <f t="shared" si="96"/>
        <v>515.27230223035474</v>
      </c>
      <c r="G671" s="119">
        <f t="shared" si="90"/>
        <v>228543.84932521125</v>
      </c>
      <c r="H671" s="119">
        <f>1-EXP(Parameters!$B$38*A671)</f>
        <v>0.9990322144166236</v>
      </c>
      <c r="I671" s="119">
        <f t="shared" si="91"/>
        <v>278.8920800184174</v>
      </c>
      <c r="J671" s="119">
        <f t="shared" si="97"/>
        <v>183.51888979497016</v>
      </c>
      <c r="K671" s="119">
        <f t="shared" si="98"/>
        <v>861.02699107333319</v>
      </c>
    </row>
    <row r="672" spans="1:11" x14ac:dyDescent="0.3">
      <c r="A672">
        <v>662</v>
      </c>
      <c r="B672">
        <f t="shared" si="92"/>
        <v>229405.65585078116</v>
      </c>
      <c r="C672">
        <f t="shared" si="93"/>
        <v>2.7017657402835313</v>
      </c>
      <c r="D672">
        <f t="shared" si="94"/>
        <v>228.22076669375662</v>
      </c>
      <c r="E672">
        <f t="shared" si="95"/>
        <v>90.875197980439935</v>
      </c>
      <c r="F672" s="117">
        <f t="shared" si="96"/>
        <v>516.05183672692112</v>
      </c>
      <c r="G672" s="119">
        <f t="shared" si="90"/>
        <v>228889.60401405423</v>
      </c>
      <c r="H672" s="119">
        <f>1-EXP(Parameters!$B$38*A672)</f>
        <v>0.99904232300230178</v>
      </c>
      <c r="I672" s="119">
        <f t="shared" si="91"/>
        <v>279.00756659115427</v>
      </c>
      <c r="J672" s="119">
        <f t="shared" si="97"/>
        <v>183.41510799256503</v>
      </c>
      <c r="K672" s="119">
        <f t="shared" si="98"/>
        <v>861.8065255699039</v>
      </c>
    </row>
    <row r="673" spans="1:11" x14ac:dyDescent="0.3">
      <c r="A673">
        <v>663</v>
      </c>
      <c r="B673">
        <f t="shared" si="92"/>
        <v>229752.19007412071</v>
      </c>
      <c r="C673">
        <f t="shared" si="93"/>
        <v>2.7031254615700826</v>
      </c>
      <c r="D673">
        <f t="shared" si="94"/>
        <v>228.33562366669091</v>
      </c>
      <c r="E673">
        <f t="shared" si="95"/>
        <v>90.920932863842737</v>
      </c>
      <c r="F673" s="117">
        <f t="shared" si="96"/>
        <v>516.83137122348739</v>
      </c>
      <c r="G673" s="119">
        <f t="shared" si="90"/>
        <v>229235.35870289721</v>
      </c>
      <c r="H673" s="119">
        <f>1-EXP(Parameters!$B$38*A673)</f>
        <v>0.99905232600312099</v>
      </c>
      <c r="I673" s="119">
        <f t="shared" si="91"/>
        <v>279.12293207147536</v>
      </c>
      <c r="J673" s="119">
        <f t="shared" si="97"/>
        <v>183.31155863846652</v>
      </c>
      <c r="K673" s="119">
        <f t="shared" si="98"/>
        <v>862.5860600664746</v>
      </c>
    </row>
    <row r="674" spans="1:11" x14ac:dyDescent="0.3">
      <c r="A674">
        <v>664</v>
      </c>
      <c r="B674">
        <f t="shared" si="92"/>
        <v>230098.72429746026</v>
      </c>
      <c r="C674">
        <f t="shared" si="93"/>
        <v>2.7044838163019995</v>
      </c>
      <c r="D674">
        <f t="shared" si="94"/>
        <v>228.45036520543277</v>
      </c>
      <c r="E674">
        <f t="shared" si="95"/>
        <v>90.966621782519184</v>
      </c>
      <c r="F674" s="117">
        <f t="shared" si="96"/>
        <v>517.61090572005378</v>
      </c>
      <c r="G674" s="119">
        <f t="shared" si="90"/>
        <v>229581.11339174019</v>
      </c>
      <c r="H674" s="119">
        <f>1-EXP(Parameters!$B$38*A674)</f>
        <v>0.99906222452192206</v>
      </c>
      <c r="I674" s="119">
        <f t="shared" si="91"/>
        <v>279.23817680621011</v>
      </c>
      <c r="J674" s="119">
        <f t="shared" si="97"/>
        <v>183.20824080743478</v>
      </c>
      <c r="K674" s="119">
        <f t="shared" si="98"/>
        <v>863.36559456304531</v>
      </c>
    </row>
    <row r="675" spans="1:11" x14ac:dyDescent="0.3">
      <c r="A675">
        <v>665</v>
      </c>
      <c r="B675">
        <f t="shared" si="92"/>
        <v>230445.25852079981</v>
      </c>
      <c r="C675">
        <f t="shared" si="93"/>
        <v>2.7058408079076735</v>
      </c>
      <c r="D675">
        <f t="shared" si="94"/>
        <v>228.56499159958173</v>
      </c>
      <c r="E675">
        <f t="shared" si="95"/>
        <v>91.012264851784877</v>
      </c>
      <c r="F675" s="117">
        <f t="shared" si="96"/>
        <v>518.39044021662016</v>
      </c>
      <c r="G675" s="119">
        <f t="shared" si="90"/>
        <v>229926.8680805832</v>
      </c>
      <c r="H675" s="119">
        <f>1-EXP(Parameters!$B$38*A675)</f>
        <v>0.99907201965002668</v>
      </c>
      <c r="I675" s="119">
        <f t="shared" si="91"/>
        <v>279.35330114043586</v>
      </c>
      <c r="J675" s="119">
        <f t="shared" si="97"/>
        <v>183.10515358156408</v>
      </c>
      <c r="K675" s="119">
        <f t="shared" si="98"/>
        <v>864.14512905961601</v>
      </c>
    </row>
    <row r="676" spans="1:11" x14ac:dyDescent="0.3">
      <c r="A676">
        <v>666</v>
      </c>
      <c r="B676">
        <f t="shared" si="92"/>
        <v>230791.79274413935</v>
      </c>
      <c r="C676">
        <f t="shared" si="93"/>
        <v>2.7071964398017512</v>
      </c>
      <c r="D676">
        <f t="shared" si="94"/>
        <v>228.67950313757632</v>
      </c>
      <c r="E676">
        <f t="shared" si="95"/>
        <v>91.057862186493097</v>
      </c>
      <c r="F676" s="117">
        <f t="shared" si="96"/>
        <v>519.16997471318643</v>
      </c>
      <c r="G676" s="119">
        <f t="shared" si="90"/>
        <v>230272.62276942618</v>
      </c>
      <c r="H676" s="119">
        <f>1-EXP(Parameters!$B$38*A676)</f>
        <v>0.99908171246735789</v>
      </c>
      <c r="I676" s="119">
        <f t="shared" si="91"/>
        <v>279.46830541748955</v>
      </c>
      <c r="J676" s="119">
        <f t="shared" si="97"/>
        <v>183.00229604681954</v>
      </c>
      <c r="K676" s="119">
        <f t="shared" si="98"/>
        <v>864.92466355615761</v>
      </c>
    </row>
    <row r="677" spans="1:11" x14ac:dyDescent="0.3">
      <c r="A677">
        <v>667</v>
      </c>
      <c r="B677">
        <f t="shared" si="92"/>
        <v>231138.3269674789</v>
      </c>
      <c r="C677">
        <f t="shared" si="93"/>
        <v>2.7085507153852122</v>
      </c>
      <c r="D677">
        <f t="shared" si="94"/>
        <v>228.79390010670053</v>
      </c>
      <c r="E677">
        <f t="shared" si="95"/>
        <v>91.103413901037442</v>
      </c>
      <c r="F677" s="117">
        <f t="shared" si="96"/>
        <v>519.94950920975282</v>
      </c>
      <c r="G677" s="119">
        <f t="shared" si="90"/>
        <v>230618.37745826915</v>
      </c>
      <c r="H677" s="119">
        <f>1-EXP(Parameters!$B$38*A677)</f>
        <v>0.9990913040425583</v>
      </c>
      <c r="I677" s="119">
        <f t="shared" si="91"/>
        <v>279.58318997898016</v>
      </c>
      <c r="J677" s="119">
        <f t="shared" si="97"/>
        <v>182.89966729379375</v>
      </c>
      <c r="K677" s="119">
        <f t="shared" si="98"/>
        <v>865.70419805272832</v>
      </c>
    </row>
    <row r="678" spans="1:11" x14ac:dyDescent="0.3">
      <c r="A678">
        <v>668</v>
      </c>
      <c r="B678">
        <f t="shared" si="92"/>
        <v>231484.86119081845</v>
      </c>
      <c r="C678">
        <f t="shared" si="93"/>
        <v>2.70990363804545</v>
      </c>
      <c r="D678">
        <f t="shared" si="94"/>
        <v>228.90818279309082</v>
      </c>
      <c r="E678">
        <f t="shared" si="95"/>
        <v>91.148920109354535</v>
      </c>
      <c r="F678" s="117">
        <f t="shared" si="96"/>
        <v>520.7290437063192</v>
      </c>
      <c r="G678" s="119">
        <f t="shared" si="90"/>
        <v>230964.13214711213</v>
      </c>
      <c r="H678" s="119">
        <f>1-EXP(Parameters!$B$38*A678)</f>
        <v>0.99910079543310915</v>
      </c>
      <c r="I678" s="119">
        <f t="shared" si="91"/>
        <v>279.69795516480167</v>
      </c>
      <c r="J678" s="119">
        <f t="shared" si="97"/>
        <v>182.79726641907473</v>
      </c>
      <c r="K678" s="119">
        <f t="shared" si="98"/>
        <v>866.48373254929902</v>
      </c>
    </row>
    <row r="679" spans="1:11" x14ac:dyDescent="0.3">
      <c r="A679">
        <v>669</v>
      </c>
      <c r="B679">
        <f t="shared" si="92"/>
        <v>231831.395414158</v>
      </c>
      <c r="C679">
        <f t="shared" si="93"/>
        <v>2.7112552111563399</v>
      </c>
      <c r="D679">
        <f t="shared" si="94"/>
        <v>229.02235148174168</v>
      </c>
      <c r="E679">
        <f t="shared" si="95"/>
        <v>91.194380924926307</v>
      </c>
      <c r="F679" s="117">
        <f t="shared" si="96"/>
        <v>521.50857820288547</v>
      </c>
      <c r="G679" s="119">
        <f t="shared" si="90"/>
        <v>231309.88683595511</v>
      </c>
      <c r="H679" s="119">
        <f>1-EXP(Parameters!$B$38*A679)</f>
        <v>0.99911018768544557</v>
      </c>
      <c r="I679" s="119">
        <f t="shared" si="91"/>
        <v>279.81260131314468</v>
      </c>
      <c r="J679" s="119">
        <f t="shared" si="97"/>
        <v>182.69509252317948</v>
      </c>
      <c r="K679" s="119">
        <f t="shared" si="98"/>
        <v>867.26326704586972</v>
      </c>
    </row>
    <row r="680" spans="1:11" x14ac:dyDescent="0.3">
      <c r="A680">
        <v>670</v>
      </c>
      <c r="B680">
        <f t="shared" si="92"/>
        <v>232177.92963749755</v>
      </c>
      <c r="C680">
        <f t="shared" si="93"/>
        <v>2.7126054380783153</v>
      </c>
      <c r="D680">
        <f t="shared" si="94"/>
        <v>229.13640645651216</v>
      </c>
      <c r="E680">
        <f t="shared" si="95"/>
        <v>91.239796460782571</v>
      </c>
      <c r="F680" s="117">
        <f t="shared" si="96"/>
        <v>522.28811269945186</v>
      </c>
      <c r="G680" s="119">
        <f t="shared" si="90"/>
        <v>231655.64152479809</v>
      </c>
      <c r="H680" s="119">
        <f>1-EXP(Parameters!$B$38*A680)</f>
        <v>0.99911948183507293</v>
      </c>
      <c r="I680" s="119">
        <f t="shared" si="91"/>
        <v>279.92712876050865</v>
      </c>
      <c r="J680" s="119">
        <f t="shared" si="97"/>
        <v>182.59314471154357</v>
      </c>
      <c r="K680" s="119">
        <f t="shared" si="98"/>
        <v>868.04280154244043</v>
      </c>
    </row>
    <row r="681" spans="1:11" x14ac:dyDescent="0.3">
      <c r="A681">
        <v>671</v>
      </c>
      <c r="B681">
        <f t="shared" si="92"/>
        <v>232524.4638608371</v>
      </c>
      <c r="C681">
        <f t="shared" si="93"/>
        <v>2.7139543221584428</v>
      </c>
      <c r="D681">
        <f t="shared" si="94"/>
        <v>229.25034800013219</v>
      </c>
      <c r="E681">
        <f t="shared" si="95"/>
        <v>91.285166829503481</v>
      </c>
      <c r="F681" s="117">
        <f t="shared" si="96"/>
        <v>523.06764719601824</v>
      </c>
      <c r="G681" s="119">
        <f t="shared" si="90"/>
        <v>232001.39621364107</v>
      </c>
      <c r="H681" s="119">
        <f>1-EXP(Parameters!$B$38*A681)</f>
        <v>0.99912867890668078</v>
      </c>
      <c r="I681" s="119">
        <f t="shared" si="91"/>
        <v>280.0415378417141</v>
      </c>
      <c r="J681" s="119">
        <f t="shared" si="97"/>
        <v>182.49142209469574</v>
      </c>
      <c r="K681" s="119">
        <f t="shared" si="98"/>
        <v>868.82233603901113</v>
      </c>
    </row>
    <row r="682" spans="1:11" x14ac:dyDescent="0.3">
      <c r="A682">
        <v>672</v>
      </c>
      <c r="B682">
        <f t="shared" si="92"/>
        <v>232870.99808417665</v>
      </c>
      <c r="C682">
        <f t="shared" si="93"/>
        <v>2.7153018667304911</v>
      </c>
      <c r="D682">
        <f t="shared" si="94"/>
        <v>229.36417639420853</v>
      </c>
      <c r="E682">
        <f t="shared" si="95"/>
        <v>91.330492143222031</v>
      </c>
      <c r="F682" s="117">
        <f t="shared" si="96"/>
        <v>523.84718169258451</v>
      </c>
      <c r="G682" s="119">
        <f t="shared" si="90"/>
        <v>232347.15090248408</v>
      </c>
      <c r="H682" s="119">
        <f>1-EXP(Parameters!$B$38*A682)</f>
        <v>0.99913777991425556</v>
      </c>
      <c r="I682" s="119">
        <f t="shared" si="91"/>
        <v>280.15582888991418</v>
      </c>
      <c r="J682" s="119">
        <f t="shared" si="97"/>
        <v>182.38992378750117</v>
      </c>
      <c r="K682" s="119">
        <f t="shared" si="98"/>
        <v>869.60187053558184</v>
      </c>
    </row>
    <row r="683" spans="1:11" x14ac:dyDescent="0.3">
      <c r="A683">
        <v>673</v>
      </c>
      <c r="B683">
        <f t="shared" si="92"/>
        <v>233217.5323075162</v>
      </c>
      <c r="C683">
        <f t="shared" si="93"/>
        <v>2.7166480751150104</v>
      </c>
      <c r="D683">
        <f t="shared" si="94"/>
        <v>229.47789191923118</v>
      </c>
      <c r="E683">
        <f t="shared" si="95"/>
        <v>91.375772513626501</v>
      </c>
      <c r="F683" s="117">
        <f t="shared" si="96"/>
        <v>524.6267161891509</v>
      </c>
      <c r="G683" s="119">
        <f t="shared" si="90"/>
        <v>232692.90559132706</v>
      </c>
      <c r="H683" s="119">
        <f>1-EXP(Parameters!$B$38*A683)</f>
        <v>0.99914678586119243</v>
      </c>
      <c r="I683" s="119">
        <f t="shared" si="91"/>
        <v>280.27000223660707</v>
      </c>
      <c r="J683" s="119">
        <f t="shared" si="97"/>
        <v>182.28864891032572</v>
      </c>
      <c r="K683" s="119">
        <f t="shared" si="98"/>
        <v>870.38140503212344</v>
      </c>
    </row>
    <row r="684" spans="1:11" x14ac:dyDescent="0.3">
      <c r="A684">
        <v>674</v>
      </c>
      <c r="B684">
        <f t="shared" si="92"/>
        <v>233564.06653085575</v>
      </c>
      <c r="C684">
        <f t="shared" si="93"/>
        <v>2.7179929506193949</v>
      </c>
      <c r="D684">
        <f t="shared" si="94"/>
        <v>229.59149485457897</v>
      </c>
      <c r="E684">
        <f t="shared" si="95"/>
        <v>91.421008051962687</v>
      </c>
      <c r="F684" s="117">
        <f t="shared" si="96"/>
        <v>525.40625068571728</v>
      </c>
      <c r="G684" s="119">
        <f t="shared" si="90"/>
        <v>233038.66028017004</v>
      </c>
      <c r="H684" s="119">
        <f>1-EXP(Parameters!$B$38*A684)</f>
        <v>0.99915569774040636</v>
      </c>
      <c r="I684" s="119">
        <f t="shared" si="91"/>
        <v>280.3840582116469</v>
      </c>
      <c r="J684" s="119">
        <f t="shared" si="97"/>
        <v>182.18759658699855</v>
      </c>
      <c r="K684" s="119">
        <f t="shared" si="98"/>
        <v>871.16093952869414</v>
      </c>
    </row>
    <row r="685" spans="1:11" x14ac:dyDescent="0.3">
      <c r="A685">
        <v>675</v>
      </c>
      <c r="B685">
        <f t="shared" si="92"/>
        <v>233910.6007541953</v>
      </c>
      <c r="C685">
        <f t="shared" si="93"/>
        <v>2.7193364965379652</v>
      </c>
      <c r="D685">
        <f t="shared" si="94"/>
        <v>229.70498547852631</v>
      </c>
      <c r="E685">
        <f t="shared" si="95"/>
        <v>91.466198869036646</v>
      </c>
      <c r="F685" s="117">
        <f t="shared" si="96"/>
        <v>526.18578518228367</v>
      </c>
      <c r="G685" s="119">
        <f t="shared" si="90"/>
        <v>233384.41496901301</v>
      </c>
      <c r="H685" s="119">
        <f>1-EXP(Parameters!$B$38*A685)</f>
        <v>0.99916451653444083</v>
      </c>
      <c r="I685" s="119">
        <f t="shared" si="91"/>
        <v>280.49799714325616</v>
      </c>
      <c r="J685" s="119">
        <f t="shared" si="97"/>
        <v>182.08676594743156</v>
      </c>
      <c r="K685" s="119">
        <f t="shared" si="98"/>
        <v>871.94047402526485</v>
      </c>
    </row>
    <row r="686" spans="1:11" x14ac:dyDescent="0.3">
      <c r="A686">
        <v>676</v>
      </c>
      <c r="B686">
        <f t="shared" si="92"/>
        <v>234257.13497753485</v>
      </c>
      <c r="C686">
        <f t="shared" si="93"/>
        <v>2.7206787161520309</v>
      </c>
      <c r="D686">
        <f t="shared" si="94"/>
        <v>229.81836406824866</v>
      </c>
      <c r="E686">
        <f t="shared" si="95"/>
        <v>91.511345075216852</v>
      </c>
      <c r="F686" s="117">
        <f t="shared" si="96"/>
        <v>526.96531967884994</v>
      </c>
      <c r="G686" s="119">
        <f t="shared" si="90"/>
        <v>233730.16965785599</v>
      </c>
      <c r="H686" s="119">
        <f>1-EXP(Parameters!$B$38*A686)</f>
        <v>0.99917324321557699</v>
      </c>
      <c r="I686" s="119">
        <f t="shared" si="91"/>
        <v>280.61181935803666</v>
      </c>
      <c r="J686" s="119">
        <f t="shared" si="97"/>
        <v>181.98615612532012</v>
      </c>
      <c r="K686" s="119">
        <f t="shared" si="98"/>
        <v>872.72000852183555</v>
      </c>
    </row>
    <row r="687" spans="1:11" x14ac:dyDescent="0.3">
      <c r="A687">
        <v>677</v>
      </c>
      <c r="B687">
        <f t="shared" si="92"/>
        <v>234603.6692008744</v>
      </c>
      <c r="C687">
        <f t="shared" si="93"/>
        <v>2.7220196127299618</v>
      </c>
      <c r="D687">
        <f t="shared" si="94"/>
        <v>229.93163089982832</v>
      </c>
      <c r="E687">
        <f t="shared" si="95"/>
        <v>91.556446780436488</v>
      </c>
      <c r="F687" s="117">
        <f t="shared" si="96"/>
        <v>527.74485417541632</v>
      </c>
      <c r="G687" s="119">
        <f t="shared" si="90"/>
        <v>234075.92434669897</v>
      </c>
      <c r="H687" s="119">
        <f>1-EXP(Parameters!$B$38*A687)</f>
        <v>0.99918187874594022</v>
      </c>
      <c r="I687" s="119">
        <f t="shared" si="91"/>
        <v>280.72552518098081</v>
      </c>
      <c r="J687" s="119">
        <f t="shared" si="97"/>
        <v>181.88576625855058</v>
      </c>
      <c r="K687" s="119">
        <f t="shared" si="98"/>
        <v>873.49954301840626</v>
      </c>
    </row>
    <row r="688" spans="1:11" x14ac:dyDescent="0.3">
      <c r="A688">
        <v>678</v>
      </c>
      <c r="B688">
        <f t="shared" si="92"/>
        <v>234950.20342421395</v>
      </c>
      <c r="C688">
        <f t="shared" si="93"/>
        <v>2.7233591895272609</v>
      </c>
      <c r="D688">
        <f t="shared" si="94"/>
        <v>230.04478624826081</v>
      </c>
      <c r="E688">
        <f t="shared" si="95"/>
        <v>91.60150409419596</v>
      </c>
      <c r="F688" s="117">
        <f t="shared" si="96"/>
        <v>528.52438867198271</v>
      </c>
      <c r="G688" s="119">
        <f t="shared" si="90"/>
        <v>234421.67903554198</v>
      </c>
      <c r="H688" s="119">
        <f>1-EXP(Parameters!$B$38*A688)</f>
        <v>0.99919042407760661</v>
      </c>
      <c r="I688" s="119">
        <f t="shared" si="91"/>
        <v>280.83911493548339</v>
      </c>
      <c r="J688" s="119">
        <f t="shared" si="97"/>
        <v>181.78559549062629</v>
      </c>
      <c r="K688" s="119">
        <f t="shared" si="98"/>
        <v>874.27907751497696</v>
      </c>
    </row>
    <row r="689" spans="1:11" x14ac:dyDescent="0.3">
      <c r="A689">
        <v>679</v>
      </c>
      <c r="B689">
        <f t="shared" si="92"/>
        <v>235296.7376475535</v>
      </c>
      <c r="C689">
        <f t="shared" si="93"/>
        <v>2.7246974497866394</v>
      </c>
      <c r="D689">
        <f t="shared" si="94"/>
        <v>230.1578303874611</v>
      </c>
      <c r="E689">
        <f t="shared" si="95"/>
        <v>91.646517125565452</v>
      </c>
      <c r="F689" s="117">
        <f t="shared" si="96"/>
        <v>529.30392316854898</v>
      </c>
      <c r="G689" s="119">
        <f t="shared" si="90"/>
        <v>234767.43372438496</v>
      </c>
      <c r="H689" s="119">
        <f>1-EXP(Parameters!$B$38*A689)</f>
        <v>0.99919888015270741</v>
      </c>
      <c r="I689" s="119">
        <f t="shared" si="91"/>
        <v>280.95258894335308</v>
      </c>
      <c r="J689" s="119">
        <f t="shared" si="97"/>
        <v>181.68564296988188</v>
      </c>
      <c r="K689" s="119">
        <f t="shared" si="98"/>
        <v>875.05861201151856</v>
      </c>
    </row>
    <row r="690" spans="1:11" x14ac:dyDescent="0.3">
      <c r="A690">
        <v>680</v>
      </c>
      <c r="B690">
        <f t="shared" si="92"/>
        <v>235643.27187089305</v>
      </c>
      <c r="C690">
        <f t="shared" si="93"/>
        <v>2.7260343967380729</v>
      </c>
      <c r="D690">
        <f t="shared" si="94"/>
        <v>230.2707635902683</v>
      </c>
      <c r="E690">
        <f t="shared" si="95"/>
        <v>91.691485983186723</v>
      </c>
      <c r="F690" s="117">
        <f t="shared" si="96"/>
        <v>530.08345766511536</v>
      </c>
      <c r="G690" s="119">
        <f t="shared" si="90"/>
        <v>235113.18841322794</v>
      </c>
      <c r="H690" s="119">
        <f>1-EXP(Parameters!$B$38*A690)</f>
        <v>0.99920724790353355</v>
      </c>
      <c r="I690" s="119">
        <f t="shared" si="91"/>
        <v>281.06594752482243</v>
      </c>
      <c r="J690" s="119">
        <f t="shared" si="97"/>
        <v>181.58590784747503</v>
      </c>
      <c r="K690" s="119">
        <f t="shared" si="98"/>
        <v>875.83814650808927</v>
      </c>
    </row>
    <row r="691" spans="1:11" x14ac:dyDescent="0.3">
      <c r="A691">
        <v>681</v>
      </c>
      <c r="B691">
        <f t="shared" si="92"/>
        <v>235989.8060942326</v>
      </c>
      <c r="C691">
        <f t="shared" si="93"/>
        <v>2.7273700335988766</v>
      </c>
      <c r="D691">
        <f t="shared" si="94"/>
        <v>230.38358612845221</v>
      </c>
      <c r="E691">
        <f t="shared" si="95"/>
        <v>91.736410775275758</v>
      </c>
      <c r="F691" s="117">
        <f t="shared" si="96"/>
        <v>530.86299216168175</v>
      </c>
      <c r="G691" s="119">
        <f t="shared" si="90"/>
        <v>235458.94310207092</v>
      </c>
      <c r="H691" s="119">
        <f>1-EXP(Parameters!$B$38*A691)</f>
        <v>0.99921552825263804</v>
      </c>
      <c r="I691" s="119">
        <f t="shared" si="91"/>
        <v>281.1791909985597</v>
      </c>
      <c r="J691" s="119">
        <f t="shared" si="97"/>
        <v>181.48638928032597</v>
      </c>
      <c r="K691" s="119">
        <f t="shared" si="98"/>
        <v>876.61768100465997</v>
      </c>
    </row>
    <row r="692" spans="1:11" x14ac:dyDescent="0.3">
      <c r="A692">
        <v>682</v>
      </c>
      <c r="B692">
        <f t="shared" si="92"/>
        <v>236336.34031757215</v>
      </c>
      <c r="C692">
        <f t="shared" si="93"/>
        <v>2.7287043635737747</v>
      </c>
      <c r="D692">
        <f t="shared" si="94"/>
        <v>230.49629827271892</v>
      </c>
      <c r="E692">
        <f t="shared" si="95"/>
        <v>91.781291609624986</v>
      </c>
      <c r="F692" s="117">
        <f t="shared" si="96"/>
        <v>531.64252665824802</v>
      </c>
      <c r="G692" s="119">
        <f t="shared" si="90"/>
        <v>235804.6977909139</v>
      </c>
      <c r="H692" s="119">
        <f>1-EXP(Parameters!$B$38*A692)</f>
        <v>0.99922372211293786</v>
      </c>
      <c r="I692" s="119">
        <f t="shared" si="91"/>
        <v>281.29231968167954</v>
      </c>
      <c r="J692" s="119">
        <f t="shared" si="97"/>
        <v>181.38708642972051</v>
      </c>
      <c r="K692" s="119">
        <f t="shared" si="98"/>
        <v>877.39721550123068</v>
      </c>
    </row>
    <row r="693" spans="1:11" x14ac:dyDescent="0.3">
      <c r="A693">
        <v>683</v>
      </c>
      <c r="B693">
        <f t="shared" si="92"/>
        <v>236682.8745409117</v>
      </c>
      <c r="C693">
        <f t="shared" si="93"/>
        <v>2.7300373898549704</v>
      </c>
      <c r="D693">
        <f t="shared" si="94"/>
        <v>230.60890029271695</v>
      </c>
      <c r="E693">
        <f t="shared" si="95"/>
        <v>91.826128593605731</v>
      </c>
      <c r="F693" s="117">
        <f t="shared" si="96"/>
        <v>532.4220611548144</v>
      </c>
      <c r="G693" s="119">
        <f t="shared" si="90"/>
        <v>236150.45247975687</v>
      </c>
      <c r="H693" s="119">
        <f>1-EXP(Parameters!$B$38*A693)</f>
        <v>0.99923183038781427</v>
      </c>
      <c r="I693" s="119">
        <f t="shared" si="91"/>
        <v>281.40533388975427</v>
      </c>
      <c r="J693" s="119">
        <f t="shared" si="97"/>
        <v>181.2879984616302</v>
      </c>
      <c r="K693" s="119">
        <f t="shared" si="98"/>
        <v>878.17674999780138</v>
      </c>
    </row>
    <row r="694" spans="1:11" x14ac:dyDescent="0.3">
      <c r="A694">
        <v>684</v>
      </c>
      <c r="B694">
        <f t="shared" si="92"/>
        <v>237029.40876425125</v>
      </c>
      <c r="C694">
        <f t="shared" si="93"/>
        <v>2.7313691156222046</v>
      </c>
      <c r="D694">
        <f t="shared" si="94"/>
        <v>230.7213924570421</v>
      </c>
      <c r="E694">
        <f t="shared" si="95"/>
        <v>91.87092183417009</v>
      </c>
      <c r="F694" s="117">
        <f t="shared" si="96"/>
        <v>533.20159565138079</v>
      </c>
      <c r="G694" s="119">
        <f t="shared" si="90"/>
        <v>236496.20716859985</v>
      </c>
      <c r="H694" s="119">
        <f>1-EXP(Parameters!$B$38*A694)</f>
        <v>0.99923985397121284</v>
      </c>
      <c r="I694" s="119">
        <f t="shared" si="91"/>
        <v>281.51823393682389</v>
      </c>
      <c r="J694" s="119">
        <f t="shared" si="97"/>
        <v>181.18912454560632</v>
      </c>
      <c r="K694" s="119">
        <f t="shared" si="98"/>
        <v>878.95628449437208</v>
      </c>
    </row>
    <row r="695" spans="1:11" x14ac:dyDescent="0.3">
      <c r="A695">
        <v>685</v>
      </c>
      <c r="B695">
        <f t="shared" si="92"/>
        <v>237375.9429875908</v>
      </c>
      <c r="C695">
        <f t="shared" si="93"/>
        <v>2.732699544042831</v>
      </c>
      <c r="D695">
        <f t="shared" si="94"/>
        <v>230.8337750332438</v>
      </c>
      <c r="E695">
        <f t="shared" si="95"/>
        <v>91.915671437853547</v>
      </c>
      <c r="F695" s="117">
        <f t="shared" si="96"/>
        <v>533.98113014794706</v>
      </c>
      <c r="G695" s="119">
        <f t="shared" si="90"/>
        <v>236841.96185744286</v>
      </c>
      <c r="H695" s="119">
        <f>1-EXP(Parameters!$B$38*A695)</f>
        <v>0.99924779374774175</v>
      </c>
      <c r="I695" s="119">
        <f t="shared" si="91"/>
        <v>281.63102013540725</v>
      </c>
      <c r="J695" s="119">
        <f t="shared" si="97"/>
        <v>181.09046385646798</v>
      </c>
      <c r="K695" s="119">
        <f t="shared" si="98"/>
        <v>879.73581899094279</v>
      </c>
    </row>
    <row r="696" spans="1:11" x14ac:dyDescent="0.3">
      <c r="A696">
        <v>686</v>
      </c>
      <c r="B696">
        <f t="shared" si="92"/>
        <v>237722.47721093034</v>
      </c>
      <c r="C696">
        <f t="shared" si="93"/>
        <v>2.7340286782718768</v>
      </c>
      <c r="D696">
        <f t="shared" si="94"/>
        <v>230.94604828783022</v>
      </c>
      <c r="E696">
        <f t="shared" si="95"/>
        <v>91.960377510776965</v>
      </c>
      <c r="F696" s="117">
        <f t="shared" si="96"/>
        <v>534.76066464451344</v>
      </c>
      <c r="G696" s="119">
        <f t="shared" si="90"/>
        <v>237187.71654628584</v>
      </c>
      <c r="H696" s="119">
        <f>1-EXP(Parameters!$B$38*A696)</f>
        <v>0.99925565059276944</v>
      </c>
      <c r="I696" s="119">
        <f t="shared" si="91"/>
        <v>281.74369279651233</v>
      </c>
      <c r="J696" s="119">
        <f t="shared" si="97"/>
        <v>180.99201557273045</v>
      </c>
      <c r="K696" s="119">
        <f t="shared" si="98"/>
        <v>880.51535348748439</v>
      </c>
    </row>
    <row r="697" spans="1:11" x14ac:dyDescent="0.3">
      <c r="A697">
        <v>687</v>
      </c>
      <c r="B697">
        <f t="shared" si="92"/>
        <v>238069.01143426989</v>
      </c>
      <c r="C697">
        <f t="shared" si="93"/>
        <v>2.7353565214521089</v>
      </c>
      <c r="D697">
        <f t="shared" si="94"/>
        <v>231.05821248627396</v>
      </c>
      <c r="E697">
        <f t="shared" si="95"/>
        <v>92.005040158648839</v>
      </c>
      <c r="F697" s="117">
        <f t="shared" si="96"/>
        <v>535.54019914107982</v>
      </c>
      <c r="G697" s="119">
        <f t="shared" si="90"/>
        <v>237533.47123512882</v>
      </c>
      <c r="H697" s="119">
        <f>1-EXP(Parameters!$B$38*A697)</f>
        <v>0.999263425372521</v>
      </c>
      <c r="I697" s="119">
        <f t="shared" si="91"/>
        <v>281.85625222964671</v>
      </c>
      <c r="J697" s="119">
        <f t="shared" si="97"/>
        <v>180.89377887747833</v>
      </c>
      <c r="K697" s="119">
        <f t="shared" si="98"/>
        <v>881.29488798405509</v>
      </c>
    </row>
    <row r="698" spans="1:11" x14ac:dyDescent="0.3">
      <c r="A698">
        <v>688</v>
      </c>
      <c r="B698">
        <f t="shared" si="92"/>
        <v>238415.54565760941</v>
      </c>
      <c r="C698">
        <f t="shared" si="93"/>
        <v>2.7366830767141042</v>
      </c>
      <c r="D698">
        <f t="shared" si="94"/>
        <v>231.17026789301784</v>
      </c>
      <c r="E698">
        <f t="shared" si="95"/>
        <v>92.049659486767624</v>
      </c>
      <c r="F698" s="117">
        <f t="shared" si="96"/>
        <v>536.3197336376461</v>
      </c>
      <c r="G698" s="119">
        <f t="shared" si="90"/>
        <v>237879.22592397177</v>
      </c>
      <c r="H698" s="119">
        <f>1-EXP(Parameters!$B$38*A698)</f>
        <v>0.99927111894417375</v>
      </c>
      <c r="I698" s="119">
        <f t="shared" si="91"/>
        <v>281.96869874282828</v>
      </c>
      <c r="J698" s="119">
        <f t="shared" si="97"/>
        <v>180.795752958511</v>
      </c>
      <c r="K698" s="119">
        <f t="shared" si="98"/>
        <v>882.0744224805967</v>
      </c>
    </row>
    <row r="699" spans="1:11" x14ac:dyDescent="0.3">
      <c r="A699">
        <v>689</v>
      </c>
      <c r="B699">
        <f t="shared" si="92"/>
        <v>238762.07988094896</v>
      </c>
      <c r="C699">
        <f t="shared" si="93"/>
        <v>2.7380083471763141</v>
      </c>
      <c r="D699">
        <f t="shared" si="94"/>
        <v>231.28221477148051</v>
      </c>
      <c r="E699">
        <f t="shared" si="95"/>
        <v>92.09423560002395</v>
      </c>
      <c r="F699" s="117">
        <f t="shared" si="96"/>
        <v>537.09926813421237</v>
      </c>
      <c r="G699" s="119">
        <f t="shared" si="90"/>
        <v>238224.98061281475</v>
      </c>
      <c r="H699" s="119">
        <f>1-EXP(Parameters!$B$38*A699)</f>
        <v>0.99927873215595187</v>
      </c>
      <c r="I699" s="119">
        <f t="shared" si="91"/>
        <v>282.08103264259552</v>
      </c>
      <c r="J699" s="119">
        <f t="shared" si="97"/>
        <v>180.69793700810988</v>
      </c>
      <c r="K699" s="119">
        <f t="shared" si="98"/>
        <v>882.8539569771965</v>
      </c>
    </row>
    <row r="700" spans="1:11" x14ac:dyDescent="0.3">
      <c r="A700">
        <v>690</v>
      </c>
      <c r="B700">
        <f t="shared" si="92"/>
        <v>239108.61410428851</v>
      </c>
      <c r="C700">
        <f t="shared" si="93"/>
        <v>2.7393323359451212</v>
      </c>
      <c r="D700">
        <f t="shared" si="94"/>
        <v>231.3940533840611</v>
      </c>
      <c r="E700">
        <f t="shared" si="95"/>
        <v>92.138768602902502</v>
      </c>
      <c r="F700" s="117">
        <f t="shared" si="96"/>
        <v>537.87880263077875</v>
      </c>
      <c r="G700" s="119">
        <f t="shared" si="90"/>
        <v>238570.73530165773</v>
      </c>
      <c r="H700" s="119">
        <f>1-EXP(Parameters!$B$38*A700)</f>
        <v>0.99928626584721958</v>
      </c>
      <c r="I700" s="119">
        <f t="shared" si="91"/>
        <v>282.19325423401699</v>
      </c>
      <c r="J700" s="119">
        <f t="shared" si="97"/>
        <v>180.60033022149582</v>
      </c>
      <c r="K700" s="119">
        <f t="shared" si="98"/>
        <v>883.63349147376721</v>
      </c>
    </row>
    <row r="701" spans="1:11" x14ac:dyDescent="0.3">
      <c r="A701">
        <v>691</v>
      </c>
      <c r="B701">
        <f t="shared" si="92"/>
        <v>239455.14832762806</v>
      </c>
      <c r="C701">
        <f t="shared" si="93"/>
        <v>2.7406550461149073</v>
      </c>
      <c r="D701">
        <f t="shared" si="94"/>
        <v>231.50578399214504</v>
      </c>
      <c r="E701">
        <f t="shared" si="95"/>
        <v>92.183258599484319</v>
      </c>
      <c r="F701" s="117">
        <f t="shared" si="96"/>
        <v>538.65833712734513</v>
      </c>
      <c r="G701" s="119">
        <f t="shared" si="90"/>
        <v>238916.4899905007</v>
      </c>
      <c r="H701" s="119">
        <f>1-EXP(Parameters!$B$38*A701)</f>
        <v>0.99929372084857393</v>
      </c>
      <c r="I701" s="119">
        <f t="shared" si="91"/>
        <v>282.30536382070204</v>
      </c>
      <c r="J701" s="119">
        <f t="shared" si="97"/>
        <v>180.502931799012</v>
      </c>
      <c r="K701" s="119">
        <f t="shared" si="98"/>
        <v>884.41302597033791</v>
      </c>
    </row>
    <row r="702" spans="1:11" x14ac:dyDescent="0.3">
      <c r="A702">
        <v>692</v>
      </c>
      <c r="B702">
        <f t="shared" si="92"/>
        <v>239801.68255096761</v>
      </c>
      <c r="C702">
        <f t="shared" si="93"/>
        <v>2.7419764807681282</v>
      </c>
      <c r="D702">
        <f t="shared" si="94"/>
        <v>231.61740685611034</v>
      </c>
      <c r="E702">
        <f t="shared" si="95"/>
        <v>92.227705693449266</v>
      </c>
      <c r="F702" s="117">
        <f t="shared" si="96"/>
        <v>539.43787162391152</v>
      </c>
      <c r="G702" s="119">
        <f t="shared" si="90"/>
        <v>239262.24467934371</v>
      </c>
      <c r="H702" s="119">
        <f>1-EXP(Parameters!$B$38*A702)</f>
        <v>0.99930109798193645</v>
      </c>
      <c r="I702" s="119">
        <f t="shared" si="91"/>
        <v>282.41736170481141</v>
      </c>
      <c r="J702" s="119">
        <f t="shared" si="97"/>
        <v>180.40574094644398</v>
      </c>
      <c r="K702" s="119">
        <f t="shared" si="98"/>
        <v>885.19256046690862</v>
      </c>
    </row>
    <row r="703" spans="1:11" x14ac:dyDescent="0.3">
      <c r="A703">
        <v>693</v>
      </c>
      <c r="B703">
        <f t="shared" si="92"/>
        <v>240148.21677430716</v>
      </c>
      <c r="C703">
        <f t="shared" si="93"/>
        <v>2.7432966429753529</v>
      </c>
      <c r="D703">
        <f t="shared" si="94"/>
        <v>231.72892223533094</v>
      </c>
      <c r="E703">
        <f t="shared" si="95"/>
        <v>92.272109988077432</v>
      </c>
      <c r="F703" s="117">
        <f t="shared" si="96"/>
        <v>540.21740612047779</v>
      </c>
      <c r="G703" s="119">
        <f t="shared" si="90"/>
        <v>239607.99936818669</v>
      </c>
      <c r="H703" s="119">
        <f>1-EXP(Parameters!$B$38*A703)</f>
        <v>0.99930839806064353</v>
      </c>
      <c r="I703" s="119">
        <f t="shared" si="91"/>
        <v>282.52924818706538</v>
      </c>
      <c r="J703" s="119">
        <f t="shared" si="97"/>
        <v>180.30875687062507</v>
      </c>
      <c r="K703" s="119">
        <f t="shared" si="98"/>
        <v>885.97209496345022</v>
      </c>
    </row>
    <row r="704" spans="1:11" x14ac:dyDescent="0.3">
      <c r="A704">
        <v>694</v>
      </c>
      <c r="B704">
        <f t="shared" si="92"/>
        <v>240494.75099764671</v>
      </c>
      <c r="C704">
        <f t="shared" si="93"/>
        <v>2.744615535795349</v>
      </c>
      <c r="D704">
        <f t="shared" si="94"/>
        <v>231.8403303881839</v>
      </c>
      <c r="E704">
        <f t="shared" si="95"/>
        <v>92.31647158625195</v>
      </c>
      <c r="F704" s="117">
        <f t="shared" si="96"/>
        <v>540.99694061704417</v>
      </c>
      <c r="G704" s="119">
        <f t="shared" si="90"/>
        <v>239953.75405702967</v>
      </c>
      <c r="H704" s="119">
        <f>1-EXP(Parameters!$B$38*A704)</f>
        <v>0.99931562188953638</v>
      </c>
      <c r="I704" s="119">
        <f t="shared" si="91"/>
        <v>282.64102356675551</v>
      </c>
      <c r="J704" s="119">
        <f t="shared" si="97"/>
        <v>180.21197878557723</v>
      </c>
      <c r="K704" s="119">
        <f t="shared" si="98"/>
        <v>886.75162946002092</v>
      </c>
    </row>
    <row r="705" spans="1:11" x14ac:dyDescent="0.3">
      <c r="A705">
        <v>695</v>
      </c>
      <c r="B705">
        <f t="shared" si="92"/>
        <v>240841.28522098626</v>
      </c>
      <c r="C705">
        <f t="shared" si="93"/>
        <v>2.7459331622751395</v>
      </c>
      <c r="D705">
        <f t="shared" si="94"/>
        <v>231.9516315720542</v>
      </c>
      <c r="E705">
        <f t="shared" si="95"/>
        <v>92.360790590460894</v>
      </c>
      <c r="F705" s="117">
        <f t="shared" si="96"/>
        <v>541.77647511361056</v>
      </c>
      <c r="G705" s="119">
        <f t="shared" si="90"/>
        <v>240299.50874587265</v>
      </c>
      <c r="H705" s="119">
        <f>1-EXP(Parameters!$B$38*A705)</f>
        <v>0.99932277026504923</v>
      </c>
      <c r="I705" s="119">
        <f t="shared" si="91"/>
        <v>282.75268814175394</v>
      </c>
      <c r="J705" s="119">
        <f t="shared" si="97"/>
        <v>180.11540590887307</v>
      </c>
      <c r="K705" s="119">
        <f t="shared" si="98"/>
        <v>887.53116395659163</v>
      </c>
    </row>
    <row r="706" spans="1:11" x14ac:dyDescent="0.3">
      <c r="A706">
        <v>696</v>
      </c>
      <c r="B706">
        <f t="shared" si="92"/>
        <v>241187.81944432581</v>
      </c>
      <c r="C706">
        <f t="shared" si="93"/>
        <v>2.7472495254500529</v>
      </c>
      <c r="D706">
        <f t="shared" si="94"/>
        <v>232.06282604333899</v>
      </c>
      <c r="E706">
        <f t="shared" si="95"/>
        <v>92.405067102799038</v>
      </c>
      <c r="F706" s="117">
        <f t="shared" si="96"/>
        <v>542.55600961017683</v>
      </c>
      <c r="G706" s="119">
        <f t="shared" si="90"/>
        <v>240645.26343471563</v>
      </c>
      <c r="H706" s="119">
        <f>1-EXP(Parameters!$B$38*A706)</f>
        <v>0.99932984397529778</v>
      </c>
      <c r="I706" s="119">
        <f t="shared" si="91"/>
        <v>282.86424220852194</v>
      </c>
      <c r="J706" s="119">
        <f t="shared" si="97"/>
        <v>180.01903746052994</v>
      </c>
      <c r="K706" s="119">
        <f t="shared" si="98"/>
        <v>888.31069845316233</v>
      </c>
    </row>
    <row r="707" spans="1:11" x14ac:dyDescent="0.3">
      <c r="A707">
        <v>697</v>
      </c>
      <c r="B707">
        <f t="shared" si="92"/>
        <v>241534.35366766536</v>
      </c>
      <c r="C707">
        <f t="shared" si="93"/>
        <v>2.7485646283438032</v>
      </c>
      <c r="D707">
        <f t="shared" si="94"/>
        <v>232.17391405745428</v>
      </c>
      <c r="E707">
        <f t="shared" si="95"/>
        <v>92.449301224970426</v>
      </c>
      <c r="F707" s="117">
        <f t="shared" si="96"/>
        <v>543.33554410674321</v>
      </c>
      <c r="G707" s="119">
        <f t="shared" si="90"/>
        <v>240991.01812355861</v>
      </c>
      <c r="H707" s="119">
        <f>1-EXP(Parameters!$B$38*A707)</f>
        <v>0.99933684380016585</v>
      </c>
      <c r="I707" s="119">
        <f t="shared" si="91"/>
        <v>282.97568606212144</v>
      </c>
      <c r="J707" s="119">
        <f t="shared" si="97"/>
        <v>179.92287266688072</v>
      </c>
      <c r="K707" s="119">
        <f t="shared" si="98"/>
        <v>889.09023294973304</v>
      </c>
    </row>
    <row r="708" spans="1:11" x14ac:dyDescent="0.3">
      <c r="A708">
        <v>698</v>
      </c>
      <c r="B708">
        <f t="shared" si="92"/>
        <v>241880.88789100491</v>
      </c>
      <c r="C708">
        <f t="shared" si="93"/>
        <v>2.7498784739685318</v>
      </c>
      <c r="D708">
        <f t="shared" si="94"/>
        <v>232.28489586883862</v>
      </c>
      <c r="E708">
        <f t="shared" si="95"/>
        <v>92.493493058289928</v>
      </c>
      <c r="F708" s="117">
        <f t="shared" si="96"/>
        <v>544.1150786033096</v>
      </c>
      <c r="G708" s="119">
        <f t="shared" si="90"/>
        <v>241336.77281240161</v>
      </c>
      <c r="H708" s="119">
        <f>1-EXP(Parameters!$B$38*A708)</f>
        <v>0.99934377051139112</v>
      </c>
      <c r="I708" s="119">
        <f t="shared" si="91"/>
        <v>283.08701999622252</v>
      </c>
      <c r="J708" s="119">
        <f t="shared" si="97"/>
        <v>179.82691075629555</v>
      </c>
      <c r="K708" s="119">
        <f t="shared" si="98"/>
        <v>889.86976744630374</v>
      </c>
    </row>
    <row r="709" spans="1:11" x14ac:dyDescent="0.3">
      <c r="A709">
        <v>699</v>
      </c>
      <c r="B709">
        <f t="shared" si="92"/>
        <v>242227.42211434446</v>
      </c>
      <c r="C709">
        <f t="shared" si="93"/>
        <v>2.7511910653248832</v>
      </c>
      <c r="D709">
        <f t="shared" si="94"/>
        <v>232.39577173095932</v>
      </c>
      <c r="E709">
        <f t="shared" si="95"/>
        <v>92.537642703685663</v>
      </c>
      <c r="F709" s="117">
        <f t="shared" si="96"/>
        <v>544.89461309987587</v>
      </c>
      <c r="G709" s="119">
        <f t="shared" si="90"/>
        <v>241682.52750124459</v>
      </c>
      <c r="H709" s="119">
        <f>1-EXP(Parameters!$B$38*A709)</f>
        <v>0.99935062487265058</v>
      </c>
      <c r="I709" s="119">
        <f t="shared" si="91"/>
        <v>283.19824430311451</v>
      </c>
      <c r="J709" s="119">
        <f t="shared" si="97"/>
        <v>179.73115096267429</v>
      </c>
      <c r="K709" s="119">
        <f t="shared" si="98"/>
        <v>890.64930194284534</v>
      </c>
    </row>
    <row r="710" spans="1:11" x14ac:dyDescent="0.3">
      <c r="A710">
        <v>700</v>
      </c>
      <c r="B710">
        <f t="shared" si="92"/>
        <v>242573.95633768401</v>
      </c>
      <c r="C710">
        <f t="shared" si="93"/>
        <v>2.7525024054020633</v>
      </c>
      <c r="D710">
        <f t="shared" si="94"/>
        <v>232.50654189631751</v>
      </c>
      <c r="E710">
        <f t="shared" si="95"/>
        <v>92.581750261701004</v>
      </c>
      <c r="F710" s="117">
        <f t="shared" si="96"/>
        <v>545.67414759644225</v>
      </c>
      <c r="G710" s="119">
        <f t="shared" si="90"/>
        <v>242028.28219008757</v>
      </c>
      <c r="H710" s="119">
        <f>1-EXP(Parameters!$B$38*A710)</f>
        <v>0.99935740763964442</v>
      </c>
      <c r="I710" s="119">
        <f t="shared" si="91"/>
        <v>283.30935927371479</v>
      </c>
      <c r="J710" s="119">
        <f t="shared" si="97"/>
        <v>179.63559252387495</v>
      </c>
      <c r="K710" s="119">
        <f t="shared" si="98"/>
        <v>891.42883643941605</v>
      </c>
    </row>
    <row r="711" spans="1:11" x14ac:dyDescent="0.3">
      <c r="A711">
        <v>701</v>
      </c>
      <c r="B711">
        <f t="shared" si="92"/>
        <v>242920.49056102356</v>
      </c>
      <c r="C711">
        <f t="shared" si="93"/>
        <v>2.7538124971778881</v>
      </c>
      <c r="D711">
        <f t="shared" si="94"/>
        <v>232.61720661645219</v>
      </c>
      <c r="E711">
        <f t="shared" si="95"/>
        <v>92.625815832496258</v>
      </c>
      <c r="F711" s="117">
        <f t="shared" si="96"/>
        <v>546.45368209300864</v>
      </c>
      <c r="G711" s="119">
        <f t="shared" si="90"/>
        <v>242374.03687893055</v>
      </c>
      <c r="H711" s="119">
        <f>1-EXP(Parameters!$B$38*A711)</f>
        <v>0.99936411956017968</v>
      </c>
      <c r="I711" s="119">
        <f t="shared" si="91"/>
        <v>283.42036519757761</v>
      </c>
      <c r="J711" s="119">
        <f t="shared" si="97"/>
        <v>179.54023468037485</v>
      </c>
      <c r="K711" s="119">
        <f t="shared" si="98"/>
        <v>892.20837093598675</v>
      </c>
    </row>
    <row r="712" spans="1:11" x14ac:dyDescent="0.3">
      <c r="A712">
        <v>702</v>
      </c>
      <c r="B712">
        <f t="shared" si="92"/>
        <v>243267.02478436311</v>
      </c>
      <c r="C712">
        <f t="shared" si="93"/>
        <v>2.7551213436188546</v>
      </c>
      <c r="D712">
        <f t="shared" si="94"/>
        <v>232.72776614194623</v>
      </c>
      <c r="E712">
        <f t="shared" si="95"/>
        <v>92.669839515850967</v>
      </c>
      <c r="F712" s="117">
        <f t="shared" si="96"/>
        <v>547.23321658957491</v>
      </c>
      <c r="G712" s="119">
        <f t="shared" si="90"/>
        <v>242719.79156777353</v>
      </c>
      <c r="H712" s="119">
        <f>1-EXP(Parameters!$B$38*A712)</f>
        <v>0.9993707613742524</v>
      </c>
      <c r="I712" s="119">
        <f t="shared" si="91"/>
        <v>283.53126236290382</v>
      </c>
      <c r="J712" s="119">
        <f t="shared" si="97"/>
        <v>179.44507667800644</v>
      </c>
      <c r="K712" s="119">
        <f t="shared" si="98"/>
        <v>892.98790543255745</v>
      </c>
    </row>
    <row r="713" spans="1:11" x14ac:dyDescent="0.3">
      <c r="A713">
        <v>703</v>
      </c>
      <c r="B713">
        <f t="shared" si="92"/>
        <v>243613.55900770266</v>
      </c>
      <c r="C713">
        <f t="shared" si="93"/>
        <v>2.7564289476802002</v>
      </c>
      <c r="D713">
        <f t="shared" si="94"/>
        <v>232.83822072243137</v>
      </c>
      <c r="E713">
        <f t="shared" si="95"/>
        <v>92.713821411165966</v>
      </c>
      <c r="F713" s="117">
        <f t="shared" si="96"/>
        <v>548.01275108614129</v>
      </c>
      <c r="G713" s="119">
        <f t="shared" si="90"/>
        <v>243065.54625661651</v>
      </c>
      <c r="H713" s="119">
        <f>1-EXP(Parameters!$B$38*A713)</f>
        <v>0.99937733381412919</v>
      </c>
      <c r="I713" s="119">
        <f t="shared" si="91"/>
        <v>283.64205105655026</v>
      </c>
      <c r="J713" s="119">
        <f t="shared" si="97"/>
        <v>179.35011776656029</v>
      </c>
      <c r="K713" s="119">
        <f t="shared" si="98"/>
        <v>893.76743992912816</v>
      </c>
    </row>
    <row r="714" spans="1:11" x14ac:dyDescent="0.3">
      <c r="A714">
        <v>704</v>
      </c>
      <c r="B714">
        <f t="shared" si="92"/>
        <v>243960.09323104221</v>
      </c>
      <c r="C714">
        <f t="shared" si="93"/>
        <v>2.7577353123059525</v>
      </c>
      <c r="D714">
        <f t="shared" si="94"/>
        <v>232.94857060659248</v>
      </c>
      <c r="E714">
        <f t="shared" si="95"/>
        <v>92.75776161746505</v>
      </c>
      <c r="F714" s="117">
        <f t="shared" si="96"/>
        <v>548.79228558270768</v>
      </c>
      <c r="G714" s="119">
        <f t="shared" si="90"/>
        <v>243411.30094545949</v>
      </c>
      <c r="H714" s="119">
        <f>1-EXP(Parameters!$B$38*A714)</f>
        <v>0.99938383760442828</v>
      </c>
      <c r="I714" s="119">
        <f t="shared" si="91"/>
        <v>283.75273156403824</v>
      </c>
      <c r="J714" s="119">
        <f t="shared" si="97"/>
        <v>179.25535719873733</v>
      </c>
      <c r="K714" s="119">
        <f t="shared" si="98"/>
        <v>894.54697442569886</v>
      </c>
    </row>
    <row r="715" spans="1:11" x14ac:dyDescent="0.3">
      <c r="A715">
        <v>705</v>
      </c>
      <c r="B715">
        <f t="shared" si="92"/>
        <v>244306.62745438176</v>
      </c>
      <c r="C715">
        <f t="shared" si="93"/>
        <v>2.7590404404289939</v>
      </c>
      <c r="D715">
        <f t="shared" si="94"/>
        <v>233.05881604217302</v>
      </c>
      <c r="E715">
        <f t="shared" si="95"/>
        <v>92.801660233397158</v>
      </c>
      <c r="F715" s="117">
        <f t="shared" si="96"/>
        <v>549.57182007927395</v>
      </c>
      <c r="G715" s="119">
        <f t="shared" ref="G715:G778" si="99">B715-F715</f>
        <v>243757.05563430249</v>
      </c>
      <c r="H715" s="119">
        <f>1-EXP(Parameters!$B$38*A715)</f>
        <v>0.99939027346219922</v>
      </c>
      <c r="I715" s="119">
        <f t="shared" ref="I715:I778" si="100">D715+H715*((B$2-B$3)/B$4)</f>
        <v>283.8633041695627</v>
      </c>
      <c r="J715" s="119">
        <f t="shared" si="97"/>
        <v>179.16079423180781</v>
      </c>
      <c r="K715" s="119">
        <f t="shared" si="98"/>
        <v>895.32650892226957</v>
      </c>
    </row>
    <row r="716" spans="1:11" x14ac:dyDescent="0.3">
      <c r="A716">
        <v>706</v>
      </c>
      <c r="B716">
        <f t="shared" ref="B716:B779" si="101">$B$5/1000*A716</f>
        <v>244653.16167772131</v>
      </c>
      <c r="C716">
        <f t="shared" ref="C716:C779" si="102">B716^(1/3)*$E$2</f>
        <v>2.7603443349711179</v>
      </c>
      <c r="D716">
        <f t="shared" ref="D716:D779" si="103">C716/$E$3</f>
        <v>233.16895727597966</v>
      </c>
      <c r="E716">
        <f t="shared" ref="E716:E779" si="104">D716*($B$3/$B$2)</f>
        <v>92.845517357238208</v>
      </c>
      <c r="F716" s="117">
        <f t="shared" ref="F716:F779" si="105">B716*$H$3</f>
        <v>550.35135457584033</v>
      </c>
      <c r="G716" s="119">
        <f t="shared" si="99"/>
        <v>244102.81032314547</v>
      </c>
      <c r="H716" s="119">
        <f>1-EXP(Parameters!$B$38*A716)</f>
        <v>0.99939664209700163</v>
      </c>
      <c r="I716" s="119">
        <f t="shared" si="100"/>
        <v>283.97376915600114</v>
      </c>
      <c r="J716" s="119">
        <f t="shared" ref="J716:J779" si="106">((1/3)*PI()*H716*(D716^2+I716^2+(D716*I716)))-((1/3)*PI()*H716*(D715^2+I715^2+(D715*I715)))</f>
        <v>179.06642812667997</v>
      </c>
      <c r="K716" s="119">
        <f t="shared" ref="K716:K779" si="107">IF(F715&gt;J716,B716-G715,(B716-G715)+(J716-F715))</f>
        <v>896.10604341881117</v>
      </c>
    </row>
    <row r="717" spans="1:11" x14ac:dyDescent="0.3">
      <c r="A717">
        <v>707</v>
      </c>
      <c r="B717">
        <f t="shared" si="101"/>
        <v>244999.69590106086</v>
      </c>
      <c r="C717">
        <f t="shared" si="102"/>
        <v>2.7616469988430921</v>
      </c>
      <c r="D717">
        <f t="shared" si="103"/>
        <v>233.27899455388777</v>
      </c>
      <c r="E717">
        <f t="shared" si="104"/>
        <v>92.889333086893288</v>
      </c>
      <c r="F717" s="117">
        <f t="shared" si="105"/>
        <v>551.13088907240672</v>
      </c>
      <c r="G717" s="119">
        <f t="shared" si="99"/>
        <v>244448.56501198845</v>
      </c>
      <c r="H717" s="119">
        <f>1-EXP(Parameters!$B$38*A717)</f>
        <v>0.99940294421098419</v>
      </c>
      <c r="I717" s="119">
        <f t="shared" si="100"/>
        <v>284.08412680492296</v>
      </c>
      <c r="J717" s="119">
        <f t="shared" si="106"/>
        <v>178.97225814900594</v>
      </c>
      <c r="K717" s="119">
        <f t="shared" si="107"/>
        <v>896.88557791538187</v>
      </c>
    </row>
    <row r="718" spans="1:11" x14ac:dyDescent="0.3">
      <c r="A718">
        <v>708</v>
      </c>
      <c r="B718">
        <f t="shared" si="101"/>
        <v>245346.2301244004</v>
      </c>
      <c r="C718">
        <f t="shared" si="102"/>
        <v>2.7629484349447027</v>
      </c>
      <c r="D718">
        <f t="shared" si="103"/>
        <v>233.38892812084512</v>
      </c>
      <c r="E718">
        <f t="shared" si="104"/>
        <v>92.933107519898115</v>
      </c>
      <c r="F718" s="117">
        <f t="shared" si="105"/>
        <v>551.91042356897299</v>
      </c>
      <c r="G718" s="119">
        <f t="shared" si="99"/>
        <v>244794.31970083143</v>
      </c>
      <c r="H718" s="119">
        <f>1-EXP(Parameters!$B$38*A718)</f>
        <v>0.99940918049896121</v>
      </c>
      <c r="I718" s="119">
        <f t="shared" si="100"/>
        <v>284.19437739659713</v>
      </c>
      <c r="J718" s="119">
        <f t="shared" si="106"/>
        <v>178.87828356650425</v>
      </c>
      <c r="K718" s="119">
        <f t="shared" si="107"/>
        <v>897.66511241195258</v>
      </c>
    </row>
    <row r="719" spans="1:11" x14ac:dyDescent="0.3">
      <c r="A719">
        <v>709</v>
      </c>
      <c r="B719">
        <f t="shared" si="101"/>
        <v>245692.76434773995</v>
      </c>
      <c r="C719">
        <f t="shared" si="102"/>
        <v>2.7642486461648246</v>
      </c>
      <c r="D719">
        <f t="shared" si="103"/>
        <v>233.49875822087773</v>
      </c>
      <c r="E719">
        <f t="shared" si="104"/>
        <v>92.976840753421371</v>
      </c>
      <c r="F719" s="117">
        <f t="shared" si="105"/>
        <v>552.68995806553937</v>
      </c>
      <c r="G719" s="119">
        <f t="shared" si="99"/>
        <v>245140.07438967441</v>
      </c>
      <c r="H719" s="119">
        <f>1-EXP(Parameters!$B$38*A719)</f>
        <v>0.99941535164848971</v>
      </c>
      <c r="I719" s="119">
        <f t="shared" si="100"/>
        <v>284.30452121000212</v>
      </c>
      <c r="J719" s="119">
        <f t="shared" si="106"/>
        <v>178.78450365256867</v>
      </c>
      <c r="K719" s="119">
        <f t="shared" si="107"/>
        <v>898.44464690852328</v>
      </c>
    </row>
    <row r="720" spans="1:11" x14ac:dyDescent="0.3">
      <c r="A720">
        <v>710</v>
      </c>
      <c r="B720">
        <f t="shared" si="101"/>
        <v>246039.2985710795</v>
      </c>
      <c r="C720">
        <f t="shared" si="102"/>
        <v>2.7655476353814676</v>
      </c>
      <c r="D720">
        <f t="shared" si="103"/>
        <v>233.6084850970939</v>
      </c>
      <c r="E720">
        <f t="shared" si="104"/>
        <v>93.020532884266331</v>
      </c>
      <c r="F720" s="117">
        <f t="shared" si="105"/>
        <v>553.46949256210576</v>
      </c>
      <c r="G720" s="119">
        <f t="shared" si="99"/>
        <v>245485.82907851739</v>
      </c>
      <c r="H720" s="119">
        <f>1-EXP(Parameters!$B$38*A720)</f>
        <v>0.99942145833994533</v>
      </c>
      <c r="I720" s="119">
        <f t="shared" si="100"/>
        <v>284.41455852283326</v>
      </c>
      <c r="J720" s="119">
        <f t="shared" si="106"/>
        <v>178.69091768263024</v>
      </c>
      <c r="K720" s="119">
        <f t="shared" si="107"/>
        <v>899.22418140509399</v>
      </c>
    </row>
    <row r="721" spans="1:11" x14ac:dyDescent="0.3">
      <c r="A721">
        <v>711</v>
      </c>
      <c r="B721">
        <f t="shared" si="101"/>
        <v>246385.83279441905</v>
      </c>
      <c r="C721">
        <f t="shared" si="102"/>
        <v>2.7668454054618441</v>
      </c>
      <c r="D721">
        <f t="shared" si="103"/>
        <v>233.71810899168983</v>
      </c>
      <c r="E721">
        <f t="shared" si="104"/>
        <v>93.064184008873056</v>
      </c>
      <c r="F721" s="117">
        <f t="shared" si="105"/>
        <v>554.24902705867203</v>
      </c>
      <c r="G721" s="119">
        <f t="shared" si="99"/>
        <v>245831.58376736037</v>
      </c>
      <c r="H721" s="119">
        <f>1-EXP(Parameters!$B$38*A721)</f>
        <v>0.99942750124659685</v>
      </c>
      <c r="I721" s="119">
        <f t="shared" si="100"/>
        <v>284.52448961151282</v>
      </c>
      <c r="J721" s="119">
        <f t="shared" si="106"/>
        <v>178.59752493799897</v>
      </c>
      <c r="K721" s="119">
        <f t="shared" si="107"/>
        <v>900.00371590166469</v>
      </c>
    </row>
    <row r="722" spans="1:11" x14ac:dyDescent="0.3">
      <c r="A722">
        <v>712</v>
      </c>
      <c r="B722">
        <f t="shared" si="101"/>
        <v>246732.3670177586</v>
      </c>
      <c r="C722">
        <f t="shared" si="102"/>
        <v>2.7681419592624139</v>
      </c>
      <c r="D722">
        <f t="shared" si="103"/>
        <v>233.82763014595346</v>
      </c>
      <c r="E722">
        <f t="shared" si="104"/>
        <v>93.107794223319971</v>
      </c>
      <c r="F722" s="117">
        <f t="shared" si="105"/>
        <v>555.02856155523841</v>
      </c>
      <c r="G722" s="119">
        <f t="shared" si="99"/>
        <v>246177.33845620338</v>
      </c>
      <c r="H722" s="119">
        <f>1-EXP(Parameters!$B$38*A722)</f>
        <v>0.99943348103468099</v>
      </c>
      <c r="I722" s="119">
        <f t="shared" si="100"/>
        <v>284.63431475119717</v>
      </c>
      <c r="J722" s="119">
        <f t="shared" si="106"/>
        <v>178.50432470196392</v>
      </c>
      <c r="K722" s="119">
        <f t="shared" si="107"/>
        <v>900.7832503982354</v>
      </c>
    </row>
    <row r="723" spans="1:11" x14ac:dyDescent="0.3">
      <c r="A723">
        <v>713</v>
      </c>
      <c r="B723">
        <f t="shared" si="101"/>
        <v>247078.90124109815</v>
      </c>
      <c r="C723">
        <f t="shared" si="102"/>
        <v>2.769437299628942</v>
      </c>
      <c r="D723">
        <f t="shared" si="103"/>
        <v>233.93704880026928</v>
      </c>
      <c r="E723">
        <f t="shared" si="104"/>
        <v>93.151363623325736</v>
      </c>
      <c r="F723" s="117">
        <f t="shared" si="105"/>
        <v>555.8080960518048</v>
      </c>
      <c r="G723" s="119">
        <f t="shared" si="99"/>
        <v>246523.09314504635</v>
      </c>
      <c r="H723" s="119">
        <f>1-EXP(Parameters!$B$38*A723)</f>
        <v>0.99943939836347528</v>
      </c>
      <c r="I723" s="119">
        <f t="shared" si="100"/>
        <v>284.74403421578546</v>
      </c>
      <c r="J723" s="119">
        <f t="shared" si="106"/>
        <v>178.41131626162678</v>
      </c>
      <c r="K723" s="119">
        <f t="shared" si="107"/>
        <v>901.562784894777</v>
      </c>
    </row>
    <row r="724" spans="1:11" x14ac:dyDescent="0.3">
      <c r="A724">
        <v>714</v>
      </c>
      <c r="B724">
        <f t="shared" si="101"/>
        <v>247425.4354644377</v>
      </c>
      <c r="C724">
        <f t="shared" si="102"/>
        <v>2.770731429396553</v>
      </c>
      <c r="D724">
        <f t="shared" si="103"/>
        <v>234.04636519412304</v>
      </c>
      <c r="E724">
        <f t="shared" si="104"/>
        <v>93.194892304251155</v>
      </c>
      <c r="F724" s="117">
        <f t="shared" si="105"/>
        <v>556.58763054837107</v>
      </c>
      <c r="G724" s="119">
        <f t="shared" si="99"/>
        <v>246868.84783388933</v>
      </c>
      <c r="H724" s="119">
        <f>1-EXP(Parameters!$B$38*A724)</f>
        <v>0.99944525388537131</v>
      </c>
      <c r="I724" s="119">
        <f t="shared" si="100"/>
        <v>284.85364827792807</v>
      </c>
      <c r="J724" s="119">
        <f t="shared" si="106"/>
        <v>178.31849890828016</v>
      </c>
      <c r="K724" s="119">
        <f t="shared" si="107"/>
        <v>902.3423193913477</v>
      </c>
    </row>
    <row r="725" spans="1:11" x14ac:dyDescent="0.3">
      <c r="A725">
        <v>715</v>
      </c>
      <c r="B725">
        <f t="shared" si="101"/>
        <v>247771.96968777725</v>
      </c>
      <c r="C725">
        <f t="shared" si="102"/>
        <v>2.7720243513897964</v>
      </c>
      <c r="D725">
        <f t="shared" si="103"/>
        <v>234.15557956610712</v>
      </c>
      <c r="E725">
        <f t="shared" si="104"/>
        <v>93.238380361101306</v>
      </c>
      <c r="F725" s="117">
        <f t="shared" si="105"/>
        <v>557.36716504493745</v>
      </c>
      <c r="G725" s="119">
        <f t="shared" si="99"/>
        <v>247214.60252273231</v>
      </c>
      <c r="H725" s="119">
        <f>1-EXP(Parameters!$B$38*A725)</f>
        <v>0.99945104824594633</v>
      </c>
      <c r="I725" s="119">
        <f t="shared" si="100"/>
        <v>284.96315720903573</v>
      </c>
      <c r="J725" s="119">
        <f t="shared" si="106"/>
        <v>178.22587193790241</v>
      </c>
      <c r="K725" s="119">
        <f t="shared" si="107"/>
        <v>903.12185388791841</v>
      </c>
    </row>
    <row r="726" spans="1:11" x14ac:dyDescent="0.3">
      <c r="A726">
        <v>716</v>
      </c>
      <c r="B726">
        <f t="shared" si="101"/>
        <v>248118.5039111168</v>
      </c>
      <c r="C726">
        <f t="shared" si="102"/>
        <v>2.7733160684226821</v>
      </c>
      <c r="D726">
        <f t="shared" si="103"/>
        <v>234.26469215392373</v>
      </c>
      <c r="E726">
        <f t="shared" si="104"/>
        <v>93.281827888526792</v>
      </c>
      <c r="F726" s="117">
        <f t="shared" si="105"/>
        <v>558.14669954150384</v>
      </c>
      <c r="G726" s="119">
        <f t="shared" si="99"/>
        <v>247560.35721157529</v>
      </c>
      <c r="H726" s="119">
        <f>1-EXP(Parameters!$B$38*A726)</f>
        <v>0.99945678208403432</v>
      </c>
      <c r="I726" s="119">
        <f t="shared" si="100"/>
        <v>285.07256127928599</v>
      </c>
      <c r="J726" s="119">
        <f t="shared" si="106"/>
        <v>178.13343464772333</v>
      </c>
      <c r="K726" s="119">
        <f t="shared" si="107"/>
        <v>903.90138838448911</v>
      </c>
    </row>
    <row r="727" spans="1:11" x14ac:dyDescent="0.3">
      <c r="A727">
        <v>717</v>
      </c>
      <c r="B727">
        <f t="shared" si="101"/>
        <v>248465.03813445635</v>
      </c>
      <c r="C727">
        <f t="shared" si="102"/>
        <v>2.7746065832987523</v>
      </c>
      <c r="D727">
        <f t="shared" si="103"/>
        <v>234.37370319439074</v>
      </c>
      <c r="E727">
        <f t="shared" si="104"/>
        <v>93.325234980826096</v>
      </c>
      <c r="F727" s="117">
        <f t="shared" si="105"/>
        <v>558.92623403807022</v>
      </c>
      <c r="G727" s="119">
        <f t="shared" si="99"/>
        <v>247906.11190041827</v>
      </c>
      <c r="H727" s="119">
        <f>1-EXP(Parameters!$B$38*A727)</f>
        <v>0.99946245603179695</v>
      </c>
      <c r="I727" s="119">
        <f t="shared" si="100"/>
        <v>285.18186075763299</v>
      </c>
      <c r="J727" s="119">
        <f t="shared" si="106"/>
        <v>178.04118634108454</v>
      </c>
      <c r="K727" s="119">
        <f t="shared" si="107"/>
        <v>904.68092288105981</v>
      </c>
    </row>
    <row r="728" spans="1:11" x14ac:dyDescent="0.3">
      <c r="A728">
        <v>718</v>
      </c>
      <c r="B728">
        <f t="shared" si="101"/>
        <v>248811.5723577959</v>
      </c>
      <c r="C728">
        <f t="shared" si="102"/>
        <v>2.7758958988111249</v>
      </c>
      <c r="D728">
        <f t="shared" si="103"/>
        <v>234.48261292344554</v>
      </c>
      <c r="E728">
        <f t="shared" si="104"/>
        <v>93.368601731947095</v>
      </c>
      <c r="F728" s="117">
        <f t="shared" si="105"/>
        <v>559.70576853463649</v>
      </c>
      <c r="G728" s="119">
        <f t="shared" si="99"/>
        <v>248251.86658926128</v>
      </c>
      <c r="H728" s="119">
        <f>1-EXP(Parameters!$B$38*A728)</f>
        <v>0.9994680707147926</v>
      </c>
      <c r="I728" s="119">
        <f t="shared" si="100"/>
        <v>285.29105591181462</v>
      </c>
      <c r="J728" s="119">
        <f t="shared" si="106"/>
        <v>177.94912632336491</v>
      </c>
      <c r="K728" s="119">
        <f t="shared" si="107"/>
        <v>905.46045737763052</v>
      </c>
    </row>
    <row r="729" spans="1:11" x14ac:dyDescent="0.3">
      <c r="A729">
        <v>719</v>
      </c>
      <c r="B729">
        <f t="shared" si="101"/>
        <v>249158.10658113545</v>
      </c>
      <c r="C729">
        <f t="shared" si="102"/>
        <v>2.7771840177425449</v>
      </c>
      <c r="D729">
        <f t="shared" si="103"/>
        <v>234.59142157614929</v>
      </c>
      <c r="E729">
        <f t="shared" si="104"/>
        <v>93.411928235488759</v>
      </c>
      <c r="F729" s="117">
        <f t="shared" si="105"/>
        <v>560.48530303120287</v>
      </c>
      <c r="G729" s="119">
        <f t="shared" si="99"/>
        <v>248597.62127810426</v>
      </c>
      <c r="H729" s="119">
        <f>1-EXP(Parameters!$B$38*A729)</f>
        <v>0.99947362675204565</v>
      </c>
      <c r="I729" s="119">
        <f t="shared" si="100"/>
        <v>285.40014700836053</v>
      </c>
      <c r="J729" s="119">
        <f t="shared" si="106"/>
        <v>177.8572539036104</v>
      </c>
      <c r="K729" s="119">
        <f t="shared" si="107"/>
        <v>906.23999187417212</v>
      </c>
    </row>
    <row r="730" spans="1:11" x14ac:dyDescent="0.3">
      <c r="A730">
        <v>720</v>
      </c>
      <c r="B730">
        <f t="shared" si="101"/>
        <v>249504.640804475</v>
      </c>
      <c r="C730">
        <f t="shared" si="102"/>
        <v>2.778470942865443</v>
      </c>
      <c r="D730">
        <f t="shared" si="103"/>
        <v>234.70012938669191</v>
      </c>
      <c r="E730">
        <f t="shared" si="104"/>
        <v>93.455214584703143</v>
      </c>
      <c r="F730" s="117">
        <f t="shared" si="105"/>
        <v>561.26483752776926</v>
      </c>
      <c r="G730" s="119">
        <f t="shared" si="99"/>
        <v>248943.37596694723</v>
      </c>
      <c r="H730" s="119">
        <f>1-EXP(Parameters!$B$38*A730)</f>
        <v>0.999479124756115</v>
      </c>
      <c r="I730" s="119">
        <f t="shared" si="100"/>
        <v>285.50913431260034</v>
      </c>
      <c r="J730" s="119">
        <f t="shared" si="106"/>
        <v>177.7655683948251</v>
      </c>
      <c r="K730" s="119">
        <f t="shared" si="107"/>
        <v>907.01952637074282</v>
      </c>
    </row>
    <row r="731" spans="1:11" x14ac:dyDescent="0.3">
      <c r="A731">
        <v>721</v>
      </c>
      <c r="B731">
        <f t="shared" si="101"/>
        <v>249851.17502781452</v>
      </c>
      <c r="C731">
        <f t="shared" si="102"/>
        <v>2.7797566769419917</v>
      </c>
      <c r="D731">
        <f t="shared" si="103"/>
        <v>234.80873658839675</v>
      </c>
      <c r="E731">
        <f t="shared" si="104"/>
        <v>93.498460872497247</v>
      </c>
      <c r="F731" s="117">
        <f t="shared" si="105"/>
        <v>562.04437202433553</v>
      </c>
      <c r="G731" s="119">
        <f t="shared" si="99"/>
        <v>249289.13065579018</v>
      </c>
      <c r="H731" s="119">
        <f>1-EXP(Parameters!$B$38*A731)</f>
        <v>0.9994845653331611</v>
      </c>
      <c r="I731" s="119">
        <f t="shared" si="100"/>
        <v>285.61801808867187</v>
      </c>
      <c r="J731" s="119">
        <f t="shared" si="106"/>
        <v>177.67406911449507</v>
      </c>
      <c r="K731" s="119">
        <f t="shared" si="107"/>
        <v>907.79906086728442</v>
      </c>
    </row>
    <row r="732" spans="1:11" x14ac:dyDescent="0.3">
      <c r="A732">
        <v>722</v>
      </c>
      <c r="B732">
        <f t="shared" si="101"/>
        <v>250197.70925115407</v>
      </c>
      <c r="C732">
        <f t="shared" si="102"/>
        <v>2.781041222724145</v>
      </c>
      <c r="D732">
        <f t="shared" si="103"/>
        <v>234.91724341372407</v>
      </c>
      <c r="E732">
        <f t="shared" si="104"/>
        <v>93.541667191434385</v>
      </c>
      <c r="F732" s="117">
        <f t="shared" si="105"/>
        <v>562.8239065209018</v>
      </c>
      <c r="G732" s="119">
        <f t="shared" si="99"/>
        <v>249634.88534463316</v>
      </c>
      <c r="H732" s="119">
        <f>1-EXP(Parameters!$B$38*A732)</f>
        <v>0.99948994908301303</v>
      </c>
      <c r="I732" s="119">
        <f t="shared" si="100"/>
        <v>285.72679859952797</v>
      </c>
      <c r="J732" s="119">
        <f t="shared" si="106"/>
        <v>177.58275538141606</v>
      </c>
      <c r="K732" s="119">
        <f t="shared" si="107"/>
        <v>908.57859536388423</v>
      </c>
    </row>
    <row r="733" spans="1:11" x14ac:dyDescent="0.3">
      <c r="A733">
        <v>723</v>
      </c>
      <c r="B733">
        <f t="shared" si="101"/>
        <v>250544.24347449362</v>
      </c>
      <c r="C733">
        <f t="shared" si="102"/>
        <v>2.782324582953704</v>
      </c>
      <c r="D733">
        <f t="shared" si="103"/>
        <v>235.02565009427644</v>
      </c>
      <c r="E733">
        <f t="shared" si="104"/>
        <v>93.584833633736366</v>
      </c>
      <c r="F733" s="117">
        <f t="shared" si="105"/>
        <v>563.60344101746819</v>
      </c>
      <c r="G733" s="119">
        <f t="shared" si="99"/>
        <v>249980.64003347614</v>
      </c>
      <c r="H733" s="119">
        <f>1-EXP(Parameters!$B$38*A733)</f>
        <v>0.99949527659923476</v>
      </c>
      <c r="I733" s="119">
        <f t="shared" si="100"/>
        <v>285.83547610694529</v>
      </c>
      <c r="J733" s="119">
        <f t="shared" si="106"/>
        <v>177.49162652008818</v>
      </c>
      <c r="K733" s="119">
        <f t="shared" si="107"/>
        <v>909.35812986045494</v>
      </c>
    </row>
    <row r="734" spans="1:11" x14ac:dyDescent="0.3">
      <c r="A734">
        <v>724</v>
      </c>
      <c r="B734">
        <f t="shared" si="101"/>
        <v>250890.77769783317</v>
      </c>
      <c r="C734">
        <f t="shared" si="102"/>
        <v>2.7836067603623573</v>
      </c>
      <c r="D734">
        <f t="shared" si="103"/>
        <v>235.13395686080221</v>
      </c>
      <c r="E734">
        <f t="shared" si="104"/>
        <v>93.627960291284836</v>
      </c>
      <c r="F734" s="117">
        <f t="shared" si="105"/>
        <v>564.38297551403457</v>
      </c>
      <c r="G734" s="119">
        <f t="shared" si="99"/>
        <v>250326.39472231912</v>
      </c>
      <c r="H734" s="119">
        <f>1-EXP(Parameters!$B$38*A734)</f>
        <v>0.99950054846919034</v>
      </c>
      <c r="I734" s="119">
        <f t="shared" si="100"/>
        <v>285.94405087153115</v>
      </c>
      <c r="J734" s="119">
        <f t="shared" si="106"/>
        <v>177.40068185707787</v>
      </c>
      <c r="K734" s="119">
        <f t="shared" si="107"/>
        <v>910.13766435702564</v>
      </c>
    </row>
    <row r="735" spans="1:11" x14ac:dyDescent="0.3">
      <c r="A735">
        <v>725</v>
      </c>
      <c r="B735">
        <f t="shared" si="101"/>
        <v>251237.31192117272</v>
      </c>
      <c r="C735">
        <f t="shared" si="102"/>
        <v>2.7848877576717328</v>
      </c>
      <c r="D735">
        <f t="shared" si="103"/>
        <v>235.24216394319998</v>
      </c>
      <c r="E735">
        <f t="shared" si="104"/>
        <v>93.67104725562308</v>
      </c>
      <c r="F735" s="117">
        <f t="shared" si="105"/>
        <v>565.16251001060084</v>
      </c>
      <c r="G735" s="119">
        <f t="shared" si="99"/>
        <v>250672.14941116213</v>
      </c>
      <c r="H735" s="119">
        <f>1-EXP(Parameters!$B$38*A735)</f>
        <v>0.99950576527410873</v>
      </c>
      <c r="I735" s="119">
        <f t="shared" si="100"/>
        <v>286.05252315273123</v>
      </c>
      <c r="J735" s="119">
        <f t="shared" si="106"/>
        <v>177.30992072218214</v>
      </c>
      <c r="K735" s="119">
        <f t="shared" si="107"/>
        <v>910.91719885359635</v>
      </c>
    </row>
    <row r="736" spans="1:11" x14ac:dyDescent="0.3">
      <c r="A736">
        <v>726</v>
      </c>
      <c r="B736">
        <f t="shared" si="101"/>
        <v>251583.84614451227</v>
      </c>
      <c r="C736">
        <f t="shared" si="102"/>
        <v>2.7861675775934622</v>
      </c>
      <c r="D736">
        <f t="shared" si="103"/>
        <v>235.35027157052389</v>
      </c>
      <c r="E736">
        <f t="shared" si="104"/>
        <v>93.714094617958168</v>
      </c>
      <c r="F736" s="117">
        <f t="shared" si="105"/>
        <v>565.94204450716722</v>
      </c>
      <c r="G736" s="119">
        <f t="shared" si="99"/>
        <v>251017.90410000511</v>
      </c>
      <c r="H736" s="119">
        <f>1-EXP(Parameters!$B$38*A736)</f>
        <v>0.99951092758914795</v>
      </c>
      <c r="I736" s="119">
        <f t="shared" si="100"/>
        <v>286.16089320883805</v>
      </c>
      <c r="J736" s="119">
        <f t="shared" si="106"/>
        <v>177.21934245061129</v>
      </c>
      <c r="K736" s="119">
        <f t="shared" si="107"/>
        <v>911.69673335013795</v>
      </c>
    </row>
    <row r="737" spans="1:11" x14ac:dyDescent="0.3">
      <c r="A737">
        <v>727</v>
      </c>
      <c r="B737">
        <f t="shared" si="101"/>
        <v>251930.38036785182</v>
      </c>
      <c r="C737">
        <f t="shared" si="102"/>
        <v>2.7874462228292147</v>
      </c>
      <c r="D737">
        <f t="shared" si="103"/>
        <v>235.4582799709865</v>
      </c>
      <c r="E737">
        <f t="shared" si="104"/>
        <v>93.757102469161993</v>
      </c>
      <c r="F737" s="117">
        <f t="shared" si="105"/>
        <v>566.72157900373361</v>
      </c>
      <c r="G737" s="119">
        <f t="shared" si="99"/>
        <v>251363.65878884809</v>
      </c>
      <c r="H737" s="119">
        <f>1-EXP(Parameters!$B$38*A737)</f>
        <v>0.99951603598345851</v>
      </c>
      <c r="I737" s="119">
        <f t="shared" si="100"/>
        <v>286.2691612969972</v>
      </c>
      <c r="J737" s="119">
        <f t="shared" si="106"/>
        <v>177.12894637873978</v>
      </c>
      <c r="K737" s="119">
        <f t="shared" si="107"/>
        <v>912.47626784670865</v>
      </c>
    </row>
    <row r="738" spans="1:11" x14ac:dyDescent="0.3">
      <c r="A738">
        <v>728</v>
      </c>
      <c r="B738">
        <f t="shared" si="101"/>
        <v>252276.91459119137</v>
      </c>
      <c r="C738">
        <f t="shared" si="102"/>
        <v>2.7887236960707584</v>
      </c>
      <c r="D738">
        <f t="shared" si="103"/>
        <v>235.56618937196413</v>
      </c>
      <c r="E738">
        <f t="shared" si="104"/>
        <v>93.800070899773544</v>
      </c>
      <c r="F738" s="117">
        <f t="shared" si="105"/>
        <v>567.50111350029988</v>
      </c>
      <c r="G738" s="119">
        <f t="shared" si="99"/>
        <v>251709.41347769107</v>
      </c>
      <c r="H738" s="119">
        <f>1-EXP(Parameters!$B$38*A738)</f>
        <v>0.999521091020246</v>
      </c>
      <c r="I738" s="119">
        <f t="shared" si="100"/>
        <v>286.37732767321592</v>
      </c>
      <c r="J738" s="119">
        <f t="shared" si="106"/>
        <v>177.03873184803524</v>
      </c>
      <c r="K738" s="119">
        <f t="shared" si="107"/>
        <v>913.25580234327936</v>
      </c>
    </row>
    <row r="739" spans="1:11" x14ac:dyDescent="0.3">
      <c r="A739">
        <v>729</v>
      </c>
      <c r="B739">
        <f t="shared" si="101"/>
        <v>252623.44881453092</v>
      </c>
      <c r="C739">
        <f t="shared" si="102"/>
        <v>2.7900000000000014</v>
      </c>
      <c r="D739">
        <f t="shared" si="103"/>
        <v>235.67400000000012</v>
      </c>
      <c r="E739">
        <f t="shared" si="104"/>
        <v>93.843000000000046</v>
      </c>
      <c r="F739" s="117">
        <f t="shared" si="105"/>
        <v>568.28064799686626</v>
      </c>
      <c r="G739" s="119">
        <f t="shared" si="99"/>
        <v>252055.16816653404</v>
      </c>
      <c r="H739" s="119">
        <f>1-EXP(Parameters!$B$38*A739)</f>
        <v>0.99952609325683328</v>
      </c>
      <c r="I739" s="119">
        <f t="shared" si="100"/>
        <v>286.48539259236929</v>
      </c>
      <c r="J739" s="119">
        <f t="shared" si="106"/>
        <v>176.94869820176973</v>
      </c>
      <c r="K739" s="119">
        <f t="shared" si="107"/>
        <v>914.03533683985006</v>
      </c>
    </row>
    <row r="740" spans="1:11" x14ac:dyDescent="0.3">
      <c r="A740">
        <v>730</v>
      </c>
      <c r="B740">
        <f t="shared" si="101"/>
        <v>252969.98303787046</v>
      </c>
      <c r="C740">
        <f t="shared" si="102"/>
        <v>2.7912751372890479</v>
      </c>
      <c r="D740">
        <f t="shared" si="103"/>
        <v>235.78171208080971</v>
      </c>
      <c r="E740">
        <f t="shared" si="104"/>
        <v>93.885889859719043</v>
      </c>
      <c r="F740" s="117">
        <f t="shared" si="105"/>
        <v>569.06018249343265</v>
      </c>
      <c r="G740" s="119">
        <f t="shared" si="99"/>
        <v>252400.92285537702</v>
      </c>
      <c r="H740" s="119">
        <f>1-EXP(Parameters!$B$38*A740)</f>
        <v>0.99953104324472219</v>
      </c>
      <c r="I740" s="119">
        <f t="shared" si="100"/>
        <v>286.59335630820834</v>
      </c>
      <c r="J740" s="119">
        <f t="shared" si="106"/>
        <v>176.85884478755179</v>
      </c>
      <c r="K740" s="119">
        <f t="shared" si="107"/>
        <v>914.81487133642077</v>
      </c>
    </row>
    <row r="741" spans="1:11" x14ac:dyDescent="0.3">
      <c r="A741">
        <v>731</v>
      </c>
      <c r="B741">
        <f t="shared" si="101"/>
        <v>253316.51726121001</v>
      </c>
      <c r="C741">
        <f t="shared" si="102"/>
        <v>2.7925491106002482</v>
      </c>
      <c r="D741">
        <f t="shared" si="103"/>
        <v>235.8893258392842</v>
      </c>
      <c r="E741">
        <f t="shared" si="104"/>
        <v>93.928740568479967</v>
      </c>
      <c r="F741" s="117">
        <f t="shared" si="105"/>
        <v>569.83971698999892</v>
      </c>
      <c r="G741" s="119">
        <f t="shared" si="99"/>
        <v>252746.67754422</v>
      </c>
      <c r="H741" s="119">
        <f>1-EXP(Parameters!$B$38*A741)</f>
        <v>0.99953594152965386</v>
      </c>
      <c r="I741" s="119">
        <f t="shared" si="100"/>
        <v>286.7012190733675</v>
      </c>
      <c r="J741" s="119">
        <f t="shared" si="106"/>
        <v>176.76917095697718</v>
      </c>
      <c r="K741" s="119">
        <f t="shared" si="107"/>
        <v>915.59440583299147</v>
      </c>
    </row>
    <row r="742" spans="1:11" x14ac:dyDescent="0.3">
      <c r="A742">
        <v>732</v>
      </c>
      <c r="B742">
        <f t="shared" si="101"/>
        <v>253663.05148454956</v>
      </c>
      <c r="C742">
        <f t="shared" si="102"/>
        <v>2.7938219225862406</v>
      </c>
      <c r="D742">
        <f t="shared" si="103"/>
        <v>235.99684149949451</v>
      </c>
      <c r="E742">
        <f t="shared" si="104"/>
        <v>93.971552215505582</v>
      </c>
      <c r="F742" s="117">
        <f t="shared" si="105"/>
        <v>570.6192514865653</v>
      </c>
      <c r="G742" s="119">
        <f t="shared" si="99"/>
        <v>253092.43223306301</v>
      </c>
      <c r="H742" s="119">
        <f>1-EXP(Parameters!$B$38*A742)</f>
        <v>0.99954078865166907</v>
      </c>
      <c r="I742" s="119">
        <f t="shared" si="100"/>
        <v>286.80898113937081</v>
      </c>
      <c r="J742" s="119">
        <f t="shared" si="106"/>
        <v>176.67967606295133</v>
      </c>
      <c r="K742" s="119">
        <f t="shared" si="107"/>
        <v>916.37394032956217</v>
      </c>
    </row>
    <row r="743" spans="1:11" x14ac:dyDescent="0.3">
      <c r="A743">
        <v>733</v>
      </c>
      <c r="B743">
        <f t="shared" si="101"/>
        <v>254009.58570788911</v>
      </c>
      <c r="C743">
        <f t="shared" si="102"/>
        <v>2.7950935758900055</v>
      </c>
      <c r="D743">
        <f t="shared" si="103"/>
        <v>236.10425928469576</v>
      </c>
      <c r="E743">
        <f t="shared" si="104"/>
        <v>94.014324889693825</v>
      </c>
      <c r="F743" s="117">
        <f t="shared" si="105"/>
        <v>571.39878598313169</v>
      </c>
      <c r="G743" s="119">
        <f t="shared" si="99"/>
        <v>253438.18692190599</v>
      </c>
      <c r="H743" s="119">
        <f>1-EXP(Parameters!$B$38*A743)</f>
        <v>0.99954558514516789</v>
      </c>
      <c r="I743" s="119">
        <f t="shared" si="100"/>
        <v>286.91664275663993</v>
      </c>
      <c r="J743" s="119">
        <f t="shared" si="106"/>
        <v>176.59035946350195</v>
      </c>
      <c r="K743" s="119">
        <f t="shared" si="107"/>
        <v>917.15347482610377</v>
      </c>
    </row>
    <row r="744" spans="1:11" x14ac:dyDescent="0.3">
      <c r="A744">
        <v>734</v>
      </c>
      <c r="B744">
        <f t="shared" si="101"/>
        <v>254356.11993122866</v>
      </c>
      <c r="C744">
        <f t="shared" si="102"/>
        <v>2.7963640731449182</v>
      </c>
      <c r="D744">
        <f t="shared" si="103"/>
        <v>236.21157941733171</v>
      </c>
      <c r="E744">
        <f t="shared" si="104"/>
        <v>94.057058679619558</v>
      </c>
      <c r="F744" s="117">
        <f t="shared" si="105"/>
        <v>572.17832047969807</v>
      </c>
      <c r="G744" s="119">
        <f t="shared" si="99"/>
        <v>253783.94161074897</v>
      </c>
      <c r="H744" s="119">
        <f>1-EXP(Parameters!$B$38*A744)</f>
        <v>0.99955033153896877</v>
      </c>
      <c r="I744" s="119">
        <f t="shared" si="100"/>
        <v>287.02420417450139</v>
      </c>
      <c r="J744" s="119">
        <f t="shared" si="106"/>
        <v>176.50122051991639</v>
      </c>
      <c r="K744" s="119">
        <f t="shared" si="107"/>
        <v>917.93300932267448</v>
      </c>
    </row>
    <row r="745" spans="1:11" x14ac:dyDescent="0.3">
      <c r="A745">
        <v>735</v>
      </c>
      <c r="B745">
        <f t="shared" si="101"/>
        <v>254702.65415456821</v>
      </c>
      <c r="C745">
        <f t="shared" si="102"/>
        <v>2.7976334169747772</v>
      </c>
      <c r="D745">
        <f t="shared" si="103"/>
        <v>236.31880211903714</v>
      </c>
      <c r="E745">
        <f t="shared" si="104"/>
        <v>94.099753673535488</v>
      </c>
      <c r="F745" s="117">
        <f t="shared" si="105"/>
        <v>572.95785497626434</v>
      </c>
      <c r="G745" s="119">
        <f t="shared" si="99"/>
        <v>254129.69629959195</v>
      </c>
      <c r="H745" s="119">
        <f>1-EXP(Parameters!$B$38*A745)</f>
        <v>0.99955502835636634</v>
      </c>
      <c r="I745" s="119">
        <f t="shared" si="100"/>
        <v>287.13166564119194</v>
      </c>
      <c r="J745" s="119">
        <f t="shared" si="106"/>
        <v>176.41225859412225</v>
      </c>
      <c r="K745" s="119">
        <f t="shared" si="107"/>
        <v>918.71254381924518</v>
      </c>
    </row>
    <row r="746" spans="1:11" x14ac:dyDescent="0.3">
      <c r="A746">
        <v>736</v>
      </c>
      <c r="B746">
        <f t="shared" si="101"/>
        <v>255049.18837790776</v>
      </c>
      <c r="C746">
        <f t="shared" si="102"/>
        <v>2.798901609993881</v>
      </c>
      <c r="D746">
        <f t="shared" si="103"/>
        <v>236.42592761064441</v>
      </c>
      <c r="E746">
        <f t="shared" si="104"/>
        <v>94.142409959374831</v>
      </c>
      <c r="F746" s="117">
        <f t="shared" si="105"/>
        <v>573.73738947283073</v>
      </c>
      <c r="G746" s="119">
        <f t="shared" si="99"/>
        <v>254475.45098843492</v>
      </c>
      <c r="H746" s="119">
        <f>1-EXP(Parameters!$B$38*A746)</f>
        <v>0.99955967611518948</v>
      </c>
      <c r="I746" s="119">
        <f t="shared" si="100"/>
        <v>287.23902740386785</v>
      </c>
      <c r="J746" s="119">
        <f t="shared" si="106"/>
        <v>176.32347305535222</v>
      </c>
      <c r="K746" s="119">
        <f t="shared" si="107"/>
        <v>919.49207831581589</v>
      </c>
    </row>
    <row r="747" spans="1:11" x14ac:dyDescent="0.3">
      <c r="A747">
        <v>737</v>
      </c>
      <c r="B747">
        <f t="shared" si="101"/>
        <v>255395.72260124731</v>
      </c>
      <c r="C747">
        <f t="shared" si="102"/>
        <v>2.8001686548070537</v>
      </c>
      <c r="D747">
        <f t="shared" si="103"/>
        <v>236.5329561121855</v>
      </c>
      <c r="E747">
        <f t="shared" si="104"/>
        <v>94.185027624752081</v>
      </c>
      <c r="F747" s="117">
        <f t="shared" si="105"/>
        <v>574.51692396939711</v>
      </c>
      <c r="G747" s="119">
        <f t="shared" si="99"/>
        <v>254821.2056772779</v>
      </c>
      <c r="H747" s="119">
        <f>1-EXP(Parameters!$B$38*A747)</f>
        <v>0.9995642753278583</v>
      </c>
      <c r="I747" s="119">
        <f t="shared" si="100"/>
        <v>287.34628970861041</v>
      </c>
      <c r="J747" s="119">
        <f t="shared" si="106"/>
        <v>176.23486327313003</v>
      </c>
      <c r="K747" s="119">
        <f t="shared" si="107"/>
        <v>920.27161281238659</v>
      </c>
    </row>
    <row r="748" spans="1:11" x14ac:dyDescent="0.3">
      <c r="A748">
        <v>738</v>
      </c>
      <c r="B748">
        <f t="shared" si="101"/>
        <v>255742.25682458686</v>
      </c>
      <c r="C748">
        <f t="shared" si="102"/>
        <v>2.8014345540096954</v>
      </c>
      <c r="D748">
        <f t="shared" si="103"/>
        <v>236.6398878428964</v>
      </c>
      <c r="E748">
        <f t="shared" si="104"/>
        <v>94.227606756964818</v>
      </c>
      <c r="F748" s="117">
        <f t="shared" si="105"/>
        <v>575.29645846596338</v>
      </c>
      <c r="G748" s="119">
        <f t="shared" si="99"/>
        <v>255166.96036612091</v>
      </c>
      <c r="H748" s="119">
        <f>1-EXP(Parameters!$B$38*A748)</f>
        <v>0.99956882650144063</v>
      </c>
      <c r="I748" s="119">
        <f t="shared" si="100"/>
        <v>287.45345280043256</v>
      </c>
      <c r="J748" s="119">
        <f t="shared" si="106"/>
        <v>176.14642862053006</v>
      </c>
      <c r="K748" s="119">
        <f t="shared" si="107"/>
        <v>921.0511473089573</v>
      </c>
    </row>
    <row r="749" spans="1:11" x14ac:dyDescent="0.3">
      <c r="A749">
        <v>739</v>
      </c>
      <c r="B749">
        <f t="shared" si="101"/>
        <v>256088.79104792641</v>
      </c>
      <c r="C749">
        <f t="shared" si="102"/>
        <v>2.8026993101878399</v>
      </c>
      <c r="D749">
        <f t="shared" si="103"/>
        <v>236.74672302122187</v>
      </c>
      <c r="E749">
        <f t="shared" si="104"/>
        <v>94.270147442995508</v>
      </c>
      <c r="F749" s="117">
        <f t="shared" si="105"/>
        <v>576.07599296252977</v>
      </c>
      <c r="G749" s="119">
        <f t="shared" si="99"/>
        <v>255512.71505496389</v>
      </c>
      <c r="H749" s="119">
        <f>1-EXP(Parameters!$B$38*A749)</f>
        <v>0.99957333013770799</v>
      </c>
      <c r="I749" s="119">
        <f t="shared" si="100"/>
        <v>287.56051692328685</v>
      </c>
      <c r="J749" s="119">
        <f t="shared" si="106"/>
        <v>176.05816847531241</v>
      </c>
      <c r="K749" s="119">
        <f t="shared" si="107"/>
        <v>921.8306818054989</v>
      </c>
    </row>
    <row r="750" spans="1:11" x14ac:dyDescent="0.3">
      <c r="A750">
        <v>740</v>
      </c>
      <c r="B750">
        <f t="shared" si="101"/>
        <v>256435.32527126596</v>
      </c>
      <c r="C750">
        <f t="shared" si="102"/>
        <v>2.803962925918186</v>
      </c>
      <c r="D750">
        <f t="shared" si="103"/>
        <v>236.85346186481812</v>
      </c>
      <c r="E750">
        <f t="shared" si="104"/>
        <v>94.31264976951266</v>
      </c>
      <c r="F750" s="117">
        <f t="shared" si="105"/>
        <v>576.85552745909615</v>
      </c>
      <c r="G750" s="119">
        <f t="shared" si="99"/>
        <v>255858.46974380687</v>
      </c>
      <c r="H750" s="119">
        <f>1-EXP(Parameters!$B$38*A750)</f>
        <v>0.99957778673319098</v>
      </c>
      <c r="I750" s="119">
        <f t="shared" si="100"/>
        <v>287.66748232007092</v>
      </c>
      <c r="J750" s="119">
        <f t="shared" si="106"/>
        <v>175.97008221622673</v>
      </c>
      <c r="K750" s="119">
        <f t="shared" si="107"/>
        <v>922.6102163020696</v>
      </c>
    </row>
    <row r="751" spans="1:11" x14ac:dyDescent="0.3">
      <c r="A751">
        <v>741</v>
      </c>
      <c r="B751">
        <f t="shared" si="101"/>
        <v>256781.85949460551</v>
      </c>
      <c r="C751">
        <f t="shared" si="102"/>
        <v>2.8052254037681577</v>
      </c>
      <c r="D751">
        <f t="shared" si="103"/>
        <v>236.96010459055799</v>
      </c>
      <c r="E751">
        <f t="shared" si="104"/>
        <v>94.355113822872838</v>
      </c>
      <c r="F751" s="117">
        <f t="shared" si="105"/>
        <v>577.63506195566242</v>
      </c>
      <c r="G751" s="119">
        <f t="shared" si="99"/>
        <v>256204.22443264985</v>
      </c>
      <c r="H751" s="119">
        <f>1-EXP(Parameters!$B$38*A751)</f>
        <v>0.99958219677923343</v>
      </c>
      <c r="I751" s="119">
        <f t="shared" si="100"/>
        <v>287.77434923263525</v>
      </c>
      <c r="J751" s="119">
        <f t="shared" si="106"/>
        <v>175.88216922734864</v>
      </c>
      <c r="K751" s="119">
        <f t="shared" si="107"/>
        <v>923.38975079864031</v>
      </c>
    </row>
    <row r="752" spans="1:11" x14ac:dyDescent="0.3">
      <c r="A752">
        <v>742</v>
      </c>
      <c r="B752">
        <f t="shared" si="101"/>
        <v>257128.39371794506</v>
      </c>
      <c r="C752">
        <f t="shared" si="102"/>
        <v>2.8064867462959366</v>
      </c>
      <c r="D752">
        <f t="shared" si="103"/>
        <v>237.06665141453354</v>
      </c>
      <c r="E752">
        <f t="shared" si="104"/>
        <v>94.397539689121714</v>
      </c>
      <c r="F752" s="117">
        <f t="shared" si="105"/>
        <v>578.41459645222881</v>
      </c>
      <c r="G752" s="119">
        <f t="shared" si="99"/>
        <v>256549.97912149283</v>
      </c>
      <c r="H752" s="119">
        <f>1-EXP(Parameters!$B$38*A752)</f>
        <v>0.99958656076204777</v>
      </c>
      <c r="I752" s="119">
        <f t="shared" si="100"/>
        <v>287.88111790178874</v>
      </c>
      <c r="J752" s="119">
        <f t="shared" si="106"/>
        <v>175.794428893656</v>
      </c>
      <c r="K752" s="119">
        <f t="shared" si="107"/>
        <v>924.16928529521101</v>
      </c>
    </row>
    <row r="753" spans="1:11" x14ac:dyDescent="0.3">
      <c r="A753">
        <v>743</v>
      </c>
      <c r="B753">
        <f t="shared" si="101"/>
        <v>257474.92794128461</v>
      </c>
      <c r="C753">
        <f t="shared" si="102"/>
        <v>2.8077469560505235</v>
      </c>
      <c r="D753">
        <f t="shared" si="103"/>
        <v>237.17310255206132</v>
      </c>
      <c r="E753">
        <f t="shared" si="104"/>
        <v>94.439927453996148</v>
      </c>
      <c r="F753" s="117">
        <f t="shared" si="105"/>
        <v>579.19413094879519</v>
      </c>
      <c r="G753" s="119">
        <f t="shared" si="99"/>
        <v>256895.73381033581</v>
      </c>
      <c r="H753" s="119">
        <f>1-EXP(Parameters!$B$38*A753)</f>
        <v>0.99959087916276723</v>
      </c>
      <c r="I753" s="119">
        <f t="shared" si="100"/>
        <v>287.98778856730667</v>
      </c>
      <c r="J753" s="119">
        <f t="shared" si="106"/>
        <v>175.70686060580192</v>
      </c>
      <c r="K753" s="119">
        <f t="shared" si="107"/>
        <v>924.94881979178172</v>
      </c>
    </row>
    <row r="754" spans="1:11" x14ac:dyDescent="0.3">
      <c r="A754">
        <v>744</v>
      </c>
      <c r="B754">
        <f t="shared" si="101"/>
        <v>257821.46216462416</v>
      </c>
      <c r="C754">
        <f t="shared" si="102"/>
        <v>2.8090060355717665</v>
      </c>
      <c r="D754">
        <f t="shared" si="103"/>
        <v>237.27945821768478</v>
      </c>
      <c r="E754">
        <f t="shared" si="104"/>
        <v>94.482277202925189</v>
      </c>
      <c r="F754" s="117">
        <f t="shared" si="105"/>
        <v>579.97366544536146</v>
      </c>
      <c r="G754" s="119">
        <f t="shared" si="99"/>
        <v>257241.48849917878</v>
      </c>
      <c r="H754" s="119">
        <f>1-EXP(Parameters!$B$38*A754)</f>
        <v>0.99959515245749997</v>
      </c>
      <c r="I754" s="119">
        <f t="shared" si="100"/>
        <v>288.09436146793558</v>
      </c>
      <c r="J754" s="119">
        <f t="shared" si="106"/>
        <v>175.61946375473053</v>
      </c>
      <c r="K754" s="119">
        <f t="shared" si="107"/>
        <v>925.72835428835242</v>
      </c>
    </row>
    <row r="755" spans="1:11" x14ac:dyDescent="0.3">
      <c r="A755">
        <v>745</v>
      </c>
      <c r="B755">
        <f t="shared" si="101"/>
        <v>258167.99638796371</v>
      </c>
      <c r="C755">
        <f t="shared" si="102"/>
        <v>2.8102639873904192</v>
      </c>
      <c r="D755">
        <f t="shared" si="103"/>
        <v>237.38571862517909</v>
      </c>
      <c r="E755">
        <f t="shared" si="104"/>
        <v>94.524589021031943</v>
      </c>
      <c r="F755" s="117">
        <f t="shared" si="105"/>
        <v>580.75319994192785</v>
      </c>
      <c r="G755" s="119">
        <f t="shared" si="99"/>
        <v>257587.24318802179</v>
      </c>
      <c r="H755" s="119">
        <f>1-EXP(Parameters!$B$38*A755)</f>
        <v>0.99959938111738111</v>
      </c>
      <c r="I755" s="119">
        <f t="shared" si="100"/>
        <v>288.20083684140104</v>
      </c>
      <c r="J755" s="119">
        <f t="shared" si="106"/>
        <v>175.53223773662467</v>
      </c>
      <c r="K755" s="119">
        <f t="shared" si="107"/>
        <v>926.50788878492313</v>
      </c>
    </row>
    <row r="756" spans="1:11" x14ac:dyDescent="0.3">
      <c r="A756">
        <v>746</v>
      </c>
      <c r="B756">
        <f t="shared" si="101"/>
        <v>258514.53061130326</v>
      </c>
      <c r="C756">
        <f t="shared" si="102"/>
        <v>2.8115208140281802</v>
      </c>
      <c r="D756">
        <f t="shared" si="103"/>
        <v>237.49188398755462</v>
      </c>
      <c r="E756">
        <f t="shared" si="104"/>
        <v>94.566862993134947</v>
      </c>
      <c r="F756" s="117">
        <f t="shared" si="105"/>
        <v>581.53273443849423</v>
      </c>
      <c r="G756" s="119">
        <f t="shared" si="99"/>
        <v>257932.99787686477</v>
      </c>
      <c r="H756" s="119">
        <f>1-EXP(Parameters!$B$38*A756)</f>
        <v>0.99960356560862462</v>
      </c>
      <c r="I756" s="119">
        <f t="shared" si="100"/>
        <v>288.3072149244137</v>
      </c>
      <c r="J756" s="119">
        <f t="shared" si="106"/>
        <v>175.44518194990815</v>
      </c>
      <c r="K756" s="119">
        <f t="shared" si="107"/>
        <v>927.28742328146473</v>
      </c>
    </row>
    <row r="757" spans="1:11" x14ac:dyDescent="0.3">
      <c r="A757">
        <v>747</v>
      </c>
      <c r="B757">
        <f t="shared" si="101"/>
        <v>258861.06483464281</v>
      </c>
      <c r="C757">
        <f t="shared" si="102"/>
        <v>2.8127765179977335</v>
      </c>
      <c r="D757">
        <f t="shared" si="103"/>
        <v>237.59795451706017</v>
      </c>
      <c r="E757">
        <f t="shared" si="104"/>
        <v>94.609099203749579</v>
      </c>
      <c r="F757" s="117">
        <f t="shared" si="105"/>
        <v>582.3122689350605</v>
      </c>
      <c r="G757" s="119">
        <f t="shared" si="99"/>
        <v>258278.75256570775</v>
      </c>
      <c r="H757" s="119">
        <f>1-EXP(Parameters!$B$38*A757)</f>
        <v>0.99960770639257501</v>
      </c>
      <c r="I757" s="119">
        <f t="shared" si="100"/>
        <v>288.41349595267496</v>
      </c>
      <c r="J757" s="119">
        <f t="shared" si="106"/>
        <v>175.35829579521669</v>
      </c>
      <c r="K757" s="119">
        <f t="shared" si="107"/>
        <v>928.06695777803543</v>
      </c>
    </row>
    <row r="758" spans="1:11" x14ac:dyDescent="0.3">
      <c r="A758">
        <v>748</v>
      </c>
      <c r="B758">
        <f t="shared" si="101"/>
        <v>259207.59905798236</v>
      </c>
      <c r="C758">
        <f t="shared" si="102"/>
        <v>2.8140311018028066</v>
      </c>
      <c r="D758">
        <f t="shared" si="103"/>
        <v>237.70393042518805</v>
      </c>
      <c r="E758">
        <f t="shared" si="104"/>
        <v>94.651297737089877</v>
      </c>
      <c r="F758" s="117">
        <f t="shared" si="105"/>
        <v>583.09180343162689</v>
      </c>
      <c r="G758" s="119">
        <f t="shared" si="99"/>
        <v>258624.50725455073</v>
      </c>
      <c r="H758" s="119">
        <f>1-EXP(Parameters!$B$38*A758)</f>
        <v>0.99961180392575766</v>
      </c>
      <c r="I758" s="119">
        <f t="shared" si="100"/>
        <v>288.51968016088489</v>
      </c>
      <c r="J758" s="119">
        <f t="shared" si="106"/>
        <v>175.27157867845381</v>
      </c>
      <c r="K758" s="119">
        <f t="shared" si="107"/>
        <v>928.84649227460613</v>
      </c>
    </row>
    <row r="759" spans="1:11" x14ac:dyDescent="0.3">
      <c r="A759">
        <v>749</v>
      </c>
      <c r="B759">
        <f t="shared" si="101"/>
        <v>259554.13328132191</v>
      </c>
      <c r="C759">
        <f t="shared" si="102"/>
        <v>2.8152845679381917</v>
      </c>
      <c r="D759">
        <f t="shared" si="103"/>
        <v>237.80981192267578</v>
      </c>
      <c r="E759">
        <f t="shared" si="104"/>
        <v>94.69345867706943</v>
      </c>
      <c r="F759" s="117">
        <f t="shared" si="105"/>
        <v>583.87133792819327</v>
      </c>
      <c r="G759" s="119">
        <f t="shared" si="99"/>
        <v>258970.26194339371</v>
      </c>
      <c r="H759" s="119">
        <f>1-EXP(Parameters!$B$38*A759)</f>
        <v>0.99961585865993008</v>
      </c>
      <c r="I759" s="119">
        <f t="shared" si="100"/>
        <v>288.62576778274621</v>
      </c>
      <c r="J759" s="119">
        <f t="shared" si="106"/>
        <v>175.18503000508645</v>
      </c>
      <c r="K759" s="119">
        <f t="shared" si="107"/>
        <v>929.62602677117684</v>
      </c>
    </row>
    <row r="760" spans="1:11" x14ac:dyDescent="0.3">
      <c r="A760">
        <v>750</v>
      </c>
      <c r="B760">
        <f t="shared" si="101"/>
        <v>259900.66750466145</v>
      </c>
      <c r="C760">
        <f t="shared" si="102"/>
        <v>2.8165369188898182</v>
      </c>
      <c r="D760">
        <f t="shared" si="103"/>
        <v>237.91559921951219</v>
      </c>
      <c r="E760">
        <f t="shared" si="104"/>
        <v>94.735582107303657</v>
      </c>
      <c r="F760" s="117">
        <f t="shared" si="105"/>
        <v>584.65087242475954</v>
      </c>
      <c r="G760" s="119">
        <f t="shared" si="99"/>
        <v>259316.01663223669</v>
      </c>
      <c r="H760" s="119">
        <f>1-EXP(Parameters!$B$38*A760)</f>
        <v>0.99961987104213057</v>
      </c>
      <c r="I760" s="119">
        <f t="shared" si="100"/>
        <v>288.73175905097327</v>
      </c>
      <c r="J760" s="119">
        <f t="shared" si="106"/>
        <v>175.09864918777021</v>
      </c>
      <c r="K760" s="119">
        <f t="shared" si="107"/>
        <v>930.40556126774754</v>
      </c>
    </row>
    <row r="761" spans="1:11" x14ac:dyDescent="0.3">
      <c r="A761">
        <v>751</v>
      </c>
      <c r="B761">
        <f t="shared" si="101"/>
        <v>260247.201728001</v>
      </c>
      <c r="C761">
        <f t="shared" si="102"/>
        <v>2.8177881571347663</v>
      </c>
      <c r="D761">
        <f t="shared" si="103"/>
        <v>238.02129252493867</v>
      </c>
      <c r="E761">
        <f t="shared" si="104"/>
        <v>94.777668111110344</v>
      </c>
      <c r="F761" s="117">
        <f t="shared" si="105"/>
        <v>585.43040692132593</v>
      </c>
      <c r="G761" s="119">
        <f t="shared" si="99"/>
        <v>259661.77132107966</v>
      </c>
      <c r="H761" s="119">
        <f>1-EXP(Parameters!$B$38*A761)</f>
        <v>0.99962384151472838</v>
      </c>
      <c r="I761" s="119">
        <f t="shared" si="100"/>
        <v>288.83765419729548</v>
      </c>
      <c r="J761" s="119">
        <f t="shared" si="106"/>
        <v>175.01243563785101</v>
      </c>
      <c r="K761" s="119">
        <f t="shared" si="107"/>
        <v>931.18509576431825</v>
      </c>
    </row>
    <row r="762" spans="1:11" x14ac:dyDescent="0.3">
      <c r="A762">
        <v>752</v>
      </c>
      <c r="B762">
        <f t="shared" si="101"/>
        <v>260593.73595134052</v>
      </c>
      <c r="C762">
        <f t="shared" si="102"/>
        <v>2.8190382851413354</v>
      </c>
      <c r="D762">
        <f t="shared" si="103"/>
        <v>238.12689204745487</v>
      </c>
      <c r="E762">
        <f t="shared" si="104"/>
        <v>94.819716771511949</v>
      </c>
      <c r="F762" s="117">
        <f t="shared" si="105"/>
        <v>586.2099414178922</v>
      </c>
      <c r="G762" s="119">
        <f t="shared" si="99"/>
        <v>260007.52600992264</v>
      </c>
      <c r="H762" s="119">
        <f>1-EXP(Parameters!$B$38*A762)</f>
        <v>0.99962777051547225</v>
      </c>
      <c r="I762" s="119">
        <f t="shared" si="100"/>
        <v>288.94345345246563</v>
      </c>
      <c r="J762" s="119">
        <f t="shared" si="106"/>
        <v>174.92638877307763</v>
      </c>
      <c r="K762" s="119">
        <f t="shared" si="107"/>
        <v>931.96463026085985</v>
      </c>
    </row>
    <row r="763" spans="1:11" x14ac:dyDescent="0.3">
      <c r="A763">
        <v>753</v>
      </c>
      <c r="B763">
        <f t="shared" si="101"/>
        <v>260940.27017468007</v>
      </c>
      <c r="C763">
        <f t="shared" si="102"/>
        <v>2.8202873053690665</v>
      </c>
      <c r="D763">
        <f t="shared" si="103"/>
        <v>238.23239799482056</v>
      </c>
      <c r="E763">
        <f t="shared" si="104"/>
        <v>94.861728171236308</v>
      </c>
      <c r="F763" s="117">
        <f t="shared" si="105"/>
        <v>586.98947591445858</v>
      </c>
      <c r="G763" s="119">
        <f t="shared" si="99"/>
        <v>260353.28069876562</v>
      </c>
      <c r="H763" s="119">
        <f>1-EXP(Parameters!$B$38*A763)</f>
        <v>0.99963165847753832</v>
      </c>
      <c r="I763" s="119">
        <f t="shared" si="100"/>
        <v>289.04915704626421</v>
      </c>
      <c r="J763" s="119">
        <f t="shared" si="106"/>
        <v>174.84050801140256</v>
      </c>
      <c r="K763" s="119">
        <f t="shared" si="107"/>
        <v>932.74416475743055</v>
      </c>
    </row>
    <row r="764" spans="1:11" x14ac:dyDescent="0.3">
      <c r="A764">
        <v>754</v>
      </c>
      <c r="B764">
        <f t="shared" si="101"/>
        <v>261286.80439801962</v>
      </c>
      <c r="C764">
        <f t="shared" si="102"/>
        <v>2.8215352202688035</v>
      </c>
      <c r="D764">
        <f t="shared" si="103"/>
        <v>238.33781057406094</v>
      </c>
      <c r="E764">
        <f t="shared" si="104"/>
        <v>94.903702392718756</v>
      </c>
      <c r="F764" s="117">
        <f t="shared" si="105"/>
        <v>587.76901041102496</v>
      </c>
      <c r="G764" s="119">
        <f t="shared" si="99"/>
        <v>260699.0353876086</v>
      </c>
      <c r="H764" s="119">
        <f>1-EXP(Parameters!$B$38*A764)</f>
        <v>0.9996355058295785</v>
      </c>
      <c r="I764" s="119">
        <f t="shared" si="100"/>
        <v>289.15476520750718</v>
      </c>
      <c r="J764" s="119">
        <f t="shared" si="106"/>
        <v>174.75479277624981</v>
      </c>
      <c r="K764" s="119">
        <f t="shared" si="107"/>
        <v>933.52369925400126</v>
      </c>
    </row>
    <row r="765" spans="1:11" x14ac:dyDescent="0.3">
      <c r="A765">
        <v>755</v>
      </c>
      <c r="B765">
        <f t="shared" si="101"/>
        <v>261633.33862135917</v>
      </c>
      <c r="C765">
        <f t="shared" si="102"/>
        <v>2.8227820322827171</v>
      </c>
      <c r="D765">
        <f t="shared" si="103"/>
        <v>238.44312999146848</v>
      </c>
      <c r="E765">
        <f t="shared" si="104"/>
        <v>94.945639518102865</v>
      </c>
      <c r="F765" s="117">
        <f t="shared" si="105"/>
        <v>588.54854490759124</v>
      </c>
      <c r="G765" s="119">
        <f t="shared" si="99"/>
        <v>261044.79007645158</v>
      </c>
      <c r="H765" s="119">
        <f>1-EXP(Parameters!$B$38*A765)</f>
        <v>0.99963931299576714</v>
      </c>
      <c r="I765" s="119">
        <f t="shared" si="100"/>
        <v>289.26027816405008</v>
      </c>
      <c r="J765" s="119">
        <f t="shared" si="106"/>
        <v>174.66924249121803</v>
      </c>
      <c r="K765" s="119">
        <f t="shared" si="107"/>
        <v>934.30323375057196</v>
      </c>
    </row>
    <row r="766" spans="1:11" x14ac:dyDescent="0.3">
      <c r="A766">
        <v>756</v>
      </c>
      <c r="B766">
        <f t="shared" si="101"/>
        <v>261979.87284469872</v>
      </c>
      <c r="C766">
        <f t="shared" si="102"/>
        <v>2.8240277438443662</v>
      </c>
      <c r="D766">
        <f t="shared" si="103"/>
        <v>238.54835645260829</v>
      </c>
      <c r="E766">
        <f t="shared" si="104"/>
        <v>94.98753962924259</v>
      </c>
      <c r="F766" s="117">
        <f t="shared" si="105"/>
        <v>589.32807940415762</v>
      </c>
      <c r="G766" s="119">
        <f t="shared" si="99"/>
        <v>261390.54476529456</v>
      </c>
      <c r="H766" s="119">
        <f>1-EXP(Parameters!$B$38*A766)</f>
        <v>0.99964308039584826</v>
      </c>
      <c r="I766" s="119">
        <f t="shared" si="100"/>
        <v>289.36569614279597</v>
      </c>
      <c r="J766" s="119">
        <f t="shared" si="106"/>
        <v>174.58385658572661</v>
      </c>
      <c r="K766" s="119">
        <f t="shared" si="107"/>
        <v>935.08276824714267</v>
      </c>
    </row>
    <row r="767" spans="1:11" x14ac:dyDescent="0.3">
      <c r="A767">
        <v>757</v>
      </c>
      <c r="B767">
        <f t="shared" si="101"/>
        <v>262326.4070680383</v>
      </c>
      <c r="C767">
        <f t="shared" si="102"/>
        <v>2.8252723573787222</v>
      </c>
      <c r="D767">
        <f t="shared" si="103"/>
        <v>238.65349016232005</v>
      </c>
      <c r="E767">
        <f t="shared" si="104"/>
        <v>95.029402807703008</v>
      </c>
      <c r="F767" s="117">
        <f t="shared" si="105"/>
        <v>590.107613900724</v>
      </c>
      <c r="G767" s="119">
        <f t="shared" si="99"/>
        <v>261736.29945413757</v>
      </c>
      <c r="H767" s="119">
        <f>1-EXP(Parameters!$B$38*A767)</f>
        <v>0.99964680844518139</v>
      </c>
      <c r="I767" s="119">
        <f t="shared" si="100"/>
        <v>289.47101936969943</v>
      </c>
      <c r="J767" s="119">
        <f t="shared" si="106"/>
        <v>174.49863448939868</v>
      </c>
      <c r="K767" s="119">
        <f t="shared" si="107"/>
        <v>935.86230274374248</v>
      </c>
    </row>
    <row r="768" spans="1:11" x14ac:dyDescent="0.3">
      <c r="A768">
        <v>758</v>
      </c>
      <c r="B768">
        <f t="shared" si="101"/>
        <v>262672.94129137782</v>
      </c>
      <c r="C768">
        <f t="shared" si="102"/>
        <v>2.8265158753022166</v>
      </c>
      <c r="D768">
        <f t="shared" si="103"/>
        <v>238.75853132472207</v>
      </c>
      <c r="E768">
        <f t="shared" si="104"/>
        <v>95.071229134761964</v>
      </c>
      <c r="F768" s="117">
        <f t="shared" si="105"/>
        <v>590.88714839729028</v>
      </c>
      <c r="G768" s="119">
        <f t="shared" si="99"/>
        <v>262082.05414298055</v>
      </c>
      <c r="H768" s="119">
        <f>1-EXP(Parameters!$B$38*A768)</f>
        <v>0.99965049755478796</v>
      </c>
      <c r="I768" s="119">
        <f t="shared" si="100"/>
        <v>289.57624806977338</v>
      </c>
      <c r="J768" s="119">
        <f t="shared" si="106"/>
        <v>174.41357563564088</v>
      </c>
      <c r="K768" s="119">
        <f t="shared" si="107"/>
        <v>936.64183724025497</v>
      </c>
    </row>
    <row r="769" spans="1:11" x14ac:dyDescent="0.3">
      <c r="A769">
        <v>759</v>
      </c>
      <c r="B769">
        <f t="shared" si="101"/>
        <v>263019.4755147174</v>
      </c>
      <c r="C769">
        <f t="shared" si="102"/>
        <v>2.8277583000227908</v>
      </c>
      <c r="D769">
        <f t="shared" si="103"/>
        <v>238.8634801432155</v>
      </c>
      <c r="E769">
        <f t="shared" si="104"/>
        <v>95.113018691411739</v>
      </c>
      <c r="F769" s="117">
        <f t="shared" si="105"/>
        <v>591.66668289385677</v>
      </c>
      <c r="G769" s="119">
        <f t="shared" si="99"/>
        <v>262427.80883182352</v>
      </c>
      <c r="H769" s="119">
        <f>1-EXP(Parameters!$B$38*A769)</f>
        <v>0.99965414813139586</v>
      </c>
      <c r="I769" s="119">
        <f t="shared" si="100"/>
        <v>289.68138246709509</v>
      </c>
      <c r="J769" s="119">
        <f t="shared" si="106"/>
        <v>174.32867946164333</v>
      </c>
      <c r="K769" s="119">
        <f t="shared" si="107"/>
        <v>937.42137173685478</v>
      </c>
    </row>
    <row r="770" spans="1:11" x14ac:dyDescent="0.3">
      <c r="A770">
        <v>760</v>
      </c>
      <c r="B770">
        <f t="shared" si="101"/>
        <v>263366.00973805692</v>
      </c>
      <c r="C770">
        <f t="shared" si="102"/>
        <v>2.8289996339399219</v>
      </c>
      <c r="D770">
        <f t="shared" si="103"/>
        <v>238.96833682048643</v>
      </c>
      <c r="E770">
        <f t="shared" si="104"/>
        <v>95.154771558359883</v>
      </c>
      <c r="F770" s="117">
        <f t="shared" si="105"/>
        <v>592.44621739042304</v>
      </c>
      <c r="G770" s="119">
        <f t="shared" si="99"/>
        <v>262773.5635206665</v>
      </c>
      <c r="H770" s="119">
        <f>1-EXP(Parameters!$B$38*A770)</f>
        <v>0.99965776057748501</v>
      </c>
      <c r="I770" s="119">
        <f t="shared" si="100"/>
        <v>289.7864227848109</v>
      </c>
      <c r="J770" s="119">
        <f t="shared" si="106"/>
        <v>174.24394540544017</v>
      </c>
      <c r="K770" s="119">
        <f t="shared" si="107"/>
        <v>938.20090623339638</v>
      </c>
    </row>
    <row r="771" spans="1:11" x14ac:dyDescent="0.3">
      <c r="A771">
        <v>761</v>
      </c>
      <c r="B771">
        <f t="shared" si="101"/>
        <v>263712.5439613965</v>
      </c>
      <c r="C771">
        <f t="shared" si="102"/>
        <v>2.830239879444675</v>
      </c>
      <c r="D771">
        <f t="shared" si="103"/>
        <v>239.07310155851053</v>
      </c>
      <c r="E771">
        <f t="shared" si="104"/>
        <v>95.196487816031052</v>
      </c>
      <c r="F771" s="117">
        <f t="shared" si="105"/>
        <v>593.22575188698943</v>
      </c>
      <c r="G771" s="119">
        <f t="shared" si="99"/>
        <v>263119.31820950948</v>
      </c>
      <c r="H771" s="119">
        <f>1-EXP(Parameters!$B$38*A771)</f>
        <v>0.99966133529133105</v>
      </c>
      <c r="I771" s="119">
        <f t="shared" si="100"/>
        <v>289.8913692451431</v>
      </c>
      <c r="J771" s="119">
        <f t="shared" si="106"/>
        <v>174.15937290978036</v>
      </c>
      <c r="K771" s="119">
        <f t="shared" si="107"/>
        <v>938.98044072999619</v>
      </c>
    </row>
    <row r="772" spans="1:11" x14ac:dyDescent="0.3">
      <c r="A772">
        <v>762</v>
      </c>
      <c r="B772">
        <f t="shared" si="101"/>
        <v>264059.07818473602</v>
      </c>
      <c r="C772">
        <f t="shared" si="102"/>
        <v>2.8314790389197455</v>
      </c>
      <c r="D772">
        <f t="shared" si="103"/>
        <v>239.17777455855631</v>
      </c>
      <c r="E772">
        <f t="shared" si="104"/>
        <v>95.238167544568341</v>
      </c>
      <c r="F772" s="117">
        <f t="shared" si="105"/>
        <v>594.0052863835557</v>
      </c>
      <c r="G772" s="119">
        <f t="shared" si="99"/>
        <v>263465.07289835246</v>
      </c>
      <c r="H772" s="119">
        <f>1-EXP(Parameters!$B$38*A772)</f>
        <v>0.99966487266704995</v>
      </c>
      <c r="I772" s="119">
        <f t="shared" si="100"/>
        <v>289.99622206939517</v>
      </c>
      <c r="J772" s="119">
        <f t="shared" si="106"/>
        <v>174.07496141959564</v>
      </c>
      <c r="K772" s="119">
        <f t="shared" si="107"/>
        <v>939.75997522653779</v>
      </c>
    </row>
    <row r="773" spans="1:11" x14ac:dyDescent="0.3">
      <c r="A773">
        <v>763</v>
      </c>
      <c r="B773">
        <f t="shared" si="101"/>
        <v>264405.6124080756</v>
      </c>
      <c r="C773">
        <f t="shared" si="102"/>
        <v>2.8327171147394825</v>
      </c>
      <c r="D773">
        <f t="shared" si="103"/>
        <v>239.28235602118738</v>
      </c>
      <c r="E773">
        <f t="shared" si="104"/>
        <v>95.27981082383414</v>
      </c>
      <c r="F773" s="117">
        <f t="shared" si="105"/>
        <v>594.78482088012208</v>
      </c>
      <c r="G773" s="119">
        <f t="shared" si="99"/>
        <v>263810.8275871955</v>
      </c>
      <c r="H773" s="119">
        <f>1-EXP(Parameters!$B$38*A773)</f>
        <v>0.99966837309464096</v>
      </c>
      <c r="I773" s="119">
        <f t="shared" si="100"/>
        <v>290.10098147795657</v>
      </c>
      <c r="J773" s="119">
        <f t="shared" si="106"/>
        <v>173.99071038101101</v>
      </c>
      <c r="K773" s="119">
        <f t="shared" si="107"/>
        <v>940.5395097231376</v>
      </c>
    </row>
    <row r="774" spans="1:11" x14ac:dyDescent="0.3">
      <c r="A774">
        <v>764</v>
      </c>
      <c r="B774">
        <f t="shared" si="101"/>
        <v>264752.14663141512</v>
      </c>
      <c r="C774">
        <f t="shared" si="102"/>
        <v>2.8339541092699538</v>
      </c>
      <c r="D774">
        <f t="shared" si="103"/>
        <v>239.38684614626777</v>
      </c>
      <c r="E774">
        <f t="shared" si="104"/>
        <v>95.321417733412275</v>
      </c>
      <c r="F774" s="117">
        <f t="shared" si="105"/>
        <v>595.56435537668835</v>
      </c>
      <c r="G774" s="119">
        <f t="shared" si="99"/>
        <v>264156.58227603842</v>
      </c>
      <c r="H774" s="119">
        <f>1-EXP(Parameters!$B$38*A774)</f>
        <v>0.9996718369600297</v>
      </c>
      <c r="I774" s="119">
        <f t="shared" si="100"/>
        <v>290.20564769031006</v>
      </c>
      <c r="J774" s="119">
        <f t="shared" si="106"/>
        <v>173.90661924597225</v>
      </c>
      <c r="K774" s="119">
        <f t="shared" si="107"/>
        <v>941.31904421962099</v>
      </c>
    </row>
    <row r="775" spans="1:11" x14ac:dyDescent="0.3">
      <c r="A775">
        <v>765</v>
      </c>
      <c r="B775">
        <f t="shared" si="101"/>
        <v>265098.6808547547</v>
      </c>
      <c r="C775">
        <f t="shared" si="102"/>
        <v>2.8351900248689614</v>
      </c>
      <c r="D775">
        <f t="shared" si="103"/>
        <v>239.49124513296331</v>
      </c>
      <c r="E775">
        <f t="shared" si="104"/>
        <v>95.362988352608582</v>
      </c>
      <c r="F775" s="117">
        <f t="shared" si="105"/>
        <v>596.34388987325485</v>
      </c>
      <c r="G775" s="119">
        <f t="shared" si="99"/>
        <v>264502.33696488146</v>
      </c>
      <c r="H775" s="119">
        <f>1-EXP(Parameters!$B$38*A775)</f>
        <v>0.99967526464511092</v>
      </c>
      <c r="I775" s="119">
        <f t="shared" si="100"/>
        <v>290.31022092503525</v>
      </c>
      <c r="J775" s="119">
        <f t="shared" si="106"/>
        <v>173.82268746584305</v>
      </c>
      <c r="K775" s="119">
        <f t="shared" si="107"/>
        <v>942.09857871627901</v>
      </c>
    </row>
    <row r="776" spans="1:11" x14ac:dyDescent="0.3">
      <c r="A776">
        <v>766</v>
      </c>
      <c r="B776">
        <f t="shared" si="101"/>
        <v>265445.21507809422</v>
      </c>
      <c r="C776">
        <f t="shared" si="102"/>
        <v>2.8364248638860947</v>
      </c>
      <c r="D776">
        <f t="shared" si="103"/>
        <v>239.59555317974605</v>
      </c>
      <c r="E776">
        <f t="shared" si="104"/>
        <v>95.404522760452608</v>
      </c>
      <c r="F776" s="117">
        <f t="shared" si="105"/>
        <v>597.12342436982112</v>
      </c>
      <c r="G776" s="119">
        <f t="shared" si="99"/>
        <v>264848.09165372438</v>
      </c>
      <c r="H776" s="119">
        <f>1-EXP(Parameters!$B$38*A776)</f>
        <v>0.99967865652779042</v>
      </c>
      <c r="I776" s="119">
        <f t="shared" si="100"/>
        <v>290.41470139981527</v>
      </c>
      <c r="J776" s="119">
        <f t="shared" si="106"/>
        <v>173.73891449649818</v>
      </c>
      <c r="K776" s="119">
        <f t="shared" si="107"/>
        <v>942.8781132127624</v>
      </c>
    </row>
    <row r="777" spans="1:11" x14ac:dyDescent="0.3">
      <c r="A777">
        <v>767</v>
      </c>
      <c r="B777">
        <f t="shared" si="101"/>
        <v>265791.7493014338</v>
      </c>
      <c r="C777">
        <f t="shared" si="102"/>
        <v>2.8376586286627692</v>
      </c>
      <c r="D777">
        <f t="shared" si="103"/>
        <v>239.69977048439765</v>
      </c>
      <c r="E777">
        <f t="shared" si="104"/>
        <v>95.446021035699005</v>
      </c>
      <c r="F777" s="117">
        <f t="shared" si="105"/>
        <v>597.90295886638751</v>
      </c>
      <c r="G777" s="119">
        <f t="shared" si="99"/>
        <v>265193.84634256741</v>
      </c>
      <c r="H777" s="119">
        <f>1-EXP(Parameters!$B$38*A777)</f>
        <v>0.99968201298202641</v>
      </c>
      <c r="I777" s="119">
        <f t="shared" si="100"/>
        <v>290.51908933144205</v>
      </c>
      <c r="J777" s="119">
        <f t="shared" si="106"/>
        <v>173.65529979646089</v>
      </c>
      <c r="K777" s="119">
        <f t="shared" si="107"/>
        <v>943.65764770942042</v>
      </c>
    </row>
    <row r="778" spans="1:11" x14ac:dyDescent="0.3">
      <c r="A778">
        <v>768</v>
      </c>
      <c r="B778">
        <f t="shared" si="101"/>
        <v>266138.28352477332</v>
      </c>
      <c r="C778">
        <f t="shared" si="102"/>
        <v>2.8388913215322646</v>
      </c>
      <c r="D778">
        <f t="shared" si="103"/>
        <v>239.80389724401252</v>
      </c>
      <c r="E778">
        <f t="shared" si="104"/>
        <v>95.487483256828781</v>
      </c>
      <c r="F778" s="117">
        <f t="shared" si="105"/>
        <v>598.68249336295378</v>
      </c>
      <c r="G778" s="119">
        <f t="shared" si="99"/>
        <v>265539.60103141039</v>
      </c>
      <c r="H778" s="119">
        <f>1-EXP(Parameters!$B$38*A778)</f>
        <v>0.99968533437787177</v>
      </c>
      <c r="I778" s="119">
        <f t="shared" si="100"/>
        <v>290.62338493582183</v>
      </c>
      <c r="J778" s="119">
        <f t="shared" si="106"/>
        <v>173.57184282699018</v>
      </c>
      <c r="K778" s="119">
        <f t="shared" si="107"/>
        <v>944.43718220590381</v>
      </c>
    </row>
    <row r="779" spans="1:11" x14ac:dyDescent="0.3">
      <c r="A779">
        <v>769</v>
      </c>
      <c r="B779">
        <f t="shared" si="101"/>
        <v>266484.81774811284</v>
      </c>
      <c r="C779">
        <f t="shared" si="102"/>
        <v>2.840122944819758</v>
      </c>
      <c r="D779">
        <f t="shared" si="103"/>
        <v>239.90793365500059</v>
      </c>
      <c r="E779">
        <f t="shared" si="104"/>
        <v>95.528909502050368</v>
      </c>
      <c r="F779" s="117">
        <f t="shared" si="105"/>
        <v>599.46202785952005</v>
      </c>
      <c r="G779" s="119">
        <f t="shared" ref="G779:G842" si="108">B779-F779</f>
        <v>265885.35572025331</v>
      </c>
      <c r="H779" s="119">
        <f>1-EXP(Parameters!$B$38*A779)</f>
        <v>0.99968862108151346</v>
      </c>
      <c r="I779" s="119">
        <f t="shared" ref="I779:I842" si="109">D779+H779*((B$2-B$3)/B$4)</f>
        <v>290.72758842797987</v>
      </c>
      <c r="J779" s="119">
        <f t="shared" si="106"/>
        <v>173.48854305074201</v>
      </c>
      <c r="K779" s="119">
        <f t="shared" si="107"/>
        <v>945.21671670244541</v>
      </c>
    </row>
    <row r="780" spans="1:11" x14ac:dyDescent="0.3">
      <c r="A780">
        <v>770</v>
      </c>
      <c r="B780">
        <f t="shared" ref="B780:B843" si="110">$B$5/1000*A780</f>
        <v>266831.35197145242</v>
      </c>
      <c r="C780">
        <f t="shared" ref="C780:C843" si="111">B780^(1/3)*$E$2</f>
        <v>2.8413535008423709</v>
      </c>
      <c r="D780">
        <f t="shared" ref="D780:D843" si="112">C780/$E$3</f>
        <v>240.01187991309138</v>
      </c>
      <c r="E780">
        <f t="shared" ref="E780:E843" si="113">D780*($B$3/$B$2)</f>
        <v>95.570299849301293</v>
      </c>
      <c r="F780" s="117">
        <f t="shared" ref="F780:F843" si="114">B780*$H$3</f>
        <v>600.24156235608643</v>
      </c>
      <c r="G780" s="119">
        <f t="shared" si="108"/>
        <v>266231.11040909635</v>
      </c>
      <c r="H780" s="119">
        <f>1-EXP(Parameters!$B$38*A780)</f>
        <v>0.99969187345531396</v>
      </c>
      <c r="I780" s="119">
        <f t="shared" si="109"/>
        <v>290.83170002206651</v>
      </c>
      <c r="J780" s="119">
        <f t="shared" ref="J780:J843" si="115">((1/3)*PI()*H780*(D780^2+I780^2+(D780*I780)))-((1/3)*PI()*H780*(D779^2+I779^2+(D779*I779)))</f>
        <v>173.40539993456332</v>
      </c>
      <c r="K780" s="119">
        <f t="shared" ref="K780:K843" si="116">IF(F779&gt;J780,B780-G779,(B780-G779)+(J780-F779))</f>
        <v>945.99625119910343</v>
      </c>
    </row>
    <row r="781" spans="1:11" x14ac:dyDescent="0.3">
      <c r="A781">
        <v>771</v>
      </c>
      <c r="B781">
        <f t="shared" si="110"/>
        <v>267177.88619479194</v>
      </c>
      <c r="C781">
        <f t="shared" si="111"/>
        <v>2.8425829919092012</v>
      </c>
      <c r="D781">
        <f t="shared" si="112"/>
        <v>240.11573621333659</v>
      </c>
      <c r="E781">
        <f t="shared" si="113"/>
        <v>95.611654376249163</v>
      </c>
      <c r="F781" s="117">
        <f t="shared" si="114"/>
        <v>601.02109685265282</v>
      </c>
      <c r="G781" s="119">
        <f t="shared" si="108"/>
        <v>266576.86509793927</v>
      </c>
      <c r="H781" s="119">
        <f>1-EXP(Parameters!$B$38*A781)</f>
        <v>0.99969509185785077</v>
      </c>
      <c r="I781" s="119">
        <f t="shared" si="109"/>
        <v>290.93571993136197</v>
      </c>
      <c r="J781" s="119">
        <f t="shared" si="115"/>
        <v>173.32241294698906</v>
      </c>
      <c r="K781" s="119">
        <f t="shared" si="116"/>
        <v>946.77578569558682</v>
      </c>
    </row>
    <row r="782" spans="1:11" x14ac:dyDescent="0.3">
      <c r="A782">
        <v>772</v>
      </c>
      <c r="B782">
        <f t="shared" si="110"/>
        <v>267524.42041813151</v>
      </c>
      <c r="C782">
        <f t="shared" si="111"/>
        <v>2.8438114203213622</v>
      </c>
      <c r="D782">
        <f t="shared" si="112"/>
        <v>240.21950275011352</v>
      </c>
      <c r="E782">
        <f t="shared" si="113"/>
        <v>95.652973160293044</v>
      </c>
      <c r="F782" s="117">
        <f t="shared" si="114"/>
        <v>601.8006313492192</v>
      </c>
      <c r="G782" s="119">
        <f t="shared" si="108"/>
        <v>266922.61978678231</v>
      </c>
      <c r="H782" s="119">
        <f>1-EXP(Parameters!$B$38*A782)</f>
        <v>0.99969827664395616</v>
      </c>
      <c r="I782" s="119">
        <f t="shared" si="109"/>
        <v>291.03964836828163</v>
      </c>
      <c r="J782" s="119">
        <f t="shared" si="115"/>
        <v>173.23958155911532</v>
      </c>
      <c r="K782" s="119">
        <f t="shared" si="116"/>
        <v>947.55532019224484</v>
      </c>
    </row>
    <row r="783" spans="1:11" x14ac:dyDescent="0.3">
      <c r="A783">
        <v>773</v>
      </c>
      <c r="B783">
        <f t="shared" si="110"/>
        <v>267870.95464147103</v>
      </c>
      <c r="C783">
        <f t="shared" si="111"/>
        <v>2.8450387883720296</v>
      </c>
      <c r="D783">
        <f t="shared" si="112"/>
        <v>240.32317971712894</v>
      </c>
      <c r="E783">
        <f t="shared" si="113"/>
        <v>95.694256278565007</v>
      </c>
      <c r="F783" s="117">
        <f t="shared" si="114"/>
        <v>602.58016584578547</v>
      </c>
      <c r="G783" s="119">
        <f t="shared" si="108"/>
        <v>267268.37447562523</v>
      </c>
      <c r="H783" s="119">
        <f>1-EXP(Parameters!$B$38*A783)</f>
        <v>0.99970142816475582</v>
      </c>
      <c r="I783" s="119">
        <f t="shared" si="109"/>
        <v>291.1434855443818</v>
      </c>
      <c r="J783" s="119">
        <f t="shared" si="115"/>
        <v>173.15690524596721</v>
      </c>
      <c r="K783" s="119">
        <f t="shared" si="116"/>
        <v>948.33485468872823</v>
      </c>
    </row>
    <row r="784" spans="1:11" x14ac:dyDescent="0.3">
      <c r="A784">
        <v>774</v>
      </c>
      <c r="B784">
        <f t="shared" si="110"/>
        <v>268217.48886481061</v>
      </c>
      <c r="C784">
        <f t="shared" si="111"/>
        <v>2.846265098346461</v>
      </c>
      <c r="D784">
        <f t="shared" si="112"/>
        <v>240.42676730742073</v>
      </c>
      <c r="E784">
        <f t="shared" si="113"/>
        <v>95.735503807930797</v>
      </c>
      <c r="F784" s="117">
        <f t="shared" si="114"/>
        <v>603.35970034235186</v>
      </c>
      <c r="G784" s="119">
        <f t="shared" si="108"/>
        <v>267614.12916446826</v>
      </c>
      <c r="H784" s="119">
        <f>1-EXP(Parameters!$B$38*A784)</f>
        <v>0.99970454676770837</v>
      </c>
      <c r="I784" s="119">
        <f t="shared" si="109"/>
        <v>291.2472316703637</v>
      </c>
      <c r="J784" s="119">
        <f t="shared" si="115"/>
        <v>173.07438348265714</v>
      </c>
      <c r="K784" s="119">
        <f t="shared" si="116"/>
        <v>949.11438918538624</v>
      </c>
    </row>
    <row r="785" spans="1:11" x14ac:dyDescent="0.3">
      <c r="A785">
        <v>775</v>
      </c>
      <c r="B785">
        <f t="shared" si="110"/>
        <v>268564.02308815013</v>
      </c>
      <c r="C785">
        <f t="shared" si="111"/>
        <v>2.8474903525220552</v>
      </c>
      <c r="D785">
        <f t="shared" si="112"/>
        <v>240.53026571336304</v>
      </c>
      <c r="E785">
        <f t="shared" si="113"/>
        <v>95.77671582499184</v>
      </c>
      <c r="F785" s="117">
        <f t="shared" si="114"/>
        <v>604.13923483891813</v>
      </c>
      <c r="G785" s="119">
        <f t="shared" si="108"/>
        <v>267959.88385331124</v>
      </c>
      <c r="H785" s="119">
        <f>1-EXP(Parameters!$B$38*A785)</f>
        <v>0.99970763279664265</v>
      </c>
      <c r="I785" s="119">
        <f t="shared" si="109"/>
        <v>291.3508869560801</v>
      </c>
      <c r="J785" s="119">
        <f t="shared" si="115"/>
        <v>172.99201574982726</v>
      </c>
      <c r="K785" s="119">
        <f t="shared" si="116"/>
        <v>949.89392368186964</v>
      </c>
    </row>
    <row r="786" spans="1:11" x14ac:dyDescent="0.3">
      <c r="A786">
        <v>776</v>
      </c>
      <c r="B786">
        <f t="shared" si="110"/>
        <v>268910.55731148971</v>
      </c>
      <c r="C786">
        <f t="shared" si="111"/>
        <v>2.8487145531683646</v>
      </c>
      <c r="D786">
        <f t="shared" si="112"/>
        <v>240.6336751266671</v>
      </c>
      <c r="E786">
        <f t="shared" si="113"/>
        <v>95.817892406085605</v>
      </c>
      <c r="F786" s="117">
        <f t="shared" si="114"/>
        <v>604.91876933548463</v>
      </c>
      <c r="G786" s="119">
        <f t="shared" si="108"/>
        <v>268305.63854215422</v>
      </c>
      <c r="H786" s="119">
        <f>1-EXP(Parameters!$B$38*A786)</f>
        <v>0.99971068659179663</v>
      </c>
      <c r="I786" s="119">
        <f t="shared" si="109"/>
        <v>291.45445161053846</v>
      </c>
      <c r="J786" s="119">
        <f t="shared" si="115"/>
        <v>172.90980152715929</v>
      </c>
      <c r="K786" s="119">
        <f t="shared" si="116"/>
        <v>950.67345817846945</v>
      </c>
    </row>
    <row r="787" spans="1:11" x14ac:dyDescent="0.3">
      <c r="A787">
        <v>777</v>
      </c>
      <c r="B787">
        <f t="shared" si="110"/>
        <v>269257.09153482923</v>
      </c>
      <c r="C787">
        <f t="shared" si="111"/>
        <v>2.8499377025471606</v>
      </c>
      <c r="D787">
        <f t="shared" si="112"/>
        <v>240.73699573838692</v>
      </c>
      <c r="E787">
        <f t="shared" si="113"/>
        <v>95.859033627287872</v>
      </c>
      <c r="F787" s="117">
        <f t="shared" si="114"/>
        <v>605.6983038320509</v>
      </c>
      <c r="G787" s="119">
        <f t="shared" si="108"/>
        <v>268651.3932309972</v>
      </c>
      <c r="H787" s="119">
        <f>1-EXP(Parameters!$B$38*A787)</f>
        <v>0.9997137084898543</v>
      </c>
      <c r="I787" s="119">
        <f t="shared" si="109"/>
        <v>291.55792584190829</v>
      </c>
      <c r="J787" s="119">
        <f t="shared" si="115"/>
        <v>172.82774030105793</v>
      </c>
      <c r="K787" s="119">
        <f t="shared" si="116"/>
        <v>951.45299267501105</v>
      </c>
    </row>
    <row r="788" spans="1:11" x14ac:dyDescent="0.3">
      <c r="A788">
        <v>778</v>
      </c>
      <c r="B788">
        <f t="shared" si="110"/>
        <v>269603.62575816881</v>
      </c>
      <c r="C788">
        <f t="shared" si="111"/>
        <v>2.8511598029124463</v>
      </c>
      <c r="D788">
        <f t="shared" si="112"/>
        <v>240.84022773892039</v>
      </c>
      <c r="E788">
        <f t="shared" si="113"/>
        <v>95.900139564413152</v>
      </c>
      <c r="F788" s="117">
        <f t="shared" si="114"/>
        <v>606.47783832861728</v>
      </c>
      <c r="G788" s="119">
        <f t="shared" si="108"/>
        <v>268997.14791984018</v>
      </c>
      <c r="H788" s="119">
        <f>1-EXP(Parameters!$B$38*A788)</f>
        <v>0.99971669882398306</v>
      </c>
      <c r="I788" s="119">
        <f t="shared" si="109"/>
        <v>291.66130985752409</v>
      </c>
      <c r="J788" s="119">
        <f t="shared" si="115"/>
        <v>172.74583155673463</v>
      </c>
      <c r="K788" s="119">
        <f t="shared" si="116"/>
        <v>952.23252717161085</v>
      </c>
    </row>
    <row r="789" spans="1:11" x14ac:dyDescent="0.3">
      <c r="A789">
        <v>779</v>
      </c>
      <c r="B789">
        <f t="shared" si="110"/>
        <v>269950.15998150833</v>
      </c>
      <c r="C789">
        <f t="shared" si="111"/>
        <v>2.8523808565105031</v>
      </c>
      <c r="D789">
        <f t="shared" si="112"/>
        <v>240.94337131801302</v>
      </c>
      <c r="E789">
        <f t="shared" si="113"/>
        <v>95.941210293016184</v>
      </c>
      <c r="F789" s="117">
        <f t="shared" si="114"/>
        <v>607.25737282518355</v>
      </c>
      <c r="G789" s="119">
        <f t="shared" si="108"/>
        <v>269342.90260868316</v>
      </c>
      <c r="H789" s="119">
        <f>1-EXP(Parameters!$B$38*A789)</f>
        <v>0.99971965792387019</v>
      </c>
      <c r="I789" s="119">
        <f t="shared" si="109"/>
        <v>291.7646038638913</v>
      </c>
      <c r="J789" s="119">
        <f t="shared" si="115"/>
        <v>172.66407478356268</v>
      </c>
      <c r="K789" s="119">
        <f t="shared" si="116"/>
        <v>953.01206166815246</v>
      </c>
    </row>
    <row r="790" spans="1:11" x14ac:dyDescent="0.3">
      <c r="A790">
        <v>780</v>
      </c>
      <c r="B790">
        <f t="shared" si="110"/>
        <v>270296.69420484791</v>
      </c>
      <c r="C790">
        <f t="shared" si="111"/>
        <v>2.8536008655799248</v>
      </c>
      <c r="D790">
        <f t="shared" si="112"/>
        <v>241.04642666476101</v>
      </c>
      <c r="E790">
        <f t="shared" si="113"/>
        <v>95.982245888393152</v>
      </c>
      <c r="F790" s="117">
        <f t="shared" si="114"/>
        <v>608.03690732174994</v>
      </c>
      <c r="G790" s="119">
        <f t="shared" si="108"/>
        <v>269688.65729752614</v>
      </c>
      <c r="H790" s="119">
        <f>1-EXP(Parameters!$B$38*A790)</f>
        <v>0.99972258611575937</v>
      </c>
      <c r="I790" s="119">
        <f t="shared" si="109"/>
        <v>291.86780806669088</v>
      </c>
      <c r="J790" s="119">
        <f t="shared" si="115"/>
        <v>172.58246947292355</v>
      </c>
      <c r="K790" s="119">
        <f t="shared" si="116"/>
        <v>953.79159616475226</v>
      </c>
    </row>
    <row r="791" spans="1:11" x14ac:dyDescent="0.3">
      <c r="A791">
        <v>781</v>
      </c>
      <c r="B791">
        <f t="shared" si="110"/>
        <v>270643.22842818743</v>
      </c>
      <c r="C791">
        <f t="shared" si="111"/>
        <v>2.8548198323516649</v>
      </c>
      <c r="D791">
        <f t="shared" si="112"/>
        <v>241.14939396761517</v>
      </c>
      <c r="E791">
        <f t="shared" si="113"/>
        <v>96.023246425583267</v>
      </c>
      <c r="F791" s="117">
        <f t="shared" si="114"/>
        <v>608.81644181831621</v>
      </c>
      <c r="G791" s="119">
        <f t="shared" si="108"/>
        <v>270034.41198636912</v>
      </c>
      <c r="H791" s="119">
        <f>1-EXP(Parameters!$B$38*A791)</f>
        <v>0.99972548372248682</v>
      </c>
      <c r="I791" s="119">
        <f t="shared" si="109"/>
        <v>291.97092267078506</v>
      </c>
      <c r="J791" s="119">
        <f t="shared" si="115"/>
        <v>172.50101512021502</v>
      </c>
      <c r="K791" s="119">
        <f t="shared" si="116"/>
        <v>954.57113066129386</v>
      </c>
    </row>
    <row r="792" spans="1:11" x14ac:dyDescent="0.3">
      <c r="A792">
        <v>782</v>
      </c>
      <c r="B792">
        <f t="shared" si="110"/>
        <v>270989.76265152701</v>
      </c>
      <c r="C792">
        <f t="shared" si="111"/>
        <v>2.8560377590490522</v>
      </c>
      <c r="D792">
        <f t="shared" si="112"/>
        <v>241.25227341438219</v>
      </c>
      <c r="E792">
        <f t="shared" si="113"/>
        <v>96.064211979369247</v>
      </c>
      <c r="F792" s="117">
        <f t="shared" si="114"/>
        <v>609.59597631488271</v>
      </c>
      <c r="G792" s="119">
        <f t="shared" si="108"/>
        <v>270380.16667521215</v>
      </c>
      <c r="H792" s="119">
        <f>1-EXP(Parameters!$B$38*A792)</f>
        <v>0.99972835106351665</v>
      </c>
      <c r="I792" s="119">
        <f t="shared" si="109"/>
        <v>292.07394788022077</v>
      </c>
      <c r="J792" s="119">
        <f t="shared" si="115"/>
        <v>172.41971122074756</v>
      </c>
      <c r="K792" s="119">
        <f t="shared" si="116"/>
        <v>955.35066515789367</v>
      </c>
    </row>
    <row r="793" spans="1:11" x14ac:dyDescent="0.3">
      <c r="A793">
        <v>783</v>
      </c>
      <c r="B793">
        <f t="shared" si="110"/>
        <v>271336.29687486653</v>
      </c>
      <c r="C793">
        <f t="shared" si="111"/>
        <v>2.8572546478878382</v>
      </c>
      <c r="D793">
        <f t="shared" si="112"/>
        <v>241.35506519222881</v>
      </c>
      <c r="E793">
        <f t="shared" si="113"/>
        <v>96.105142624278997</v>
      </c>
      <c r="F793" s="117">
        <f t="shared" si="114"/>
        <v>610.37551081144898</v>
      </c>
      <c r="G793" s="119">
        <f t="shared" si="108"/>
        <v>270725.92136405507</v>
      </c>
      <c r="H793" s="119">
        <f>1-EXP(Parameters!$B$38*A793)</f>
        <v>0.99973118845497611</v>
      </c>
      <c r="I793" s="119">
        <f t="shared" si="109"/>
        <v>292.17688389823513</v>
      </c>
      <c r="J793" s="119">
        <f t="shared" si="115"/>
        <v>172.33855727341142</v>
      </c>
      <c r="K793" s="119">
        <f t="shared" si="116"/>
        <v>956.13019965437707</v>
      </c>
    </row>
    <row r="794" spans="1:11" x14ac:dyDescent="0.3">
      <c r="A794">
        <v>784</v>
      </c>
      <c r="B794">
        <f t="shared" si="110"/>
        <v>271682.83109820611</v>
      </c>
      <c r="C794">
        <f t="shared" si="111"/>
        <v>2.8584705010762375</v>
      </c>
      <c r="D794">
        <f t="shared" si="112"/>
        <v>241.45776948768503</v>
      </c>
      <c r="E794">
        <f t="shared" si="113"/>
        <v>96.14603843458687</v>
      </c>
      <c r="F794" s="117">
        <f t="shared" si="114"/>
        <v>611.15504530801536</v>
      </c>
      <c r="G794" s="119">
        <f t="shared" si="108"/>
        <v>271071.67605289811</v>
      </c>
      <c r="H794" s="119">
        <f>1-EXP(Parameters!$B$38*A794)</f>
        <v>0.99973399620969039</v>
      </c>
      <c r="I794" s="119">
        <f t="shared" si="109"/>
        <v>292.27973092726086</v>
      </c>
      <c r="J794" s="119">
        <f t="shared" si="115"/>
        <v>172.25755278064753</v>
      </c>
      <c r="K794" s="119">
        <f t="shared" si="116"/>
        <v>956.90973415103508</v>
      </c>
    </row>
    <row r="795" spans="1:11" x14ac:dyDescent="0.3">
      <c r="A795">
        <v>785</v>
      </c>
      <c r="B795">
        <f t="shared" si="110"/>
        <v>272029.36532154563</v>
      </c>
      <c r="C795">
        <f t="shared" si="111"/>
        <v>2.8596853208149509</v>
      </c>
      <c r="D795">
        <f t="shared" si="112"/>
        <v>241.56038648664614</v>
      </c>
      <c r="E795">
        <f t="shared" si="113"/>
        <v>96.186899484314495</v>
      </c>
      <c r="F795" s="117">
        <f t="shared" si="114"/>
        <v>611.93457980458163</v>
      </c>
      <c r="G795" s="119">
        <f t="shared" si="108"/>
        <v>271417.43074174103</v>
      </c>
      <c r="H795" s="119">
        <f>1-EXP(Parameters!$B$38*A795)</f>
        <v>0.99973677463721744</v>
      </c>
      <c r="I795" s="119">
        <f t="shared" si="109"/>
        <v>292.38248916892974</v>
      </c>
      <c r="J795" s="119">
        <f t="shared" si="115"/>
        <v>172.17669724518782</v>
      </c>
      <c r="K795" s="119">
        <f t="shared" si="116"/>
        <v>957.68926864751847</v>
      </c>
    </row>
    <row r="796" spans="1:11" x14ac:dyDescent="0.3">
      <c r="A796">
        <v>786</v>
      </c>
      <c r="B796">
        <f t="shared" si="110"/>
        <v>272375.89954488521</v>
      </c>
      <c r="C796">
        <f t="shared" si="111"/>
        <v>2.860899109297212</v>
      </c>
      <c r="D796">
        <f t="shared" si="112"/>
        <v>241.66291637437675</v>
      </c>
      <c r="E796">
        <f t="shared" si="113"/>
        <v>96.22772584723235</v>
      </c>
      <c r="F796" s="117">
        <f t="shared" si="114"/>
        <v>612.71411430114802</v>
      </c>
      <c r="G796" s="119">
        <f t="shared" si="108"/>
        <v>271763.18543058407</v>
      </c>
      <c r="H796" s="119">
        <f>1-EXP(Parameters!$B$38*A796)</f>
        <v>0.99973952404388156</v>
      </c>
      <c r="I796" s="119">
        <f t="shared" si="109"/>
        <v>292.48515882407844</v>
      </c>
      <c r="J796" s="119">
        <f t="shared" si="115"/>
        <v>172.09599017427536</v>
      </c>
      <c r="K796" s="119">
        <f t="shared" si="116"/>
        <v>958.46880314417649</v>
      </c>
    </row>
    <row r="797" spans="1:11" x14ac:dyDescent="0.3">
      <c r="A797">
        <v>787</v>
      </c>
      <c r="B797">
        <f t="shared" si="110"/>
        <v>272722.43376822473</v>
      </c>
      <c r="C797">
        <f t="shared" si="111"/>
        <v>2.8621118687088076</v>
      </c>
      <c r="D797">
        <f t="shared" si="112"/>
        <v>241.76535933551239</v>
      </c>
      <c r="E797">
        <f t="shared" si="113"/>
        <v>96.268517596860448</v>
      </c>
      <c r="F797" s="117">
        <f t="shared" si="114"/>
        <v>613.49364879771429</v>
      </c>
      <c r="G797" s="119">
        <f t="shared" si="108"/>
        <v>272108.94011942699</v>
      </c>
      <c r="H797" s="119">
        <f>1-EXP(Parameters!$B$38*A797)</f>
        <v>0.99974224473280759</v>
      </c>
      <c r="I797" s="119">
        <f t="shared" si="109"/>
        <v>292.58774009275214</v>
      </c>
      <c r="J797" s="119">
        <f t="shared" si="115"/>
        <v>172.01543107512407</v>
      </c>
      <c r="K797" s="119">
        <f t="shared" si="116"/>
        <v>959.24833764065988</v>
      </c>
    </row>
    <row r="798" spans="1:11" x14ac:dyDescent="0.3">
      <c r="A798">
        <v>788</v>
      </c>
      <c r="B798">
        <f t="shared" si="110"/>
        <v>273068.96799156431</v>
      </c>
      <c r="C798">
        <f t="shared" si="111"/>
        <v>2.8633236012281325</v>
      </c>
      <c r="D798">
        <f t="shared" si="112"/>
        <v>241.86771555406412</v>
      </c>
      <c r="E798">
        <f t="shared" si="113"/>
        <v>96.309274806470114</v>
      </c>
      <c r="F798" s="117">
        <f t="shared" si="114"/>
        <v>614.27318329428078</v>
      </c>
      <c r="G798" s="119">
        <f t="shared" si="108"/>
        <v>272454.69480827003</v>
      </c>
      <c r="H798" s="119">
        <f>1-EXP(Parameters!$B$38*A798)</f>
        <v>0.99974493700395439</v>
      </c>
      <c r="I798" s="119">
        <f t="shared" si="109"/>
        <v>292.69023317421033</v>
      </c>
      <c r="J798" s="119">
        <f t="shared" si="115"/>
        <v>171.93501946007018</v>
      </c>
      <c r="K798" s="119">
        <f t="shared" si="116"/>
        <v>960.0278721373179</v>
      </c>
    </row>
    <row r="799" spans="1:11" x14ac:dyDescent="0.3">
      <c r="A799">
        <v>789</v>
      </c>
      <c r="B799">
        <f t="shared" si="110"/>
        <v>273415.50221490383</v>
      </c>
      <c r="C799">
        <f t="shared" si="111"/>
        <v>2.864534309026205</v>
      </c>
      <c r="D799">
        <f t="shared" si="112"/>
        <v>241.96998521342002</v>
      </c>
      <c r="E799">
        <f t="shared" si="113"/>
        <v>96.349997549084648</v>
      </c>
      <c r="F799" s="117">
        <f t="shared" si="114"/>
        <v>615.05271779084705</v>
      </c>
      <c r="G799" s="119">
        <f t="shared" si="108"/>
        <v>272800.449497113</v>
      </c>
      <c r="H799" s="119">
        <f>1-EXP(Parameters!$B$38*A799)</f>
        <v>0.99974760115414751</v>
      </c>
      <c r="I799" s="119">
        <f t="shared" si="109"/>
        <v>292.7926382669304</v>
      </c>
      <c r="J799" s="119">
        <f t="shared" si="115"/>
        <v>171.85475484150811</v>
      </c>
      <c r="K799" s="119">
        <f t="shared" si="116"/>
        <v>960.80740663380129</v>
      </c>
    </row>
    <row r="800" spans="1:11" x14ac:dyDescent="0.3">
      <c r="A800">
        <v>790</v>
      </c>
      <c r="B800">
        <f t="shared" si="110"/>
        <v>273762.03643824341</v>
      </c>
      <c r="C800">
        <f t="shared" si="111"/>
        <v>2.8657439942667113</v>
      </c>
      <c r="D800">
        <f t="shared" si="112"/>
        <v>242.07216849634872</v>
      </c>
      <c r="E800">
        <f t="shared" si="113"/>
        <v>96.390685897480637</v>
      </c>
      <c r="F800" s="117">
        <f t="shared" si="114"/>
        <v>615.83225228741344</v>
      </c>
      <c r="G800" s="119">
        <f t="shared" si="108"/>
        <v>273146.20418595598</v>
      </c>
      <c r="H800" s="119">
        <f>1-EXP(Parameters!$B$38*A800)</f>
        <v>0.99975023747711222</v>
      </c>
      <c r="I800" s="119">
        <f t="shared" si="109"/>
        <v>292.89495556861266</v>
      </c>
      <c r="J800" s="119">
        <f t="shared" si="115"/>
        <v>171.77463673532475</v>
      </c>
      <c r="K800" s="119">
        <f t="shared" si="116"/>
        <v>961.5869411304011</v>
      </c>
    </row>
    <row r="801" spans="1:11" x14ac:dyDescent="0.3">
      <c r="A801">
        <v>791</v>
      </c>
      <c r="B801">
        <f t="shared" si="110"/>
        <v>274108.57066158293</v>
      </c>
      <c r="C801">
        <f t="shared" si="111"/>
        <v>2.8669526591060368</v>
      </c>
      <c r="D801">
        <f t="shared" si="112"/>
        <v>242.17426558500219</v>
      </c>
      <c r="E801">
        <f t="shared" si="113"/>
        <v>96.431339924189174</v>
      </c>
      <c r="F801" s="117">
        <f t="shared" si="114"/>
        <v>616.61178678397971</v>
      </c>
      <c r="G801" s="119">
        <f t="shared" si="108"/>
        <v>273491.95887479896</v>
      </c>
      <c r="H801" s="119">
        <f>1-EXP(Parameters!$B$38*A801)</f>
        <v>0.9997528462635058</v>
      </c>
      <c r="I801" s="119">
        <f t="shared" si="109"/>
        <v>292.99718527618472</v>
      </c>
      <c r="J801" s="119">
        <f t="shared" si="115"/>
        <v>171.69466465932783</v>
      </c>
      <c r="K801" s="119">
        <f t="shared" si="116"/>
        <v>962.3664756269427</v>
      </c>
    </row>
    <row r="802" spans="1:11" x14ac:dyDescent="0.3">
      <c r="A802">
        <v>792</v>
      </c>
      <c r="B802">
        <f t="shared" si="110"/>
        <v>274455.1048849225</v>
      </c>
      <c r="C802">
        <f t="shared" si="111"/>
        <v>2.8681603056933014</v>
      </c>
      <c r="D802">
        <f t="shared" si="112"/>
        <v>242.27627666091868</v>
      </c>
      <c r="E802">
        <f t="shared" si="113"/>
        <v>96.471959701496942</v>
      </c>
      <c r="F802" s="117">
        <f t="shared" si="114"/>
        <v>617.39132128054609</v>
      </c>
      <c r="G802" s="119">
        <f t="shared" si="108"/>
        <v>273837.71356364194</v>
      </c>
      <c r="H802" s="119">
        <f>1-EXP(Parameters!$B$38*A802)</f>
        <v>0.99975542780094961</v>
      </c>
      <c r="I802" s="119">
        <f t="shared" si="109"/>
        <v>293.09932758580635</v>
      </c>
      <c r="J802" s="119">
        <f t="shared" si="115"/>
        <v>171.61483813417726</v>
      </c>
      <c r="K802" s="119">
        <f t="shared" si="116"/>
        <v>963.14601012354251</v>
      </c>
    </row>
    <row r="803" spans="1:11" x14ac:dyDescent="0.3">
      <c r="A803">
        <v>793</v>
      </c>
      <c r="B803">
        <f t="shared" si="110"/>
        <v>274801.63910826202</v>
      </c>
      <c r="C803">
        <f t="shared" si="111"/>
        <v>2.8693669361703891</v>
      </c>
      <c r="D803">
        <f t="shared" si="112"/>
        <v>242.37820190502518</v>
      </c>
      <c r="E803">
        <f t="shared" si="113"/>
        <v>96.512545301447247</v>
      </c>
      <c r="F803" s="117">
        <f t="shared" si="114"/>
        <v>618.17085577711248</v>
      </c>
      <c r="G803" s="119">
        <f t="shared" si="108"/>
        <v>274183.46825248492</v>
      </c>
      <c r="H803" s="119">
        <f>1-EXP(Parameters!$B$38*A803)</f>
        <v>0.99975798237406066</v>
      </c>
      <c r="I803" s="119">
        <f t="shared" si="109"/>
        <v>293.20138269287298</v>
      </c>
      <c r="J803" s="119">
        <f t="shared" si="115"/>
        <v>171.5351566815807</v>
      </c>
      <c r="K803" s="119">
        <f t="shared" si="116"/>
        <v>963.92554462008411</v>
      </c>
    </row>
    <row r="804" spans="1:11" x14ac:dyDescent="0.3">
      <c r="A804">
        <v>794</v>
      </c>
      <c r="B804">
        <f t="shared" si="110"/>
        <v>275148.1733316016</v>
      </c>
      <c r="C804">
        <f t="shared" si="111"/>
        <v>2.8705725526719887</v>
      </c>
      <c r="D804">
        <f t="shared" si="112"/>
        <v>242.48004149764097</v>
      </c>
      <c r="E804">
        <f t="shared" si="113"/>
        <v>96.55309679584137</v>
      </c>
      <c r="F804" s="117">
        <f t="shared" si="114"/>
        <v>618.95039027367886</v>
      </c>
      <c r="G804" s="119">
        <f t="shared" si="108"/>
        <v>274529.2229413279</v>
      </c>
      <c r="H804" s="119">
        <f>1-EXP(Parameters!$B$38*A804)</f>
        <v>0.99976051026448343</v>
      </c>
      <c r="I804" s="119">
        <f t="shared" si="109"/>
        <v>293.3033507920216</v>
      </c>
      <c r="J804" s="119">
        <f t="shared" si="115"/>
        <v>171.45561982755316</v>
      </c>
      <c r="K804" s="119">
        <f t="shared" si="116"/>
        <v>964.70507911668392</v>
      </c>
    </row>
    <row r="805" spans="1:11" x14ac:dyDescent="0.3">
      <c r="A805">
        <v>795</v>
      </c>
      <c r="B805">
        <f t="shared" si="110"/>
        <v>275494.70755494112</v>
      </c>
      <c r="C805">
        <f t="shared" si="111"/>
        <v>2.8717771573256199</v>
      </c>
      <c r="D805">
        <f t="shared" si="112"/>
        <v>242.58179561847962</v>
      </c>
      <c r="E805">
        <f t="shared" si="113"/>
        <v>96.593614256239476</v>
      </c>
      <c r="F805" s="117">
        <f t="shared" si="114"/>
        <v>619.72992477024513</v>
      </c>
      <c r="G805" s="119">
        <f t="shared" si="108"/>
        <v>274874.97763017088</v>
      </c>
      <c r="H805" s="119">
        <f>1-EXP(Parameters!$B$38*A805)</f>
        <v>0.99976301175092019</v>
      </c>
      <c r="I805" s="119">
        <f t="shared" si="109"/>
        <v>293.40523207713363</v>
      </c>
      <c r="J805" s="119">
        <f t="shared" si="115"/>
        <v>171.37622709810967</v>
      </c>
      <c r="K805" s="119">
        <f t="shared" si="116"/>
        <v>965.48461361322552</v>
      </c>
    </row>
    <row r="806" spans="1:11" x14ac:dyDescent="0.3">
      <c r="A806">
        <v>796</v>
      </c>
      <c r="B806">
        <f t="shared" si="110"/>
        <v>275841.2417782807</v>
      </c>
      <c r="C806">
        <f t="shared" si="111"/>
        <v>2.8729807522516677</v>
      </c>
      <c r="D806">
        <f t="shared" si="112"/>
        <v>242.68346444665215</v>
      </c>
      <c r="E806">
        <f t="shared" si="113"/>
        <v>96.634097753961726</v>
      </c>
      <c r="F806" s="117">
        <f t="shared" si="114"/>
        <v>620.50945926681152</v>
      </c>
      <c r="G806" s="119">
        <f t="shared" si="108"/>
        <v>275220.73231901391</v>
      </c>
      <c r="H806" s="119">
        <f>1-EXP(Parameters!$B$38*A806)</f>
        <v>0.99976548710916247</v>
      </c>
      <c r="I806" s="119">
        <f t="shared" si="109"/>
        <v>293.50702674134021</v>
      </c>
      <c r="J806" s="119">
        <f t="shared" si="115"/>
        <v>171.2969780229032</v>
      </c>
      <c r="K806" s="119">
        <f t="shared" si="116"/>
        <v>966.26414810982533</v>
      </c>
    </row>
    <row r="807" spans="1:11" x14ac:dyDescent="0.3">
      <c r="A807">
        <v>797</v>
      </c>
      <c r="B807">
        <f t="shared" si="110"/>
        <v>276187.77600162022</v>
      </c>
      <c r="C807">
        <f t="shared" si="111"/>
        <v>2.8741833395634164</v>
      </c>
      <c r="D807">
        <f t="shared" si="112"/>
        <v>242.78504816066976</v>
      </c>
      <c r="E807">
        <f t="shared" si="113"/>
        <v>96.674547360089491</v>
      </c>
      <c r="F807" s="117">
        <f t="shared" si="114"/>
        <v>621.28899376337779</v>
      </c>
      <c r="G807" s="119">
        <f t="shared" si="108"/>
        <v>275566.48700785683</v>
      </c>
      <c r="H807" s="119">
        <f>1-EXP(Parameters!$B$38*A807)</f>
        <v>0.99976793661212093</v>
      </c>
      <c r="I807" s="119">
        <f t="shared" si="109"/>
        <v>293.60873497702596</v>
      </c>
      <c r="J807" s="119">
        <f t="shared" si="115"/>
        <v>171.2178721333039</v>
      </c>
      <c r="K807" s="119">
        <f t="shared" si="116"/>
        <v>967.04368260630872</v>
      </c>
    </row>
    <row r="808" spans="1:11" x14ac:dyDescent="0.3">
      <c r="A808">
        <v>798</v>
      </c>
      <c r="B808">
        <f t="shared" si="110"/>
        <v>276534.3102249598</v>
      </c>
      <c r="C808">
        <f t="shared" si="111"/>
        <v>2.8753849213670897</v>
      </c>
      <c r="D808">
        <f t="shared" si="112"/>
        <v>242.88654693844714</v>
      </c>
      <c r="E808">
        <f t="shared" si="113"/>
        <v>96.714963145466598</v>
      </c>
      <c r="F808" s="117">
        <f t="shared" si="114"/>
        <v>622.06852825994429</v>
      </c>
      <c r="G808" s="119">
        <f t="shared" si="108"/>
        <v>275912.24169669987</v>
      </c>
      <c r="H808" s="119">
        <f>1-EXP(Parameters!$B$38*A808)</f>
        <v>0.99977036052985579</v>
      </c>
      <c r="I808" s="119">
        <f t="shared" si="109"/>
        <v>293.71035697583426</v>
      </c>
      <c r="J808" s="119">
        <f t="shared" si="115"/>
        <v>171.13890896402881</v>
      </c>
      <c r="K808" s="119">
        <f t="shared" si="116"/>
        <v>967.82321710296674</v>
      </c>
    </row>
    <row r="809" spans="1:11" x14ac:dyDescent="0.3">
      <c r="A809">
        <v>799</v>
      </c>
      <c r="B809">
        <f t="shared" si="110"/>
        <v>276880.84444829932</v>
      </c>
      <c r="C809">
        <f t="shared" si="111"/>
        <v>2.8765854997618652</v>
      </c>
      <c r="D809">
        <f t="shared" si="112"/>
        <v>242.98796095730387</v>
      </c>
      <c r="E809">
        <f t="shared" si="113"/>
        <v>96.755345180699891</v>
      </c>
      <c r="F809" s="117">
        <f t="shared" si="114"/>
        <v>622.84806275651056</v>
      </c>
      <c r="G809" s="119">
        <f t="shared" si="108"/>
        <v>276257.99638554279</v>
      </c>
      <c r="H809" s="119">
        <f>1-EXP(Parameters!$B$38*A809)</f>
        <v>0.99977275912960661</v>
      </c>
      <c r="I809" s="119">
        <f t="shared" si="109"/>
        <v>293.81189292866992</v>
      </c>
      <c r="J809" s="119">
        <f t="shared" si="115"/>
        <v>171.06008804962039</v>
      </c>
      <c r="K809" s="119">
        <f t="shared" si="116"/>
        <v>968.60275159945013</v>
      </c>
    </row>
    <row r="810" spans="1:11" x14ac:dyDescent="0.3">
      <c r="A810">
        <v>800</v>
      </c>
      <c r="B810">
        <f t="shared" si="110"/>
        <v>277227.3786716389</v>
      </c>
      <c r="C810">
        <f t="shared" si="111"/>
        <v>2.8777850768399227</v>
      </c>
      <c r="D810">
        <f t="shared" si="112"/>
        <v>243.08929039396844</v>
      </c>
      <c r="E810">
        <f t="shared" si="113"/>
        <v>96.795693536160883</v>
      </c>
      <c r="F810" s="117">
        <f t="shared" si="114"/>
        <v>623.62759725307694</v>
      </c>
      <c r="G810" s="119">
        <f t="shared" si="108"/>
        <v>276603.75107438583</v>
      </c>
      <c r="H810" s="119">
        <f>1-EXP(Parameters!$B$38*A810)</f>
        <v>0.99977513267582119</v>
      </c>
      <c r="I810" s="119">
        <f t="shared" si="109"/>
        <v>293.91334302570476</v>
      </c>
      <c r="J810" s="119">
        <f t="shared" si="115"/>
        <v>170.98140892910305</v>
      </c>
      <c r="K810" s="119">
        <f t="shared" si="116"/>
        <v>969.38228609610815</v>
      </c>
    </row>
    <row r="811" spans="1:11" x14ac:dyDescent="0.3">
      <c r="A811">
        <v>801</v>
      </c>
      <c r="B811">
        <f t="shared" si="110"/>
        <v>277573.91289497842</v>
      </c>
      <c r="C811">
        <f t="shared" si="111"/>
        <v>2.8789836546864751</v>
      </c>
      <c r="D811">
        <f t="shared" si="112"/>
        <v>243.19053542458076</v>
      </c>
      <c r="E811">
        <f t="shared" si="113"/>
        <v>96.836008281986693</v>
      </c>
      <c r="F811" s="117">
        <f t="shared" si="114"/>
        <v>624.40713174964321</v>
      </c>
      <c r="G811" s="119">
        <f t="shared" si="108"/>
        <v>276949.50576322875</v>
      </c>
      <c r="H811" s="119">
        <f>1-EXP(Parameters!$B$38*A811)</f>
        <v>0.99977748143018552</v>
      </c>
      <c r="I811" s="119">
        <f t="shared" si="109"/>
        <v>294.0147074563817</v>
      </c>
      <c r="J811" s="119">
        <f t="shared" si="115"/>
        <v>170.90287114342209</v>
      </c>
      <c r="K811" s="119">
        <f t="shared" si="116"/>
        <v>970.16182059259154</v>
      </c>
    </row>
    <row r="812" spans="1:11" x14ac:dyDescent="0.3">
      <c r="A812">
        <v>802</v>
      </c>
      <c r="B812">
        <f t="shared" si="110"/>
        <v>277920.44711831794</v>
      </c>
      <c r="C812">
        <f t="shared" si="111"/>
        <v>2.8801812353797893</v>
      </c>
      <c r="D812">
        <f t="shared" si="112"/>
        <v>243.29169622469408</v>
      </c>
      <c r="E812">
        <f t="shared" si="113"/>
        <v>96.876289488080843</v>
      </c>
      <c r="F812" s="117">
        <f t="shared" si="114"/>
        <v>625.18666624620948</v>
      </c>
      <c r="G812" s="119">
        <f t="shared" si="108"/>
        <v>277295.26045207173</v>
      </c>
      <c r="H812" s="119">
        <f>1-EXP(Parameters!$B$38*A812)</f>
        <v>0.99977980565165203</v>
      </c>
      <c r="I812" s="119">
        <f t="shared" si="109"/>
        <v>294.11598640941793</v>
      </c>
      <c r="J812" s="119">
        <f t="shared" si="115"/>
        <v>170.82447423401754</v>
      </c>
      <c r="K812" s="119">
        <f t="shared" si="116"/>
        <v>970.94135508919135</v>
      </c>
    </row>
    <row r="813" spans="1:11" x14ac:dyDescent="0.3">
      <c r="A813">
        <v>803</v>
      </c>
      <c r="B813">
        <f t="shared" si="110"/>
        <v>278266.98134165752</v>
      </c>
      <c r="C813">
        <f t="shared" si="111"/>
        <v>2.8813778209912266</v>
      </c>
      <c r="D813">
        <f t="shared" si="112"/>
        <v>243.39277296927827</v>
      </c>
      <c r="E813">
        <f t="shared" si="113"/>
        <v>96.916537224114577</v>
      </c>
      <c r="F813" s="117">
        <f t="shared" si="114"/>
        <v>625.96620074277587</v>
      </c>
      <c r="G813" s="119">
        <f t="shared" si="108"/>
        <v>277641.01514091477</v>
      </c>
      <c r="H813" s="119">
        <f>1-EXP(Parameters!$B$38*A813)</f>
        <v>0.99978210559646874</v>
      </c>
      <c r="I813" s="119">
        <f t="shared" si="109"/>
        <v>294.21718007280975</v>
      </c>
      <c r="J813" s="119">
        <f t="shared" si="115"/>
        <v>170.74621774605475</v>
      </c>
      <c r="K813" s="119">
        <f t="shared" si="116"/>
        <v>971.72088958579116</v>
      </c>
    </row>
    <row r="814" spans="1:11" x14ac:dyDescent="0.3">
      <c r="A814">
        <v>804</v>
      </c>
      <c r="B814">
        <f t="shared" si="110"/>
        <v>278613.51556499704</v>
      </c>
      <c r="C814">
        <f t="shared" si="111"/>
        <v>2.8825734135852734</v>
      </c>
      <c r="D814">
        <f t="shared" si="112"/>
        <v>243.49376583272249</v>
      </c>
      <c r="E814">
        <f t="shared" si="113"/>
        <v>96.956751559527888</v>
      </c>
      <c r="F814" s="117">
        <f t="shared" si="114"/>
        <v>626.74573523934214</v>
      </c>
      <c r="G814" s="119">
        <f t="shared" si="108"/>
        <v>277986.76982975769</v>
      </c>
      <c r="H814" s="119">
        <f>1-EXP(Parameters!$B$38*A814)</f>
        <v>0.9997843815182067</v>
      </c>
      <c r="I814" s="119">
        <f t="shared" si="109"/>
        <v>294.31828863383674</v>
      </c>
      <c r="J814" s="119">
        <f t="shared" si="115"/>
        <v>170.66810122627066</v>
      </c>
      <c r="K814" s="119">
        <f t="shared" si="116"/>
        <v>972.50042408227455</v>
      </c>
    </row>
    <row r="815" spans="1:11" x14ac:dyDescent="0.3">
      <c r="A815">
        <v>805</v>
      </c>
      <c r="B815">
        <f t="shared" si="110"/>
        <v>278960.04978833662</v>
      </c>
      <c r="C815">
        <f t="shared" si="111"/>
        <v>2.8837680152195717</v>
      </c>
      <c r="D815">
        <f t="shared" si="112"/>
        <v>243.59467498883777</v>
      </c>
      <c r="E815">
        <f t="shared" si="113"/>
        <v>96.996932563530564</v>
      </c>
      <c r="F815" s="117">
        <f t="shared" si="114"/>
        <v>627.52526973590864</v>
      </c>
      <c r="G815" s="119">
        <f t="shared" si="108"/>
        <v>278332.52451860072</v>
      </c>
      <c r="H815" s="119">
        <f>1-EXP(Parameters!$B$38*A815)</f>
        <v>0.99978663366778864</v>
      </c>
      <c r="I815" s="119">
        <f t="shared" si="109"/>
        <v>294.41931227906576</v>
      </c>
      <c r="J815" s="119">
        <f t="shared" si="115"/>
        <v>170.59012422407977</v>
      </c>
      <c r="K815" s="119">
        <f t="shared" si="116"/>
        <v>973.27995857893256</v>
      </c>
    </row>
    <row r="816" spans="1:11" x14ac:dyDescent="0.3">
      <c r="A816">
        <v>806</v>
      </c>
      <c r="B816">
        <f t="shared" si="110"/>
        <v>279306.58401167614</v>
      </c>
      <c r="C816">
        <f t="shared" si="111"/>
        <v>2.8849616279449495</v>
      </c>
      <c r="D816">
        <f t="shared" si="112"/>
        <v>243.69550061085951</v>
      </c>
      <c r="E816">
        <f t="shared" si="113"/>
        <v>97.037080305103188</v>
      </c>
      <c r="F816" s="117">
        <f t="shared" si="114"/>
        <v>628.30480423247491</v>
      </c>
      <c r="G816" s="119">
        <f t="shared" si="108"/>
        <v>278678.27920744364</v>
      </c>
      <c r="H816" s="119">
        <f>1-EXP(Parameters!$B$38*A816)</f>
        <v>0.99978886229351638</v>
      </c>
      <c r="I816" s="119">
        <f t="shared" si="109"/>
        <v>294.52025119435473</v>
      </c>
      <c r="J816" s="119">
        <f t="shared" si="115"/>
        <v>170.51228629006073</v>
      </c>
      <c r="K816" s="119">
        <f t="shared" si="116"/>
        <v>974.05949307541596</v>
      </c>
    </row>
    <row r="817" spans="1:11" x14ac:dyDescent="0.3">
      <c r="A817">
        <v>807</v>
      </c>
      <c r="B817">
        <f t="shared" si="110"/>
        <v>279653.11823501572</v>
      </c>
      <c r="C817">
        <f t="shared" si="111"/>
        <v>2.8861542538054556</v>
      </c>
      <c r="D817">
        <f t="shared" si="112"/>
        <v>243.79624287145052</v>
      </c>
      <c r="E817">
        <f t="shared" si="113"/>
        <v>97.077194852998332</v>
      </c>
      <c r="F817" s="117">
        <f t="shared" si="114"/>
        <v>629.08433872904129</v>
      </c>
      <c r="G817" s="119">
        <f t="shared" si="108"/>
        <v>279024.03389628668</v>
      </c>
      <c r="H817" s="119">
        <f>1-EXP(Parameters!$B$38*A817)</f>
        <v>0.99979106764109804</v>
      </c>
      <c r="I817" s="119">
        <f t="shared" si="109"/>
        <v>294.6211055648572</v>
      </c>
      <c r="J817" s="119">
        <f t="shared" si="115"/>
        <v>170.43458697828464</v>
      </c>
      <c r="K817" s="119">
        <f t="shared" si="116"/>
        <v>974.83902757207397</v>
      </c>
    </row>
    <row r="818" spans="1:11" x14ac:dyDescent="0.3">
      <c r="A818">
        <v>808</v>
      </c>
      <c r="B818">
        <f t="shared" si="110"/>
        <v>279999.65245835524</v>
      </c>
      <c r="C818">
        <f t="shared" si="111"/>
        <v>2.8873458948383788</v>
      </c>
      <c r="D818">
        <f t="shared" si="112"/>
        <v>243.89690194270253</v>
      </c>
      <c r="E818">
        <f t="shared" si="113"/>
        <v>97.117276275741204</v>
      </c>
      <c r="F818" s="117">
        <f t="shared" si="114"/>
        <v>629.86387322560756</v>
      </c>
      <c r="G818" s="119">
        <f t="shared" si="108"/>
        <v>279369.78858512966</v>
      </c>
      <c r="H818" s="119">
        <f>1-EXP(Parameters!$B$38*A818)</f>
        <v>0.99979324995367547</v>
      </c>
      <c r="I818" s="119">
        <f t="shared" si="109"/>
        <v>294.72187557502502</v>
      </c>
      <c r="J818" s="119">
        <f t="shared" si="115"/>
        <v>170.35702584256069</v>
      </c>
      <c r="K818" s="119">
        <f t="shared" si="116"/>
        <v>975.61856206855737</v>
      </c>
    </row>
    <row r="819" spans="1:11" x14ac:dyDescent="0.3">
      <c r="A819">
        <v>809</v>
      </c>
      <c r="B819">
        <f t="shared" si="110"/>
        <v>280346.18668169482</v>
      </c>
      <c r="C819">
        <f t="shared" si="111"/>
        <v>2.8885365530742977</v>
      </c>
      <c r="D819">
        <f t="shared" si="112"/>
        <v>243.9974779961405</v>
      </c>
      <c r="E819">
        <f t="shared" si="113"/>
        <v>97.157324641631291</v>
      </c>
      <c r="F819" s="117">
        <f t="shared" si="114"/>
        <v>630.64340772217395</v>
      </c>
      <c r="G819" s="119">
        <f t="shared" si="108"/>
        <v>279715.54327397264</v>
      </c>
      <c r="H819" s="119">
        <f>1-EXP(Parameters!$B$38*A819)</f>
        <v>0.99979540947185097</v>
      </c>
      <c r="I819" s="119">
        <f t="shared" si="109"/>
        <v>294.82256140861438</v>
      </c>
      <c r="J819" s="119">
        <f t="shared" si="115"/>
        <v>170.27960244205315</v>
      </c>
      <c r="K819" s="119">
        <f t="shared" si="116"/>
        <v>976.39809656515718</v>
      </c>
    </row>
    <row r="820" spans="1:11" x14ac:dyDescent="0.3">
      <c r="A820">
        <v>810</v>
      </c>
      <c r="B820">
        <f t="shared" si="110"/>
        <v>280692.72090503434</v>
      </c>
      <c r="C820">
        <f t="shared" si="111"/>
        <v>2.8897262305370899</v>
      </c>
      <c r="D820">
        <f t="shared" si="112"/>
        <v>244.09797120272333</v>
      </c>
      <c r="E820">
        <f t="shared" si="113"/>
        <v>97.197340018742693</v>
      </c>
      <c r="F820" s="117">
        <f t="shared" si="114"/>
        <v>631.42294221874033</v>
      </c>
      <c r="G820" s="119">
        <f t="shared" si="108"/>
        <v>280061.29796281562</v>
      </c>
      <c r="H820" s="119">
        <f>1-EXP(Parameters!$B$38*A820)</f>
        <v>0.99979754643371344</v>
      </c>
      <c r="I820" s="119">
        <f t="shared" si="109"/>
        <v>294.9231632486875</v>
      </c>
      <c r="J820" s="119">
        <f t="shared" si="115"/>
        <v>170.20231633461663</v>
      </c>
      <c r="K820" s="119">
        <f t="shared" si="116"/>
        <v>977.17763106169878</v>
      </c>
    </row>
    <row r="821" spans="1:11" x14ac:dyDescent="0.3">
      <c r="A821">
        <v>811</v>
      </c>
      <c r="B821">
        <f t="shared" si="110"/>
        <v>281039.25512837392</v>
      </c>
      <c r="C821">
        <f t="shared" si="111"/>
        <v>2.8909149292439809</v>
      </c>
      <c r="D821">
        <f t="shared" si="112"/>
        <v>244.19838173284802</v>
      </c>
      <c r="E821">
        <f t="shared" si="113"/>
        <v>97.237322474925776</v>
      </c>
      <c r="F821" s="117">
        <f t="shared" si="114"/>
        <v>632.20247671530672</v>
      </c>
      <c r="G821" s="119">
        <f t="shared" si="108"/>
        <v>280407.0526516586</v>
      </c>
      <c r="H821" s="119">
        <f>1-EXP(Parameters!$B$38*A821)</f>
        <v>0.99979966107486518</v>
      </c>
      <c r="I821" s="119">
        <f t="shared" si="109"/>
        <v>295.02368127761838</v>
      </c>
      <c r="J821" s="119">
        <f t="shared" si="115"/>
        <v>170.12516708302428</v>
      </c>
      <c r="K821" s="119">
        <f t="shared" si="116"/>
        <v>977.95716555829858</v>
      </c>
    </row>
    <row r="822" spans="1:11" x14ac:dyDescent="0.3">
      <c r="A822">
        <v>812</v>
      </c>
      <c r="B822">
        <f t="shared" si="110"/>
        <v>281385.78935171344</v>
      </c>
      <c r="C822">
        <f t="shared" si="111"/>
        <v>2.8921026512055641</v>
      </c>
      <c r="D822">
        <f t="shared" si="112"/>
        <v>244.29870975635129</v>
      </c>
      <c r="E822">
        <f t="shared" si="113"/>
        <v>97.277272077807794</v>
      </c>
      <c r="F822" s="117">
        <f t="shared" si="114"/>
        <v>632.98201121187299</v>
      </c>
      <c r="G822" s="119">
        <f t="shared" si="108"/>
        <v>280752.80734050157</v>
      </c>
      <c r="H822" s="119">
        <f>1-EXP(Parameters!$B$38*A822)</f>
        <v>0.99980175362844748</v>
      </c>
      <c r="I822" s="119">
        <f t="shared" si="109"/>
        <v>295.12411567709552</v>
      </c>
      <c r="J822" s="119">
        <f t="shared" si="115"/>
        <v>170.04815425039851</v>
      </c>
      <c r="K822" s="119">
        <f t="shared" si="116"/>
        <v>978.73670005484018</v>
      </c>
    </row>
    <row r="823" spans="1:11" x14ac:dyDescent="0.3">
      <c r="A823">
        <v>813</v>
      </c>
      <c r="B823">
        <f t="shared" si="110"/>
        <v>281732.32357505301</v>
      </c>
      <c r="C823">
        <f t="shared" si="111"/>
        <v>2.8932893984258286</v>
      </c>
      <c r="D823">
        <f t="shared" si="112"/>
        <v>244.39895544251209</v>
      </c>
      <c r="E823">
        <f t="shared" si="113"/>
        <v>97.317188894793915</v>
      </c>
      <c r="F823" s="117">
        <f t="shared" si="114"/>
        <v>633.76154570843937</v>
      </c>
      <c r="G823" s="119">
        <f t="shared" si="108"/>
        <v>281098.56202934455</v>
      </c>
      <c r="H823" s="119">
        <f>1-EXP(Parameters!$B$38*A823)</f>
        <v>0.99980382432516646</v>
      </c>
      <c r="I823" s="119">
        <f t="shared" si="109"/>
        <v>295.22446662812598</v>
      </c>
      <c r="J823" s="119">
        <f t="shared" si="115"/>
        <v>169.97127740204451</v>
      </c>
      <c r="K823" s="119">
        <f t="shared" si="116"/>
        <v>979.51623455143999</v>
      </c>
    </row>
    <row r="824" spans="1:11" x14ac:dyDescent="0.3">
      <c r="A824">
        <v>814</v>
      </c>
      <c r="B824">
        <f t="shared" si="110"/>
        <v>282078.85779839254</v>
      </c>
      <c r="C824">
        <f t="shared" si="111"/>
        <v>2.8944751729021965</v>
      </c>
      <c r="D824">
        <f t="shared" si="112"/>
        <v>244.49911896005457</v>
      </c>
      <c r="E824">
        <f t="shared" si="113"/>
        <v>97.3570729930684</v>
      </c>
      <c r="F824" s="117">
        <f t="shared" si="114"/>
        <v>634.54108020500564</v>
      </c>
      <c r="G824" s="119">
        <f t="shared" si="108"/>
        <v>281444.31671818753</v>
      </c>
      <c r="H824" s="119">
        <f>1-EXP(Parameters!$B$38*A824)</f>
        <v>0.99980587339331872</v>
      </c>
      <c r="I824" s="119">
        <f t="shared" si="109"/>
        <v>295.32473431103944</v>
      </c>
      <c r="J824" s="119">
        <f t="shared" si="115"/>
        <v>169.8945361058868</v>
      </c>
      <c r="K824" s="119">
        <f t="shared" si="116"/>
        <v>980.29576904798159</v>
      </c>
    </row>
    <row r="825" spans="1:11" x14ac:dyDescent="0.3">
      <c r="A825">
        <v>815</v>
      </c>
      <c r="B825">
        <f t="shared" si="110"/>
        <v>282425.39202173211</v>
      </c>
      <c r="C825">
        <f t="shared" si="111"/>
        <v>2.8956599766255517</v>
      </c>
      <c r="D825">
        <f t="shared" si="112"/>
        <v>244.59920047715065</v>
      </c>
      <c r="E825">
        <f t="shared" si="113"/>
        <v>97.39692443959558</v>
      </c>
      <c r="F825" s="117">
        <f t="shared" si="114"/>
        <v>635.32061470157214</v>
      </c>
      <c r="G825" s="119">
        <f t="shared" si="108"/>
        <v>281790.07140703057</v>
      </c>
      <c r="H825" s="119">
        <f>1-EXP(Parameters!$B$38*A825)</f>
        <v>0.99980790105881578</v>
      </c>
      <c r="I825" s="119">
        <f t="shared" si="109"/>
        <v>295.42491890549218</v>
      </c>
      <c r="J825" s="119">
        <f t="shared" si="115"/>
        <v>169.81792993203271</v>
      </c>
      <c r="K825" s="119">
        <f t="shared" si="116"/>
        <v>981.0753035445814</v>
      </c>
    </row>
    <row r="826" spans="1:11" x14ac:dyDescent="0.3">
      <c r="A826">
        <v>816</v>
      </c>
      <c r="B826">
        <f t="shared" si="110"/>
        <v>282771.92624507163</v>
      </c>
      <c r="C826">
        <f t="shared" si="111"/>
        <v>2.8968438115802613</v>
      </c>
      <c r="D826">
        <f t="shared" si="112"/>
        <v>244.69920016142169</v>
      </c>
      <c r="E826">
        <f t="shared" si="113"/>
        <v>97.436743301120586</v>
      </c>
      <c r="F826" s="117">
        <f t="shared" si="114"/>
        <v>636.10014919813841</v>
      </c>
      <c r="G826" s="119">
        <f t="shared" si="108"/>
        <v>282135.82609587349</v>
      </c>
      <c r="H826" s="119">
        <f>1-EXP(Parameters!$B$38*A826)</f>
        <v>0.99980990754521015</v>
      </c>
      <c r="I826" s="119">
        <f t="shared" si="109"/>
        <v>295.52502059046998</v>
      </c>
      <c r="J826" s="119">
        <f t="shared" si="115"/>
        <v>169.74145845143357</v>
      </c>
      <c r="K826" s="119">
        <f t="shared" si="116"/>
        <v>981.8548380410648</v>
      </c>
    </row>
    <row r="827" spans="1:11" x14ac:dyDescent="0.3">
      <c r="A827">
        <v>817</v>
      </c>
      <c r="B827">
        <f t="shared" si="110"/>
        <v>283118.46046841121</v>
      </c>
      <c r="C827">
        <f t="shared" si="111"/>
        <v>2.8980266797442127</v>
      </c>
      <c r="D827">
        <f t="shared" si="112"/>
        <v>244.79911817994179</v>
      </c>
      <c r="E827">
        <f t="shared" si="113"/>
        <v>97.476529644170654</v>
      </c>
      <c r="F827" s="117">
        <f t="shared" si="114"/>
        <v>636.8796836947048</v>
      </c>
      <c r="G827" s="119">
        <f t="shared" si="108"/>
        <v>282481.58078471653</v>
      </c>
      <c r="H827" s="119">
        <f>1-EXP(Parameters!$B$38*A827)</f>
        <v>0.99981189307371876</v>
      </c>
      <c r="I827" s="119">
        <f t="shared" si="109"/>
        <v>295.62503954429258</v>
      </c>
      <c r="J827" s="119">
        <f t="shared" si="115"/>
        <v>169.6651212379802</v>
      </c>
      <c r="K827" s="119">
        <f t="shared" si="116"/>
        <v>982.63437253772281</v>
      </c>
    </row>
    <row r="828" spans="1:11" x14ac:dyDescent="0.3">
      <c r="A828">
        <v>818</v>
      </c>
      <c r="B828">
        <f t="shared" si="110"/>
        <v>283464.99469175073</v>
      </c>
      <c r="C828">
        <f t="shared" si="111"/>
        <v>2.8992085830888383</v>
      </c>
      <c r="D828">
        <f t="shared" si="112"/>
        <v>244.89895469923974</v>
      </c>
      <c r="E828">
        <f t="shared" si="113"/>
        <v>97.516283535055862</v>
      </c>
      <c r="F828" s="117">
        <f t="shared" si="114"/>
        <v>637.65921819127107</v>
      </c>
      <c r="G828" s="119">
        <f t="shared" si="108"/>
        <v>282827.33547355945</v>
      </c>
      <c r="H828" s="119">
        <f>1-EXP(Parameters!$B$38*A828)</f>
        <v>0.99981385786324817</v>
      </c>
      <c r="I828" s="119">
        <f t="shared" si="109"/>
        <v>295.72497594461692</v>
      </c>
      <c r="J828" s="119">
        <f t="shared" si="115"/>
        <v>169.5889178669313</v>
      </c>
      <c r="K828" s="119">
        <f t="shared" si="116"/>
        <v>983.4139070342062</v>
      </c>
    </row>
    <row r="829" spans="1:11" x14ac:dyDescent="0.3">
      <c r="A829">
        <v>819</v>
      </c>
      <c r="B829">
        <f t="shared" si="110"/>
        <v>283811.52891509031</v>
      </c>
      <c r="C829">
        <f t="shared" si="111"/>
        <v>2.9003895235791499</v>
      </c>
      <c r="D829">
        <f t="shared" si="112"/>
        <v>244.99870988530199</v>
      </c>
      <c r="E829">
        <f t="shared" si="113"/>
        <v>97.5560050398703</v>
      </c>
      <c r="F829" s="117">
        <f t="shared" si="114"/>
        <v>638.43875268783745</v>
      </c>
      <c r="G829" s="119">
        <f t="shared" si="108"/>
        <v>283173.09016240248</v>
      </c>
      <c r="H829" s="119">
        <f>1-EXP(Parameters!$B$38*A829)</f>
        <v>0.99981580213041854</v>
      </c>
      <c r="I829" s="119">
        <f t="shared" si="109"/>
        <v>295.82482996844158</v>
      </c>
      <c r="J829" s="119">
        <f t="shared" si="115"/>
        <v>169.51284791671787</v>
      </c>
      <c r="K829" s="119">
        <f t="shared" si="116"/>
        <v>984.19344153086422</v>
      </c>
    </row>
    <row r="830" spans="1:11" x14ac:dyDescent="0.3">
      <c r="A830">
        <v>820</v>
      </c>
      <c r="B830">
        <f t="shared" si="110"/>
        <v>284158.06313842983</v>
      </c>
      <c r="C830">
        <f t="shared" si="111"/>
        <v>2.9015695031737585</v>
      </c>
      <c r="D830">
        <f t="shared" si="112"/>
        <v>245.09838390357433</v>
      </c>
      <c r="E830">
        <f t="shared" si="113"/>
        <v>97.595694224492831</v>
      </c>
      <c r="F830" s="117">
        <f t="shared" si="114"/>
        <v>639.21828718440372</v>
      </c>
      <c r="G830" s="119">
        <f t="shared" si="108"/>
        <v>283518.84485124541</v>
      </c>
      <c r="H830" s="119">
        <f>1-EXP(Parameters!$B$38*A830)</f>
        <v>0.99981772608958719</v>
      </c>
      <c r="I830" s="119">
        <f t="shared" si="109"/>
        <v>295.92460179210917</v>
      </c>
      <c r="J830" s="119">
        <f t="shared" si="115"/>
        <v>169.43691096577095</v>
      </c>
      <c r="K830" s="119">
        <f t="shared" si="116"/>
        <v>984.97297602734761</v>
      </c>
    </row>
    <row r="831" spans="1:11" x14ac:dyDescent="0.3">
      <c r="A831">
        <v>821</v>
      </c>
      <c r="B831">
        <f t="shared" si="110"/>
        <v>284504.59736176941</v>
      </c>
      <c r="C831">
        <f t="shared" si="111"/>
        <v>2.9027485238249184</v>
      </c>
      <c r="D831">
        <f t="shared" si="112"/>
        <v>245.19797691896554</v>
      </c>
      <c r="E831">
        <f t="shared" si="113"/>
        <v>97.635351154588463</v>
      </c>
      <c r="F831" s="117">
        <f t="shared" si="114"/>
        <v>639.99782168097022</v>
      </c>
      <c r="G831" s="119">
        <f t="shared" si="108"/>
        <v>283864.59954008844</v>
      </c>
      <c r="H831" s="119">
        <f>1-EXP(Parameters!$B$38*A831)</f>
        <v>0.99981962995287255</v>
      </c>
      <c r="I831" s="119">
        <f t="shared" si="109"/>
        <v>296.02429159131174</v>
      </c>
      <c r="J831" s="119">
        <f t="shared" si="115"/>
        <v>169.36110659717815</v>
      </c>
      <c r="K831" s="119">
        <f t="shared" si="116"/>
        <v>985.75251052400563</v>
      </c>
    </row>
    <row r="832" spans="1:11" x14ac:dyDescent="0.3">
      <c r="A832">
        <v>822</v>
      </c>
      <c r="B832">
        <f t="shared" si="110"/>
        <v>284851.13158510893</v>
      </c>
      <c r="C832">
        <f t="shared" si="111"/>
        <v>2.9039265874785292</v>
      </c>
      <c r="D832">
        <f t="shared" si="112"/>
        <v>245.29748909584762</v>
      </c>
      <c r="E832">
        <f t="shared" si="113"/>
        <v>97.674975895608455</v>
      </c>
      <c r="F832" s="117">
        <f t="shared" si="114"/>
        <v>640.77735617753649</v>
      </c>
      <c r="G832" s="119">
        <f t="shared" si="108"/>
        <v>284210.35422893142</v>
      </c>
      <c r="H832" s="119">
        <f>1-EXP(Parameters!$B$38*A832)</f>
        <v>0.99982151393017749</v>
      </c>
      <c r="I832" s="119">
        <f t="shared" si="109"/>
        <v>296.1238995410917</v>
      </c>
      <c r="J832" s="119">
        <f t="shared" si="115"/>
        <v>169.28543439190253</v>
      </c>
      <c r="K832" s="119">
        <f t="shared" si="116"/>
        <v>986.53204502048902</v>
      </c>
    </row>
    <row r="833" spans="1:11" x14ac:dyDescent="0.3">
      <c r="A833">
        <v>823</v>
      </c>
      <c r="B833">
        <f t="shared" si="110"/>
        <v>285197.66580844851</v>
      </c>
      <c r="C833">
        <f t="shared" si="111"/>
        <v>2.9051036960741956</v>
      </c>
      <c r="D833">
        <f t="shared" si="112"/>
        <v>245.39692059806092</v>
      </c>
      <c r="E833">
        <f t="shared" si="113"/>
        <v>97.714568512792368</v>
      </c>
      <c r="F833" s="117">
        <f t="shared" si="114"/>
        <v>641.55689067410287</v>
      </c>
      <c r="G833" s="119">
        <f t="shared" si="108"/>
        <v>284556.1089177744</v>
      </c>
      <c r="H833" s="119">
        <f>1-EXP(Parameters!$B$38*A833)</f>
        <v>0.99982337822921252</v>
      </c>
      <c r="I833" s="119">
        <f t="shared" si="109"/>
        <v>296.22342581584854</v>
      </c>
      <c r="J833" s="119">
        <f t="shared" si="115"/>
        <v>169.20989393774653</v>
      </c>
      <c r="K833" s="119">
        <f t="shared" si="116"/>
        <v>987.31157951708883</v>
      </c>
    </row>
    <row r="834" spans="1:11" x14ac:dyDescent="0.3">
      <c r="A834">
        <v>824</v>
      </c>
      <c r="B834">
        <f t="shared" si="110"/>
        <v>285544.20003178803</v>
      </c>
      <c r="C834">
        <f t="shared" si="111"/>
        <v>2.9062798515452308</v>
      </c>
      <c r="D834">
        <f t="shared" si="112"/>
        <v>245.49627158891425</v>
      </c>
      <c r="E834">
        <f t="shared" si="113"/>
        <v>97.754129071168137</v>
      </c>
      <c r="F834" s="117">
        <f t="shared" si="114"/>
        <v>642.33642517066914</v>
      </c>
      <c r="G834" s="119">
        <f t="shared" si="108"/>
        <v>284901.86360661738</v>
      </c>
      <c r="H834" s="119">
        <f>1-EXP(Parameters!$B$38*A834)</f>
        <v>0.99982522305551835</v>
      </c>
      <c r="I834" s="119">
        <f t="shared" si="109"/>
        <v>296.3228705893398</v>
      </c>
      <c r="J834" s="119">
        <f t="shared" si="115"/>
        <v>169.1344848201843</v>
      </c>
      <c r="K834" s="119">
        <f t="shared" si="116"/>
        <v>988.09111401363043</v>
      </c>
    </row>
    <row r="835" spans="1:11" x14ac:dyDescent="0.3">
      <c r="A835">
        <v>825</v>
      </c>
      <c r="B835">
        <f t="shared" si="110"/>
        <v>285890.73425512761</v>
      </c>
      <c r="C835">
        <f t="shared" si="111"/>
        <v>2.9074550558187005</v>
      </c>
      <c r="D835">
        <f t="shared" si="112"/>
        <v>245.59554223118869</v>
      </c>
      <c r="E835">
        <f t="shared" si="113"/>
        <v>97.793657635553515</v>
      </c>
      <c r="F835" s="117">
        <f t="shared" si="114"/>
        <v>643.11595966723553</v>
      </c>
      <c r="G835" s="119">
        <f t="shared" si="108"/>
        <v>285247.61829546036</v>
      </c>
      <c r="H835" s="119">
        <f>1-EXP(Parameters!$B$38*A835)</f>
        <v>0.99982704861248906</v>
      </c>
      <c r="I835" s="119">
        <f t="shared" si="109"/>
        <v>296.42223403468614</v>
      </c>
      <c r="J835" s="119">
        <f t="shared" si="115"/>
        <v>169.05920662949211</v>
      </c>
      <c r="K835" s="119">
        <f t="shared" si="116"/>
        <v>988.87064851023024</v>
      </c>
    </row>
    <row r="836" spans="1:11" x14ac:dyDescent="0.3">
      <c r="A836">
        <v>826</v>
      </c>
      <c r="B836">
        <f t="shared" si="110"/>
        <v>286237.26847846713</v>
      </c>
      <c r="C836">
        <f t="shared" si="111"/>
        <v>2.90862931081544</v>
      </c>
      <c r="D836">
        <f t="shared" si="112"/>
        <v>245.69473268713907</v>
      </c>
      <c r="E836">
        <f t="shared" si="113"/>
        <v>97.833154270556747</v>
      </c>
      <c r="F836" s="117">
        <f t="shared" si="114"/>
        <v>643.8954941638018</v>
      </c>
      <c r="G836" s="119">
        <f t="shared" si="108"/>
        <v>285593.37298430334</v>
      </c>
      <c r="H836" s="119">
        <f>1-EXP(Parameters!$B$38*A836)</f>
        <v>0.99982885510139408</v>
      </c>
      <c r="I836" s="119">
        <f t="shared" si="109"/>
        <v>296.52151632437415</v>
      </c>
      <c r="J836" s="119">
        <f t="shared" si="115"/>
        <v>168.98405895620817</v>
      </c>
      <c r="K836" s="119">
        <f t="shared" si="116"/>
        <v>989.65018300677184</v>
      </c>
    </row>
    <row r="837" spans="1:11" x14ac:dyDescent="0.3">
      <c r="A837">
        <v>827</v>
      </c>
      <c r="B837">
        <f t="shared" si="110"/>
        <v>286583.80270180671</v>
      </c>
      <c r="C837">
        <f t="shared" si="111"/>
        <v>2.9098026184500845</v>
      </c>
      <c r="D837">
        <f t="shared" si="112"/>
        <v>245.79384311849648</v>
      </c>
      <c r="E837">
        <f t="shared" si="113"/>
        <v>97.872619040577518</v>
      </c>
      <c r="F837" s="117">
        <f t="shared" si="114"/>
        <v>644.6750286603683</v>
      </c>
      <c r="G837" s="119">
        <f t="shared" si="108"/>
        <v>285939.12767314631</v>
      </c>
      <c r="H837" s="119">
        <f>1-EXP(Parameters!$B$38*A837)</f>
        <v>0.99983064272140065</v>
      </c>
      <c r="I837" s="119">
        <f t="shared" si="109"/>
        <v>296.62071763025955</v>
      </c>
      <c r="J837" s="119">
        <f t="shared" si="115"/>
        <v>168.90904139282065</v>
      </c>
      <c r="K837" s="119">
        <f t="shared" si="116"/>
        <v>990.42971750337165</v>
      </c>
    </row>
    <row r="838" spans="1:11" x14ac:dyDescent="0.3">
      <c r="A838">
        <v>828</v>
      </c>
      <c r="B838">
        <f t="shared" si="110"/>
        <v>286930.33692514623</v>
      </c>
      <c r="C838">
        <f t="shared" si="111"/>
        <v>2.9109749806311012</v>
      </c>
      <c r="D838">
        <f t="shared" si="112"/>
        <v>245.89287368647101</v>
      </c>
      <c r="E838">
        <f t="shared" si="113"/>
        <v>97.912052009808036</v>
      </c>
      <c r="F838" s="117">
        <f t="shared" si="114"/>
        <v>645.45456315693457</v>
      </c>
      <c r="G838" s="119">
        <f t="shared" si="108"/>
        <v>286284.88236198929</v>
      </c>
      <c r="H838" s="119">
        <f>1-EXP(Parameters!$B$38*A838)</f>
        <v>0.9998324116695958</v>
      </c>
      <c r="I838" s="119">
        <f t="shared" si="109"/>
        <v>296.71983812357155</v>
      </c>
      <c r="J838" s="119">
        <f t="shared" si="115"/>
        <v>168.8341535347281</v>
      </c>
      <c r="K838" s="119">
        <f t="shared" si="116"/>
        <v>991.20925199991325</v>
      </c>
    </row>
    <row r="839" spans="1:11" x14ac:dyDescent="0.3">
      <c r="A839">
        <v>829</v>
      </c>
      <c r="B839">
        <f t="shared" si="110"/>
        <v>287276.87114848581</v>
      </c>
      <c r="C839">
        <f t="shared" si="111"/>
        <v>2.9121463992608123</v>
      </c>
      <c r="D839">
        <f t="shared" si="112"/>
        <v>245.99182455175364</v>
      </c>
      <c r="E839">
        <f t="shared" si="113"/>
        <v>97.951453242233825</v>
      </c>
      <c r="F839" s="117">
        <f t="shared" si="114"/>
        <v>646.23409765350095</v>
      </c>
      <c r="G839" s="119">
        <f t="shared" si="108"/>
        <v>286630.63705083233</v>
      </c>
      <c r="H839" s="119">
        <f>1-EXP(Parameters!$B$38*A839)</f>
        <v>0.99983416214100762</v>
      </c>
      <c r="I839" s="119">
        <f t="shared" si="109"/>
        <v>296.81887797491538</v>
      </c>
      <c r="J839" s="119">
        <f t="shared" si="115"/>
        <v>168.75939497817308</v>
      </c>
      <c r="K839" s="119">
        <f t="shared" si="116"/>
        <v>991.98878649651306</v>
      </c>
    </row>
    <row r="840" spans="1:11" x14ac:dyDescent="0.3">
      <c r="A840">
        <v>830</v>
      </c>
      <c r="B840">
        <f t="shared" si="110"/>
        <v>287623.40537182533</v>
      </c>
      <c r="C840">
        <f t="shared" si="111"/>
        <v>2.9133168762354247</v>
      </c>
      <c r="D840">
        <f t="shared" si="112"/>
        <v>246.09069587451881</v>
      </c>
      <c r="E840">
        <f t="shared" si="113"/>
        <v>97.990822801634749</v>
      </c>
      <c r="F840" s="117">
        <f t="shared" si="114"/>
        <v>647.01363215006722</v>
      </c>
      <c r="G840" s="119">
        <f t="shared" si="108"/>
        <v>286976.39173967525</v>
      </c>
      <c r="H840" s="119">
        <f>1-EXP(Parameters!$B$38*A840)</f>
        <v>0.99983589432862763</v>
      </c>
      <c r="I840" s="119">
        <f t="shared" si="109"/>
        <v>296.9178373542764</v>
      </c>
      <c r="J840" s="119">
        <f t="shared" si="115"/>
        <v>168.68476532204659</v>
      </c>
      <c r="K840" s="119">
        <f t="shared" si="116"/>
        <v>992.76832099299645</v>
      </c>
    </row>
    <row r="841" spans="1:11" x14ac:dyDescent="0.3">
      <c r="A841">
        <v>831</v>
      </c>
      <c r="B841">
        <f t="shared" si="110"/>
        <v>287969.93959516491</v>
      </c>
      <c r="C841">
        <f t="shared" si="111"/>
        <v>2.9144864134450468</v>
      </c>
      <c r="D841">
        <f t="shared" si="112"/>
        <v>246.1894878144258</v>
      </c>
      <c r="E841">
        <f t="shared" si="113"/>
        <v>98.030160751585498</v>
      </c>
      <c r="F841" s="117">
        <f t="shared" si="114"/>
        <v>647.79316664663361</v>
      </c>
      <c r="G841" s="119">
        <f t="shared" si="108"/>
        <v>287322.14642851829</v>
      </c>
      <c r="H841" s="119">
        <f>1-EXP(Parameters!$B$38*A841)</f>
        <v>0.99983760842343106</v>
      </c>
      <c r="I841" s="119">
        <f t="shared" si="109"/>
        <v>297.01671643102213</v>
      </c>
      <c r="J841" s="119">
        <f t="shared" si="115"/>
        <v>168.61026416512323</v>
      </c>
      <c r="K841" s="119">
        <f t="shared" si="116"/>
        <v>993.54785548965447</v>
      </c>
    </row>
    <row r="842" spans="1:11" x14ac:dyDescent="0.3">
      <c r="A842">
        <v>832</v>
      </c>
      <c r="B842">
        <f t="shared" si="110"/>
        <v>288316.47381850443</v>
      </c>
      <c r="C842">
        <f t="shared" si="111"/>
        <v>2.91565501277374</v>
      </c>
      <c r="D842">
        <f t="shared" si="112"/>
        <v>246.28820053062307</v>
      </c>
      <c r="E842">
        <f t="shared" si="113"/>
        <v>98.069467155457374</v>
      </c>
      <c r="F842" s="117">
        <f t="shared" si="114"/>
        <v>648.57270114319999</v>
      </c>
      <c r="G842" s="119">
        <f t="shared" si="108"/>
        <v>287667.90111736121</v>
      </c>
      <c r="H842" s="119">
        <f>1-EXP(Parameters!$B$38*A842)</f>
        <v>0.99983930461439874</v>
      </c>
      <c r="I842" s="119">
        <f t="shared" si="109"/>
        <v>297.11551537390795</v>
      </c>
      <c r="J842" s="119">
        <f t="shared" si="115"/>
        <v>168.53589111188194</v>
      </c>
      <c r="K842" s="119">
        <f t="shared" si="116"/>
        <v>994.32738998613786</v>
      </c>
    </row>
    <row r="843" spans="1:11" x14ac:dyDescent="0.3">
      <c r="A843">
        <v>833</v>
      </c>
      <c r="B843">
        <f t="shared" si="110"/>
        <v>288663.00804184395</v>
      </c>
      <c r="C843">
        <f t="shared" si="111"/>
        <v>2.916822676099518</v>
      </c>
      <c r="D843">
        <f t="shared" si="112"/>
        <v>246.38683418174833</v>
      </c>
      <c r="E843">
        <f t="shared" si="113"/>
        <v>98.108742076418309</v>
      </c>
      <c r="F843" s="117">
        <f t="shared" si="114"/>
        <v>649.35223563976626</v>
      </c>
      <c r="G843" s="119">
        <f t="shared" ref="G843:G906" si="117">B843-F843</f>
        <v>288013.65580620419</v>
      </c>
      <c r="H843" s="119">
        <f>1-EXP(Parameters!$B$38*A843)</f>
        <v>0.99984098308853742</v>
      </c>
      <c r="I843" s="119">
        <f t="shared" ref="I843:I906" si="118">D843+H843*((B$2-B$3)/B$4)</f>
        <v>297.21423435107823</v>
      </c>
      <c r="J843" s="119">
        <f t="shared" si="115"/>
        <v>168.4616457647644</v>
      </c>
      <c r="K843" s="119">
        <f t="shared" si="116"/>
        <v>995.10692448273767</v>
      </c>
    </row>
    <row r="844" spans="1:11" x14ac:dyDescent="0.3">
      <c r="A844">
        <v>834</v>
      </c>
      <c r="B844">
        <f t="shared" ref="B844:B907" si="119">$B$5/1000*A844</f>
        <v>289009.54226518353</v>
      </c>
      <c r="C844">
        <f t="shared" ref="C844:C907" si="120">B844^(1/3)*$E$2</f>
        <v>2.9179894052943833</v>
      </c>
      <c r="D844">
        <f t="shared" ref="D844:D907" si="121">C844/$E$3</f>
        <v>246.48538892593137</v>
      </c>
      <c r="E844">
        <f t="shared" ref="E844:E907" si="122">D844*($B$3/$B$2)</f>
        <v>98.147985577433985</v>
      </c>
      <c r="F844" s="117">
        <f t="shared" ref="F844:F907" si="123">B844*$H$3</f>
        <v>650.13177013633265</v>
      </c>
      <c r="G844" s="119">
        <f t="shared" si="117"/>
        <v>288359.41049504717</v>
      </c>
      <c r="H844" s="119">
        <f>1-EXP(Parameters!$B$38*A844)</f>
        <v>0.99984264403090051</v>
      </c>
      <c r="I844" s="119">
        <f t="shared" si="118"/>
        <v>297.31287353006996</v>
      </c>
      <c r="J844" s="119">
        <f t="shared" ref="J844:J907" si="124">((1/3)*PI()*H844*(D844^2+I844^2+(D844*I844)))-((1/3)*PI()*H844*(D843^2+I843^2+(D843*I843)))</f>
        <v>168.38752772888984</v>
      </c>
      <c r="K844" s="119">
        <f t="shared" ref="K844:K907" si="125">IF(F843&gt;J844,B844-G843,(B844-G843)+(J844-F843))</f>
        <v>995.88645897933748</v>
      </c>
    </row>
    <row r="845" spans="1:11" x14ac:dyDescent="0.3">
      <c r="A845">
        <v>835</v>
      </c>
      <c r="B845">
        <f t="shared" si="119"/>
        <v>289356.07648852305</v>
      </c>
      <c r="C845">
        <f t="shared" si="120"/>
        <v>2.9191552022243621</v>
      </c>
      <c r="D845">
        <f t="shared" si="121"/>
        <v>246.58386492079725</v>
      </c>
      <c r="E845">
        <f t="shared" si="122"/>
        <v>98.187197721269115</v>
      </c>
      <c r="F845" s="117">
        <f t="shared" si="123"/>
        <v>650.91130463289892</v>
      </c>
      <c r="G845" s="119">
        <f t="shared" si="117"/>
        <v>288705.16518389015</v>
      </c>
      <c r="H845" s="119">
        <f>1-EXP(Parameters!$B$38*A845)</f>
        <v>0.99984428762460853</v>
      </c>
      <c r="I845" s="119">
        <f t="shared" si="118"/>
        <v>297.41143307781726</v>
      </c>
      <c r="J845" s="119">
        <f t="shared" si="124"/>
        <v>168.31353661295725</v>
      </c>
      <c r="K845" s="119">
        <f t="shared" si="125"/>
        <v>996.66599347587908</v>
      </c>
    </row>
    <row r="846" spans="1:11" x14ac:dyDescent="0.3">
      <c r="A846">
        <v>836</v>
      </c>
      <c r="B846">
        <f t="shared" si="119"/>
        <v>289702.61071186262</v>
      </c>
      <c r="C846">
        <f t="shared" si="120"/>
        <v>2.920320068749521</v>
      </c>
      <c r="D846">
        <f t="shared" si="121"/>
        <v>246.6822623234676</v>
      </c>
      <c r="E846">
        <f t="shared" si="122"/>
        <v>98.22637857048791</v>
      </c>
      <c r="F846" s="117">
        <f t="shared" si="123"/>
        <v>651.6908391294653</v>
      </c>
      <c r="G846" s="119">
        <f t="shared" si="117"/>
        <v>289050.91987273318</v>
      </c>
      <c r="H846" s="119">
        <f>1-EXP(Parameters!$B$38*A846)</f>
        <v>0.99984591405086953</v>
      </c>
      <c r="I846" s="119">
        <f t="shared" si="118"/>
        <v>297.50991316065358</v>
      </c>
      <c r="J846" s="119">
        <f t="shared" si="124"/>
        <v>168.23967202601489</v>
      </c>
      <c r="K846" s="119">
        <f t="shared" si="125"/>
        <v>997.44552797247889</v>
      </c>
    </row>
    <row r="847" spans="1:11" x14ac:dyDescent="0.3">
      <c r="A847">
        <v>837</v>
      </c>
      <c r="B847">
        <f t="shared" si="119"/>
        <v>290049.14493520214</v>
      </c>
      <c r="C847">
        <f t="shared" si="120"/>
        <v>2.9214840067239969</v>
      </c>
      <c r="D847">
        <f t="shared" si="121"/>
        <v>246.78058129056316</v>
      </c>
      <c r="E847">
        <f t="shared" si="122"/>
        <v>98.265528187455203</v>
      </c>
      <c r="F847" s="117">
        <f t="shared" si="123"/>
        <v>652.47037362603157</v>
      </c>
      <c r="G847" s="119">
        <f t="shared" si="117"/>
        <v>289396.6745615761</v>
      </c>
      <c r="H847" s="119">
        <f>1-EXP(Parameters!$B$38*A847)</f>
        <v>0.99984752348899852</v>
      </c>
      <c r="I847" s="119">
        <f t="shared" si="118"/>
        <v>297.60831394431517</v>
      </c>
      <c r="J847" s="119">
        <f t="shared" si="124"/>
        <v>168.16593357882812</v>
      </c>
      <c r="K847" s="119">
        <f t="shared" si="125"/>
        <v>998.22506246896228</v>
      </c>
    </row>
    <row r="848" spans="1:11" x14ac:dyDescent="0.3">
      <c r="A848">
        <v>838</v>
      </c>
      <c r="B848">
        <f t="shared" si="119"/>
        <v>290395.67915854172</v>
      </c>
      <c r="C848">
        <f t="shared" si="120"/>
        <v>2.922647017996018</v>
      </c>
      <c r="D848">
        <f t="shared" si="121"/>
        <v>246.87882197820556</v>
      </c>
      <c r="E848">
        <f t="shared" si="122"/>
        <v>98.304646634337018</v>
      </c>
      <c r="F848" s="117">
        <f t="shared" si="123"/>
        <v>653.24990812259807</v>
      </c>
      <c r="G848" s="119">
        <f t="shared" si="117"/>
        <v>289742.42925041914</v>
      </c>
      <c r="H848" s="119">
        <f>1-EXP(Parameters!$B$38*A848)</f>
        <v>0.99984911611643779</v>
      </c>
      <c r="I848" s="119">
        <f t="shared" si="118"/>
        <v>297.7066355939441</v>
      </c>
      <c r="J848" s="119">
        <f t="shared" si="124"/>
        <v>168.09232088411227</v>
      </c>
      <c r="K848" s="119">
        <f t="shared" si="125"/>
        <v>999.00459696562029</v>
      </c>
    </row>
    <row r="849" spans="1:11" x14ac:dyDescent="0.3">
      <c r="A849">
        <v>839</v>
      </c>
      <c r="B849">
        <f t="shared" si="119"/>
        <v>290742.21338188124</v>
      </c>
      <c r="C849">
        <f t="shared" si="120"/>
        <v>2.9238091044079355</v>
      </c>
      <c r="D849">
        <f t="shared" si="121"/>
        <v>246.97698454202001</v>
      </c>
      <c r="E849">
        <f t="shared" si="122"/>
        <v>98.343733973101749</v>
      </c>
      <c r="F849" s="117">
        <f t="shared" si="123"/>
        <v>654.02944261916434</v>
      </c>
      <c r="G849" s="119">
        <f t="shared" si="117"/>
        <v>290088.18393926206</v>
      </c>
      <c r="H849" s="119">
        <f>1-EXP(Parameters!$B$38*A849)</f>
        <v>0.99985069210877597</v>
      </c>
      <c r="I849" s="119">
        <f t="shared" si="118"/>
        <v>297.80487827409161</v>
      </c>
      <c r="J849" s="119">
        <f t="shared" si="124"/>
        <v>168.0188335563289</v>
      </c>
      <c r="K849" s="119">
        <f t="shared" si="125"/>
        <v>999.78413146210369</v>
      </c>
    </row>
    <row r="850" spans="1:11" x14ac:dyDescent="0.3">
      <c r="A850">
        <v>840</v>
      </c>
      <c r="B850">
        <f t="shared" si="119"/>
        <v>291088.74760522082</v>
      </c>
      <c r="C850">
        <f t="shared" si="120"/>
        <v>2.9249702677962528</v>
      </c>
      <c r="D850">
        <f t="shared" si="121"/>
        <v>247.07506913713766</v>
      </c>
      <c r="E850">
        <f t="shared" si="122"/>
        <v>98.382790265521052</v>
      </c>
      <c r="F850" s="117">
        <f t="shared" si="123"/>
        <v>654.80897711573073</v>
      </c>
      <c r="G850" s="119">
        <f t="shared" si="117"/>
        <v>290433.9386281051</v>
      </c>
      <c r="H850" s="119">
        <f>1-EXP(Parameters!$B$38*A850)</f>
        <v>0.99985225163976799</v>
      </c>
      <c r="I850" s="119">
        <f t="shared" si="118"/>
        <v>297.90304214872185</v>
      </c>
      <c r="J850" s="119">
        <f t="shared" si="124"/>
        <v>167.94547121276264</v>
      </c>
      <c r="K850" s="119">
        <f t="shared" si="125"/>
        <v>1000.5636659587617</v>
      </c>
    </row>
    <row r="851" spans="1:11" x14ac:dyDescent="0.3">
      <c r="A851">
        <v>841</v>
      </c>
      <c r="B851">
        <f t="shared" si="119"/>
        <v>291435.28182856034</v>
      </c>
      <c r="C851">
        <f t="shared" si="120"/>
        <v>2.9261305099916335</v>
      </c>
      <c r="D851">
        <f t="shared" si="121"/>
        <v>247.1730759181965</v>
      </c>
      <c r="E851">
        <f t="shared" si="122"/>
        <v>98.421815573170193</v>
      </c>
      <c r="F851" s="117">
        <f t="shared" si="123"/>
        <v>655.588511612297</v>
      </c>
      <c r="G851" s="119">
        <f t="shared" si="117"/>
        <v>290779.69331694802</v>
      </c>
      <c r="H851" s="119">
        <f>1-EXP(Parameters!$B$38*A851)</f>
        <v>0.99985379488135362</v>
      </c>
      <c r="I851" s="119">
        <f t="shared" si="118"/>
        <v>298.00112738121345</v>
      </c>
      <c r="J851" s="119">
        <f t="shared" si="124"/>
        <v>167.87223346973769</v>
      </c>
      <c r="K851" s="119">
        <f t="shared" si="125"/>
        <v>1001.3432004552451</v>
      </c>
    </row>
    <row r="852" spans="1:11" x14ac:dyDescent="0.3">
      <c r="A852">
        <v>842</v>
      </c>
      <c r="B852">
        <f t="shared" si="119"/>
        <v>291781.81605189992</v>
      </c>
      <c r="C852">
        <f t="shared" si="120"/>
        <v>2.9272898328189476</v>
      </c>
      <c r="D852">
        <f t="shared" si="121"/>
        <v>247.27100503934506</v>
      </c>
      <c r="E852">
        <f t="shared" si="122"/>
        <v>98.460809957429575</v>
      </c>
      <c r="F852" s="117">
        <f t="shared" si="123"/>
        <v>656.36804610886338</v>
      </c>
      <c r="G852" s="119">
        <f t="shared" si="117"/>
        <v>291125.44800579106</v>
      </c>
      <c r="H852" s="119">
        <f>1-EXP(Parameters!$B$38*A852)</f>
        <v>0.99985532200367677</v>
      </c>
      <c r="I852" s="119">
        <f t="shared" si="118"/>
        <v>298.09913413436425</v>
      </c>
      <c r="J852" s="119">
        <f t="shared" si="124"/>
        <v>167.79911994806025</v>
      </c>
      <c r="K852" s="119">
        <f t="shared" si="125"/>
        <v>1002.1227349519031</v>
      </c>
    </row>
    <row r="853" spans="1:11" x14ac:dyDescent="0.3">
      <c r="A853">
        <v>843</v>
      </c>
      <c r="B853">
        <f t="shared" si="119"/>
        <v>292128.35027523944</v>
      </c>
      <c r="C853">
        <f t="shared" si="120"/>
        <v>2.9284482380972889</v>
      </c>
      <c r="D853">
        <f t="shared" si="121"/>
        <v>247.3688566542439</v>
      </c>
      <c r="E853">
        <f t="shared" si="122"/>
        <v>98.499773479485256</v>
      </c>
      <c r="F853" s="117">
        <f t="shared" si="123"/>
        <v>657.14758060542965</v>
      </c>
      <c r="G853" s="119">
        <f t="shared" si="117"/>
        <v>291471.20269463403</v>
      </c>
      <c r="H853" s="119">
        <f>1-EXP(Parameters!$B$38*A853)</f>
        <v>0.99985683317510432</v>
      </c>
      <c r="I853" s="119">
        <f t="shared" si="118"/>
        <v>298.19706257039383</v>
      </c>
      <c r="J853" s="119">
        <f t="shared" si="124"/>
        <v>167.72613026940962</v>
      </c>
      <c r="K853" s="119">
        <f t="shared" si="125"/>
        <v>1002.9022694483865</v>
      </c>
    </row>
    <row r="854" spans="1:11" x14ac:dyDescent="0.3">
      <c r="A854">
        <v>844</v>
      </c>
      <c r="B854">
        <f t="shared" si="119"/>
        <v>292474.88449857902</v>
      </c>
      <c r="C854">
        <f t="shared" si="120"/>
        <v>2.9296057276399941</v>
      </c>
      <c r="D854">
        <f t="shared" si="121"/>
        <v>247.46663091606737</v>
      </c>
      <c r="E854">
        <f t="shared" si="122"/>
        <v>98.538706200329727</v>
      </c>
      <c r="F854" s="117">
        <f t="shared" si="123"/>
        <v>657.92711510199615</v>
      </c>
      <c r="G854" s="119">
        <f t="shared" si="117"/>
        <v>291816.95738347701</v>
      </c>
      <c r="H854" s="119">
        <f>1-EXP(Parameters!$B$38*A854)</f>
        <v>0.99985832856224433</v>
      </c>
      <c r="I854" s="119">
        <f t="shared" si="118"/>
        <v>298.2949128509461</v>
      </c>
      <c r="J854" s="119">
        <f t="shared" si="124"/>
        <v>167.65326405619271</v>
      </c>
      <c r="K854" s="119">
        <f t="shared" si="125"/>
        <v>1003.6818039449863</v>
      </c>
    </row>
    <row r="855" spans="1:11" x14ac:dyDescent="0.3">
      <c r="A855">
        <v>845</v>
      </c>
      <c r="B855">
        <f t="shared" si="119"/>
        <v>292821.41872191854</v>
      </c>
      <c r="C855">
        <f t="shared" si="120"/>
        <v>2.9307623032546721</v>
      </c>
      <c r="D855">
        <f t="shared" si="121"/>
        <v>247.56432797750594</v>
      </c>
      <c r="E855">
        <f t="shared" si="122"/>
        <v>98.57760818076278</v>
      </c>
      <c r="F855" s="117">
        <f t="shared" si="123"/>
        <v>658.70664959856242</v>
      </c>
      <c r="G855" s="119">
        <f t="shared" si="117"/>
        <v>292162.71207231999</v>
      </c>
      <c r="H855" s="119">
        <f>1-EXP(Parameters!$B$38*A855)</f>
        <v>0.99985980832996491</v>
      </c>
      <c r="I855" s="119">
        <f t="shared" si="118"/>
        <v>298.39268513709277</v>
      </c>
      <c r="J855" s="119">
        <f t="shared" si="124"/>
        <v>167.58052093320293</v>
      </c>
      <c r="K855" s="119">
        <f t="shared" si="125"/>
        <v>1004.4613384415279</v>
      </c>
    </row>
    <row r="856" spans="1:11" x14ac:dyDescent="0.3">
      <c r="A856">
        <v>846</v>
      </c>
      <c r="B856">
        <f t="shared" si="119"/>
        <v>293167.95294525812</v>
      </c>
      <c r="C856">
        <f t="shared" si="120"/>
        <v>2.9319179667432365</v>
      </c>
      <c r="D856">
        <f t="shared" si="121"/>
        <v>247.66194799076899</v>
      </c>
      <c r="E856">
        <f t="shared" si="122"/>
        <v>98.616479481392659</v>
      </c>
      <c r="F856" s="117">
        <f t="shared" si="123"/>
        <v>659.48618409512881</v>
      </c>
      <c r="G856" s="119">
        <f t="shared" si="117"/>
        <v>292508.46676116297</v>
      </c>
      <c r="H856" s="119">
        <f>1-EXP(Parameters!$B$38*A856)</f>
        <v>0.99986127264141189</v>
      </c>
      <c r="I856" s="119">
        <f t="shared" si="118"/>
        <v>298.49037958933678</v>
      </c>
      <c r="J856" s="119">
        <f t="shared" si="124"/>
        <v>167.50790052776574</v>
      </c>
      <c r="K856" s="119">
        <f t="shared" si="125"/>
        <v>1005.2408729381277</v>
      </c>
    </row>
    <row r="857" spans="1:11" x14ac:dyDescent="0.3">
      <c r="A857">
        <v>847</v>
      </c>
      <c r="B857">
        <f t="shared" si="119"/>
        <v>293514.48716859764</v>
      </c>
      <c r="C857">
        <f t="shared" si="120"/>
        <v>2.9330727199019138</v>
      </c>
      <c r="D857">
        <f t="shared" si="121"/>
        <v>247.75949110758552</v>
      </c>
      <c r="E857">
        <f t="shared" si="122"/>
        <v>98.655320162636301</v>
      </c>
      <c r="F857" s="117">
        <f t="shared" si="123"/>
        <v>660.26571859169508</v>
      </c>
      <c r="G857" s="119">
        <f t="shared" si="117"/>
        <v>292854.22145000595</v>
      </c>
      <c r="H857" s="119">
        <f>1-EXP(Parameters!$B$38*A857)</f>
        <v>0.99986272165802703</v>
      </c>
      <c r="I857" s="119">
        <f t="shared" si="118"/>
        <v>298.5879963676141</v>
      </c>
      <c r="J857" s="119">
        <f t="shared" si="124"/>
        <v>167.43540246679913</v>
      </c>
      <c r="K857" s="119">
        <f t="shared" si="125"/>
        <v>1006.0204074346693</v>
      </c>
    </row>
    <row r="858" spans="1:11" x14ac:dyDescent="0.3">
      <c r="A858">
        <v>848</v>
      </c>
      <c r="B858">
        <f t="shared" si="119"/>
        <v>293861.02139193722</v>
      </c>
      <c r="C858">
        <f t="shared" si="120"/>
        <v>2.9342265645212908</v>
      </c>
      <c r="D858">
        <f t="shared" si="121"/>
        <v>247.85695747920815</v>
      </c>
      <c r="E858">
        <f t="shared" si="122"/>
        <v>98.69413028472097</v>
      </c>
      <c r="F858" s="117">
        <f t="shared" si="123"/>
        <v>661.04525308826146</v>
      </c>
      <c r="G858" s="119">
        <f t="shared" si="117"/>
        <v>293199.97613884893</v>
      </c>
      <c r="H858" s="119">
        <f>1-EXP(Parameters!$B$38*A858)</f>
        <v>0.99986415553956587</v>
      </c>
      <c r="I858" s="119">
        <f t="shared" si="118"/>
        <v>298.68553563129854</v>
      </c>
      <c r="J858" s="119">
        <f t="shared" si="124"/>
        <v>167.36302638202324</v>
      </c>
      <c r="K858" s="119">
        <f t="shared" si="125"/>
        <v>1006.7999419312691</v>
      </c>
    </row>
    <row r="859" spans="1:11" x14ac:dyDescent="0.3">
      <c r="A859">
        <v>849</v>
      </c>
      <c r="B859">
        <f t="shared" si="119"/>
        <v>294207.55561527674</v>
      </c>
      <c r="C859">
        <f t="shared" si="120"/>
        <v>2.9353795023863092</v>
      </c>
      <c r="D859">
        <f t="shared" si="121"/>
        <v>247.95434725641255</v>
      </c>
      <c r="E859">
        <f t="shared" si="122"/>
        <v>98.732909907684018</v>
      </c>
      <c r="F859" s="117">
        <f t="shared" si="123"/>
        <v>661.82478758482785</v>
      </c>
      <c r="G859" s="119">
        <f t="shared" si="117"/>
        <v>293545.73082769191</v>
      </c>
      <c r="H859" s="119">
        <f>1-EXP(Parameters!$B$38*A859)</f>
        <v>0.99986557444411539</v>
      </c>
      <c r="I859" s="119">
        <f t="shared" si="118"/>
        <v>298.78299753920226</v>
      </c>
      <c r="J859" s="119">
        <f t="shared" si="124"/>
        <v>167.29077190230601</v>
      </c>
      <c r="K859" s="119">
        <f t="shared" si="125"/>
        <v>1007.5794764278107</v>
      </c>
    </row>
    <row r="860" spans="1:11" x14ac:dyDescent="0.3">
      <c r="A860">
        <v>850</v>
      </c>
      <c r="B860">
        <f t="shared" si="119"/>
        <v>294554.08983861632</v>
      </c>
      <c r="C860">
        <f t="shared" si="120"/>
        <v>2.9365315352763215</v>
      </c>
      <c r="D860">
        <f t="shared" si="121"/>
        <v>248.05166058950243</v>
      </c>
      <c r="E860">
        <f t="shared" si="122"/>
        <v>98.771659091374843</v>
      </c>
      <c r="F860" s="117">
        <f t="shared" si="123"/>
        <v>662.60432208139423</v>
      </c>
      <c r="G860" s="119">
        <f t="shared" si="117"/>
        <v>293891.48551653494</v>
      </c>
      <c r="H860" s="119">
        <f>1-EXP(Parameters!$B$38*A860)</f>
        <v>0.99986697852811124</v>
      </c>
      <c r="I860" s="119">
        <f t="shared" si="118"/>
        <v>298.88038224958149</v>
      </c>
      <c r="J860" s="119">
        <f t="shared" si="124"/>
        <v>167.218638663413</v>
      </c>
      <c r="K860" s="119">
        <f t="shared" si="125"/>
        <v>1008.3590109244105</v>
      </c>
    </row>
    <row r="861" spans="1:11" x14ac:dyDescent="0.3">
      <c r="A861">
        <v>851</v>
      </c>
      <c r="B861">
        <f t="shared" si="119"/>
        <v>294900.62406195584</v>
      </c>
      <c r="C861">
        <f t="shared" si="120"/>
        <v>2.9376826649650889</v>
      </c>
      <c r="D861">
        <f t="shared" si="121"/>
        <v>248.1488976283091</v>
      </c>
      <c r="E861">
        <f t="shared" si="122"/>
        <v>98.810377895454778</v>
      </c>
      <c r="F861" s="117">
        <f t="shared" si="123"/>
        <v>663.3838565779605</v>
      </c>
      <c r="G861" s="119">
        <f t="shared" si="117"/>
        <v>294237.24020537786</v>
      </c>
      <c r="H861" s="119">
        <f>1-EXP(Parameters!$B$38*A861)</f>
        <v>0.99986836794635503</v>
      </c>
      <c r="I861" s="119">
        <f t="shared" si="118"/>
        <v>298.97768992013687</v>
      </c>
      <c r="J861" s="119">
        <f t="shared" si="124"/>
        <v>167.14662629793747</v>
      </c>
      <c r="K861" s="119">
        <f t="shared" si="125"/>
        <v>1009.1385454208939</v>
      </c>
    </row>
    <row r="862" spans="1:11" x14ac:dyDescent="0.3">
      <c r="A862">
        <v>852</v>
      </c>
      <c r="B862">
        <f t="shared" si="119"/>
        <v>295247.15828529542</v>
      </c>
      <c r="C862">
        <f t="shared" si="120"/>
        <v>2.9388328932208245</v>
      </c>
      <c r="D862">
        <f t="shared" si="121"/>
        <v>248.2460585221952</v>
      </c>
      <c r="E862">
        <f t="shared" si="122"/>
        <v>98.849066379398508</v>
      </c>
      <c r="F862" s="117">
        <f t="shared" si="123"/>
        <v>664.16339107452688</v>
      </c>
      <c r="G862" s="119">
        <f t="shared" si="117"/>
        <v>294582.9948942209</v>
      </c>
      <c r="H862" s="119">
        <f>1-EXP(Parameters!$B$38*A862)</f>
        <v>0.99986974285203156</v>
      </c>
      <c r="I862" s="119">
        <f t="shared" si="118"/>
        <v>299.07492070801834</v>
      </c>
      <c r="J862" s="119">
        <f t="shared" si="124"/>
        <v>167.07473444371135</v>
      </c>
      <c r="K862" s="119">
        <f t="shared" si="125"/>
        <v>1009.9180799175519</v>
      </c>
    </row>
    <row r="863" spans="1:11" x14ac:dyDescent="0.3">
      <c r="A863">
        <v>853</v>
      </c>
      <c r="B863">
        <f t="shared" si="119"/>
        <v>295593.69250863494</v>
      </c>
      <c r="C863">
        <f t="shared" si="120"/>
        <v>2.9399822218062055</v>
      </c>
      <c r="D863">
        <f t="shared" si="121"/>
        <v>248.34314342005581</v>
      </c>
      <c r="E863">
        <f t="shared" si="122"/>
        <v>98.887724602494529</v>
      </c>
      <c r="F863" s="117">
        <f t="shared" si="123"/>
        <v>664.94292557109316</v>
      </c>
      <c r="G863" s="119">
        <f t="shared" si="117"/>
        <v>294928.74958306382</v>
      </c>
      <c r="H863" s="119">
        <f>1-EXP(Parameters!$B$38*A863)</f>
        <v>0.99987110339672558</v>
      </c>
      <c r="I863" s="119">
        <f t="shared" si="118"/>
        <v>299.17207476982679</v>
      </c>
      <c r="J863" s="119">
        <f t="shared" si="124"/>
        <v>167.0029627380718</v>
      </c>
      <c r="K863" s="119">
        <f t="shared" si="125"/>
        <v>1010.6976144140353</v>
      </c>
    </row>
    <row r="864" spans="1:11" x14ac:dyDescent="0.3">
      <c r="A864">
        <v>854</v>
      </c>
      <c r="B864">
        <f t="shared" si="119"/>
        <v>295940.22673197452</v>
      </c>
      <c r="C864">
        <f t="shared" si="120"/>
        <v>2.9411306524784013</v>
      </c>
      <c r="D864">
        <f t="shared" si="121"/>
        <v>248.4401524703207</v>
      </c>
      <c r="E864">
        <f t="shared" si="122"/>
        <v>98.9263526238461</v>
      </c>
      <c r="F864" s="117">
        <f t="shared" si="123"/>
        <v>665.72246006765965</v>
      </c>
      <c r="G864" s="119">
        <f t="shared" si="117"/>
        <v>295274.50427190686</v>
      </c>
      <c r="H864" s="119">
        <f>1-EXP(Parameters!$B$38*A864)</f>
        <v>0.99987244973043854</v>
      </c>
      <c r="I864" s="119">
        <f t="shared" si="118"/>
        <v>299.26915226161742</v>
      </c>
      <c r="J864" s="119">
        <f t="shared" si="124"/>
        <v>166.9313108206552</v>
      </c>
      <c r="K864" s="119">
        <f t="shared" si="125"/>
        <v>1011.4771489106934</v>
      </c>
    </row>
    <row r="865" spans="1:11" x14ac:dyDescent="0.3">
      <c r="A865">
        <v>855</v>
      </c>
      <c r="B865">
        <f t="shared" si="119"/>
        <v>296286.76095531404</v>
      </c>
      <c r="C865">
        <f t="shared" si="120"/>
        <v>2.9422781869890926</v>
      </c>
      <c r="D865">
        <f t="shared" si="121"/>
        <v>248.53708582095607</v>
      </c>
      <c r="E865">
        <f t="shared" si="122"/>
        <v>98.964950502371835</v>
      </c>
      <c r="F865" s="117">
        <f t="shared" si="123"/>
        <v>666.50199456422592</v>
      </c>
      <c r="G865" s="119">
        <f t="shared" si="117"/>
        <v>295620.25896074984</v>
      </c>
      <c r="H865" s="119">
        <f>1-EXP(Parameters!$B$38*A865)</f>
        <v>0.99987378200160515</v>
      </c>
      <c r="I865" s="119">
        <f t="shared" si="118"/>
        <v>299.36615333890217</v>
      </c>
      <c r="J865" s="119">
        <f t="shared" si="124"/>
        <v>166.85977833217476</v>
      </c>
      <c r="K865" s="119">
        <f t="shared" si="125"/>
        <v>1012.2566834071768</v>
      </c>
    </row>
    <row r="866" spans="1:11" x14ac:dyDescent="0.3">
      <c r="A866">
        <v>856</v>
      </c>
      <c r="B866">
        <f t="shared" si="119"/>
        <v>296633.29517865361</v>
      </c>
      <c r="C866">
        <f t="shared" si="120"/>
        <v>2.94342482708451</v>
      </c>
      <c r="D866">
        <f t="shared" si="121"/>
        <v>248.63394361946769</v>
      </c>
      <c r="E866">
        <f t="shared" si="122"/>
        <v>99.003518296807059</v>
      </c>
      <c r="F866" s="117">
        <f t="shared" si="123"/>
        <v>667.28152906079231</v>
      </c>
      <c r="G866" s="119">
        <f t="shared" si="117"/>
        <v>295966.01364959282</v>
      </c>
      <c r="H866" s="119">
        <f>1-EXP(Parameters!$B$38*A866)</f>
        <v>0.99987510035710947</v>
      </c>
      <c r="I866" s="119">
        <f t="shared" si="118"/>
        <v>299.46307815665381</v>
      </c>
      <c r="J866" s="119">
        <f t="shared" si="124"/>
        <v>166.78836491689435</v>
      </c>
      <c r="K866" s="119">
        <f t="shared" si="125"/>
        <v>1013.0362179037766</v>
      </c>
    </row>
    <row r="867" spans="1:11" x14ac:dyDescent="0.3">
      <c r="A867">
        <v>857</v>
      </c>
      <c r="B867">
        <f t="shared" si="119"/>
        <v>296979.82940199313</v>
      </c>
      <c r="C867">
        <f t="shared" si="120"/>
        <v>2.9445705745054345</v>
      </c>
      <c r="D867">
        <f t="shared" si="121"/>
        <v>248.73072601290099</v>
      </c>
      <c r="E867">
        <f t="shared" si="122"/>
        <v>99.042056065703747</v>
      </c>
      <c r="F867" s="117">
        <f t="shared" si="123"/>
        <v>668.06106355735858</v>
      </c>
      <c r="G867" s="119">
        <f t="shared" si="117"/>
        <v>296311.7683384358</v>
      </c>
      <c r="H867" s="119">
        <f>1-EXP(Parameters!$B$38*A867)</f>
        <v>0.99987640494230168</v>
      </c>
      <c r="I867" s="119">
        <f t="shared" si="118"/>
        <v>299.55992686930659</v>
      </c>
      <c r="J867" s="119">
        <f t="shared" si="124"/>
        <v>166.71707021730253</v>
      </c>
      <c r="K867" s="119">
        <f t="shared" si="125"/>
        <v>1013.8157524003182</v>
      </c>
    </row>
    <row r="868" spans="1:11" x14ac:dyDescent="0.3">
      <c r="A868">
        <v>858</v>
      </c>
      <c r="B868">
        <f t="shared" si="119"/>
        <v>297326.36362533271</v>
      </c>
      <c r="C868">
        <f t="shared" si="120"/>
        <v>2.9457154309872351</v>
      </c>
      <c r="D868">
        <f t="shared" si="121"/>
        <v>248.82743314784432</v>
      </c>
      <c r="E868">
        <f t="shared" si="122"/>
        <v>99.080563867431934</v>
      </c>
      <c r="F868" s="117">
        <f t="shared" si="123"/>
        <v>668.84059805392496</v>
      </c>
      <c r="G868" s="119">
        <f t="shared" si="117"/>
        <v>296657.52302727877</v>
      </c>
      <c r="H868" s="119">
        <f>1-EXP(Parameters!$B$38*A868)</f>
        <v>0.99987769590101361</v>
      </c>
      <c r="I868" s="119">
        <f t="shared" si="118"/>
        <v>299.65669963076067</v>
      </c>
      <c r="J868" s="119">
        <f t="shared" si="124"/>
        <v>166.64589388002059</v>
      </c>
      <c r="K868" s="119">
        <f t="shared" si="125"/>
        <v>1014.595286896918</v>
      </c>
    </row>
    <row r="869" spans="1:11" x14ac:dyDescent="0.3">
      <c r="A869">
        <v>859</v>
      </c>
      <c r="B869">
        <f t="shared" si="119"/>
        <v>297672.89784867223</v>
      </c>
      <c r="C869">
        <f t="shared" si="120"/>
        <v>2.9468593982598961</v>
      </c>
      <c r="D869">
        <f t="shared" si="121"/>
        <v>248.92406517043111</v>
      </c>
      <c r="E869">
        <f t="shared" si="122"/>
        <v>99.119041760180437</v>
      </c>
      <c r="F869" s="117">
        <f t="shared" si="123"/>
        <v>669.62013255049123</v>
      </c>
      <c r="G869" s="119">
        <f t="shared" si="117"/>
        <v>297003.27771612175</v>
      </c>
      <c r="H869" s="119">
        <f>1-EXP(Parameters!$B$38*A869)</f>
        <v>0.99987897337557474</v>
      </c>
      <c r="I869" s="119">
        <f t="shared" si="118"/>
        <v>299.75339659438492</v>
      </c>
      <c r="J869" s="119">
        <f t="shared" si="124"/>
        <v>166.57483555324143</v>
      </c>
      <c r="K869" s="119">
        <f t="shared" si="125"/>
        <v>1015.3748213934596</v>
      </c>
    </row>
    <row r="870" spans="1:11" x14ac:dyDescent="0.3">
      <c r="A870">
        <v>860</v>
      </c>
      <c r="B870">
        <f t="shared" si="119"/>
        <v>298019.43207201181</v>
      </c>
      <c r="C870">
        <f t="shared" si="120"/>
        <v>2.948002478048029</v>
      </c>
      <c r="D870">
        <f t="shared" si="121"/>
        <v>249.02062222634092</v>
      </c>
      <c r="E870">
        <f t="shared" si="122"/>
        <v>99.157489801957411</v>
      </c>
      <c r="F870" s="117">
        <f t="shared" si="123"/>
        <v>670.39966704705773</v>
      </c>
      <c r="G870" s="119">
        <f t="shared" si="117"/>
        <v>297349.03240496473</v>
      </c>
      <c r="H870" s="119">
        <f>1-EXP(Parameters!$B$38*A870)</f>
        <v>0.99988023750682797</v>
      </c>
      <c r="I870" s="119">
        <f t="shared" si="118"/>
        <v>299.85001791301869</v>
      </c>
      <c r="J870" s="119">
        <f t="shared" si="124"/>
        <v>166.50389488539076</v>
      </c>
      <c r="K870" s="119">
        <f t="shared" si="125"/>
        <v>1016.1543558900594</v>
      </c>
    </row>
    <row r="871" spans="1:11" x14ac:dyDescent="0.3">
      <c r="A871">
        <v>861</v>
      </c>
      <c r="B871">
        <f t="shared" si="119"/>
        <v>298365.96629535133</v>
      </c>
      <c r="C871">
        <f t="shared" si="120"/>
        <v>2.9491446720708945</v>
      </c>
      <c r="D871">
        <f t="shared" si="121"/>
        <v>249.11710446080144</v>
      </c>
      <c r="E871">
        <f t="shared" si="122"/>
        <v>99.195908050591029</v>
      </c>
      <c r="F871" s="117">
        <f t="shared" si="123"/>
        <v>671.179201543624</v>
      </c>
      <c r="G871" s="119">
        <f t="shared" si="117"/>
        <v>297694.78709380771</v>
      </c>
      <c r="H871" s="119">
        <f>1-EXP(Parameters!$B$38*A871)</f>
        <v>0.99988148843414504</v>
      </c>
      <c r="I871" s="119">
        <f t="shared" si="118"/>
        <v>299.94656373897465</v>
      </c>
      <c r="J871" s="119">
        <f t="shared" si="124"/>
        <v>166.43307152623311</v>
      </c>
      <c r="K871" s="119">
        <f t="shared" si="125"/>
        <v>1016.933890386601</v>
      </c>
    </row>
    <row r="872" spans="1:11" x14ac:dyDescent="0.3">
      <c r="A872">
        <v>862</v>
      </c>
      <c r="B872">
        <f t="shared" si="119"/>
        <v>298712.50051869091</v>
      </c>
      <c r="C872">
        <f t="shared" si="120"/>
        <v>2.9502859820424385</v>
      </c>
      <c r="D872">
        <f t="shared" si="121"/>
        <v>249.21351201859127</v>
      </c>
      <c r="E872">
        <f t="shared" si="122"/>
        <v>99.234296563730666</v>
      </c>
      <c r="F872" s="117">
        <f t="shared" si="123"/>
        <v>671.95873604019039</v>
      </c>
      <c r="G872" s="119">
        <f t="shared" si="117"/>
        <v>298040.54178265075</v>
      </c>
      <c r="H872" s="119">
        <f>1-EXP(Parameters!$B$38*A872)</f>
        <v>0.99988272629544184</v>
      </c>
      <c r="I872" s="119">
        <f t="shared" si="118"/>
        <v>300.04303422404246</v>
      </c>
      <c r="J872" s="119">
        <f t="shared" si="124"/>
        <v>166.36236512908363</v>
      </c>
      <c r="K872" s="119">
        <f t="shared" si="125"/>
        <v>1017.7134248832008</v>
      </c>
    </row>
    <row r="873" spans="1:11" x14ac:dyDescent="0.3">
      <c r="A873">
        <v>863</v>
      </c>
      <c r="B873">
        <f t="shared" si="119"/>
        <v>299059.03474203043</v>
      </c>
      <c r="C873">
        <f t="shared" si="120"/>
        <v>2.9514264096713014</v>
      </c>
      <c r="D873">
        <f t="shared" si="121"/>
        <v>249.30984504404097</v>
      </c>
      <c r="E873">
        <f t="shared" si="122"/>
        <v>99.272655398847292</v>
      </c>
      <c r="F873" s="117">
        <f t="shared" si="123"/>
        <v>672.73827053675666</v>
      </c>
      <c r="G873" s="119">
        <f t="shared" si="117"/>
        <v>298386.29647149367</v>
      </c>
      <c r="H873" s="119">
        <f>1-EXP(Parameters!$B$38*A873)</f>
        <v>0.99988395122719398</v>
      </c>
      <c r="I873" s="119">
        <f t="shared" si="118"/>
        <v>300.13942951949048</v>
      </c>
      <c r="J873" s="119">
        <f t="shared" si="124"/>
        <v>166.29177534664632</v>
      </c>
      <c r="K873" s="119">
        <f t="shared" si="125"/>
        <v>1018.4929593796842</v>
      </c>
    </row>
    <row r="874" spans="1:11" x14ac:dyDescent="0.3">
      <c r="A874">
        <v>864</v>
      </c>
      <c r="B874">
        <f t="shared" si="119"/>
        <v>299405.56896536995</v>
      </c>
      <c r="C874">
        <f t="shared" si="120"/>
        <v>2.9525659566608531</v>
      </c>
      <c r="D874">
        <f t="shared" si="121"/>
        <v>249.4061036810358</v>
      </c>
      <c r="E874">
        <f t="shared" si="122"/>
        <v>99.310984613234567</v>
      </c>
      <c r="F874" s="117">
        <f t="shared" si="123"/>
        <v>673.51780503332293</v>
      </c>
      <c r="G874" s="119">
        <f t="shared" si="117"/>
        <v>298732.05116033665</v>
      </c>
      <c r="H874" s="119">
        <f>1-EXP(Parameters!$B$38*A874)</f>
        <v>0.99988516336445132</v>
      </c>
      <c r="I874" s="119">
        <f t="shared" si="118"/>
        <v>300.23574977606933</v>
      </c>
      <c r="J874" s="119">
        <f t="shared" si="124"/>
        <v>166.22130183523404</v>
      </c>
      <c r="K874" s="119">
        <f t="shared" si="125"/>
        <v>1019.272493876284</v>
      </c>
    </row>
    <row r="875" spans="1:11" x14ac:dyDescent="0.3">
      <c r="A875">
        <v>865</v>
      </c>
      <c r="B875">
        <f t="shared" si="119"/>
        <v>299752.10318870953</v>
      </c>
      <c r="C875">
        <f t="shared" si="120"/>
        <v>2.953704624709196</v>
      </c>
      <c r="D875">
        <f t="shared" si="121"/>
        <v>249.50228807301616</v>
      </c>
      <c r="E875">
        <f t="shared" si="122"/>
        <v>99.349284264008986</v>
      </c>
      <c r="F875" s="117">
        <f t="shared" si="123"/>
        <v>674.29733952988931</v>
      </c>
      <c r="G875" s="119">
        <f t="shared" si="117"/>
        <v>299077.80584917963</v>
      </c>
      <c r="H875" s="119">
        <f>1-EXP(Parameters!$B$38*A875)</f>
        <v>0.9998863628408533</v>
      </c>
      <c r="I875" s="119">
        <f t="shared" si="118"/>
        <v>300.33199514401298</v>
      </c>
      <c r="J875" s="119">
        <f t="shared" si="124"/>
        <v>166.15094424952986</v>
      </c>
      <c r="K875" s="119">
        <f t="shared" si="125"/>
        <v>1020.0520283728838</v>
      </c>
    </row>
    <row r="876" spans="1:11" x14ac:dyDescent="0.3">
      <c r="A876">
        <v>866</v>
      </c>
      <c r="B876">
        <f t="shared" si="119"/>
        <v>300098.63741204905</v>
      </c>
      <c r="C876">
        <f t="shared" si="120"/>
        <v>2.9548424155092143</v>
      </c>
      <c r="D876">
        <f t="shared" si="121"/>
        <v>249.59839836298158</v>
      </c>
      <c r="E876">
        <f t="shared" si="122"/>
        <v>99.387554408111541</v>
      </c>
      <c r="F876" s="117">
        <f t="shared" si="123"/>
        <v>675.0768740264557</v>
      </c>
      <c r="G876" s="119">
        <f t="shared" si="117"/>
        <v>299423.5605380226</v>
      </c>
      <c r="H876" s="119">
        <f>1-EXP(Parameters!$B$38*A876)</f>
        <v>0.99988754978864336</v>
      </c>
      <c r="I876" s="119">
        <f t="shared" si="118"/>
        <v>300.42816577304365</v>
      </c>
      <c r="J876" s="119">
        <f t="shared" si="124"/>
        <v>166.08070224989206</v>
      </c>
      <c r="K876" s="119">
        <f t="shared" si="125"/>
        <v>1020.8315628694254</v>
      </c>
    </row>
    <row r="877" spans="1:11" x14ac:dyDescent="0.3">
      <c r="A877">
        <v>867</v>
      </c>
      <c r="B877">
        <f t="shared" si="119"/>
        <v>300445.17163538863</v>
      </c>
      <c r="C877">
        <f t="shared" si="120"/>
        <v>2.9559793307485687</v>
      </c>
      <c r="D877">
        <f t="shared" si="121"/>
        <v>249.69443469349039</v>
      </c>
      <c r="E877">
        <f t="shared" si="122"/>
        <v>99.425795102307504</v>
      </c>
      <c r="F877" s="117">
        <f t="shared" si="123"/>
        <v>675.85640852302208</v>
      </c>
      <c r="G877" s="119">
        <f t="shared" si="117"/>
        <v>299769.31522686558</v>
      </c>
      <c r="H877" s="119">
        <f>1-EXP(Parameters!$B$38*A877)</f>
        <v>0.99988872433868381</v>
      </c>
      <c r="I877" s="119">
        <f t="shared" si="118"/>
        <v>300.52426181237206</v>
      </c>
      <c r="J877" s="119">
        <f t="shared" si="124"/>
        <v>166.01057549397228</v>
      </c>
      <c r="K877" s="119">
        <f t="shared" si="125"/>
        <v>1021.6110973660252</v>
      </c>
    </row>
    <row r="878" spans="1:11" x14ac:dyDescent="0.3">
      <c r="A878">
        <v>868</v>
      </c>
      <c r="B878">
        <f t="shared" si="119"/>
        <v>300791.70585872815</v>
      </c>
      <c r="C878">
        <f t="shared" si="120"/>
        <v>2.9571153721097385</v>
      </c>
      <c r="D878">
        <f t="shared" si="121"/>
        <v>249.79039720666327</v>
      </c>
      <c r="E878">
        <f t="shared" si="122"/>
        <v>99.464006403187881</v>
      </c>
      <c r="F878" s="117">
        <f t="shared" si="123"/>
        <v>676.63594301958835</v>
      </c>
      <c r="G878" s="119">
        <f t="shared" si="117"/>
        <v>300115.06991570856</v>
      </c>
      <c r="H878" s="119">
        <f>1-EXP(Parameters!$B$38*A878)</f>
        <v>0.99988988662046974</v>
      </c>
      <c r="I878" s="119">
        <f t="shared" si="118"/>
        <v>300.62028341070192</v>
      </c>
      <c r="J878" s="119">
        <f t="shared" si="124"/>
        <v>165.94056364419521</v>
      </c>
      <c r="K878" s="119">
        <f t="shared" si="125"/>
        <v>1022.3906318625668</v>
      </c>
    </row>
    <row r="879" spans="1:11" x14ac:dyDescent="0.3">
      <c r="A879">
        <v>869</v>
      </c>
      <c r="B879">
        <f t="shared" si="119"/>
        <v>301138.24008206773</v>
      </c>
      <c r="C879">
        <f t="shared" si="120"/>
        <v>2.958250541270032</v>
      </c>
      <c r="D879">
        <f t="shared" si="121"/>
        <v>249.88628604418406</v>
      </c>
      <c r="E879">
        <f t="shared" si="122"/>
        <v>99.502188367169751</v>
      </c>
      <c r="F879" s="117">
        <f t="shared" si="123"/>
        <v>677.41547751615474</v>
      </c>
      <c r="G879" s="119">
        <f t="shared" si="117"/>
        <v>300460.8246045516</v>
      </c>
      <c r="H879" s="119">
        <f>1-EXP(Parameters!$B$38*A879)</f>
        <v>0.99989103676214419</v>
      </c>
      <c r="I879" s="119">
        <f t="shared" si="118"/>
        <v>300.71623071623128</v>
      </c>
      <c r="J879" s="119">
        <f t="shared" si="124"/>
        <v>165.8706663622288</v>
      </c>
      <c r="K879" s="119">
        <f t="shared" si="125"/>
        <v>1023.1701663591666</v>
      </c>
    </row>
    <row r="880" spans="1:11" x14ac:dyDescent="0.3">
      <c r="A880">
        <v>870</v>
      </c>
      <c r="B880">
        <f t="shared" si="119"/>
        <v>301484.77430540725</v>
      </c>
      <c r="C880">
        <f t="shared" si="120"/>
        <v>2.9593848399016145</v>
      </c>
      <c r="D880">
        <f t="shared" si="121"/>
        <v>249.98210134730218</v>
      </c>
      <c r="E880">
        <f t="shared" si="122"/>
        <v>99.540341050497204</v>
      </c>
      <c r="F880" s="117">
        <f t="shared" si="123"/>
        <v>678.19501201272101</v>
      </c>
      <c r="G880" s="119">
        <f t="shared" si="117"/>
        <v>300806.57929339452</v>
      </c>
      <c r="H880" s="119">
        <f>1-EXP(Parameters!$B$38*A880)</f>
        <v>0.99989217489051119</v>
      </c>
      <c r="I880" s="119">
        <f t="shared" si="118"/>
        <v>300.81210387665561</v>
      </c>
      <c r="J880" s="119">
        <f t="shared" si="124"/>
        <v>165.80088331256411</v>
      </c>
      <c r="K880" s="119">
        <f t="shared" si="125"/>
        <v>1023.94970085565</v>
      </c>
    </row>
    <row r="881" spans="1:11" x14ac:dyDescent="0.3">
      <c r="A881">
        <v>871</v>
      </c>
      <c r="B881">
        <f t="shared" si="119"/>
        <v>301831.30852874683</v>
      </c>
      <c r="C881">
        <f t="shared" si="120"/>
        <v>2.9605182696715269</v>
      </c>
      <c r="D881">
        <f t="shared" si="121"/>
        <v>250.0778432568342</v>
      </c>
      <c r="E881">
        <f t="shared" si="122"/>
        <v>99.578464509241968</v>
      </c>
      <c r="F881" s="117">
        <f t="shared" si="123"/>
        <v>678.97454650928751</v>
      </c>
      <c r="G881" s="119">
        <f t="shared" si="117"/>
        <v>301152.33398223756</v>
      </c>
      <c r="H881" s="119">
        <f>1-EXP(Parameters!$B$38*A881)</f>
        <v>0.99989330113105068</v>
      </c>
      <c r="I881" s="119">
        <f t="shared" si="118"/>
        <v>300.90790303917044</v>
      </c>
      <c r="J881" s="119">
        <f t="shared" si="124"/>
        <v>165.73121416056529</v>
      </c>
      <c r="K881" s="119">
        <f t="shared" si="125"/>
        <v>1024.729235352308</v>
      </c>
    </row>
    <row r="882" spans="1:11" x14ac:dyDescent="0.3">
      <c r="A882">
        <v>872</v>
      </c>
      <c r="B882">
        <f t="shared" si="119"/>
        <v>302177.84275208635</v>
      </c>
      <c r="C882">
        <f t="shared" si="120"/>
        <v>2.9616508322417121</v>
      </c>
      <c r="D882">
        <f t="shared" si="121"/>
        <v>250.17351191316604</v>
      </c>
      <c r="E882">
        <f t="shared" si="122"/>
        <v>99.616558799304286</v>
      </c>
      <c r="F882" s="117">
        <f t="shared" si="123"/>
        <v>679.75408100585378</v>
      </c>
      <c r="G882" s="119">
        <f t="shared" si="117"/>
        <v>301498.08867108048</v>
      </c>
      <c r="H882" s="119">
        <f>1-EXP(Parameters!$B$38*A882)</f>
        <v>0.9998944156079318</v>
      </c>
      <c r="I882" s="119">
        <f t="shared" si="118"/>
        <v>301.00362835047378</v>
      </c>
      <c r="J882" s="119">
        <f t="shared" si="124"/>
        <v>165.66165857360465</v>
      </c>
      <c r="K882" s="119">
        <f t="shared" si="125"/>
        <v>1025.5087698487914</v>
      </c>
    </row>
    <row r="883" spans="1:11" x14ac:dyDescent="0.3">
      <c r="A883">
        <v>873</v>
      </c>
      <c r="B883">
        <f t="shared" si="119"/>
        <v>302524.37697542593</v>
      </c>
      <c r="C883">
        <f t="shared" si="120"/>
        <v>2.9627825292690249</v>
      </c>
      <c r="D883">
        <f t="shared" si="121"/>
        <v>250.26910745625383</v>
      </c>
      <c r="E883">
        <f t="shared" si="122"/>
        <v>99.654623976413305</v>
      </c>
      <c r="F883" s="117">
        <f t="shared" si="123"/>
        <v>680.53361550242016</v>
      </c>
      <c r="G883" s="119">
        <f t="shared" si="117"/>
        <v>301843.84335992351</v>
      </c>
      <c r="H883" s="119">
        <f>1-EXP(Parameters!$B$38*A883)</f>
        <v>0.99989551844402669</v>
      </c>
      <c r="I883" s="119">
        <f t="shared" si="118"/>
        <v>301.0992799567681</v>
      </c>
      <c r="J883" s="119">
        <f t="shared" si="124"/>
        <v>165.59221621893812</v>
      </c>
      <c r="K883" s="119">
        <f t="shared" si="125"/>
        <v>1026.2883043454494</v>
      </c>
    </row>
    <row r="884" spans="1:11" x14ac:dyDescent="0.3">
      <c r="A884">
        <v>874</v>
      </c>
      <c r="B884">
        <f t="shared" si="119"/>
        <v>302870.91119876545</v>
      </c>
      <c r="C884">
        <f t="shared" si="120"/>
        <v>2.9639133624052674</v>
      </c>
      <c r="D884">
        <f t="shared" si="121"/>
        <v>250.36463002562687</v>
      </c>
      <c r="E884">
        <f t="shared" si="122"/>
        <v>99.692660096128137</v>
      </c>
      <c r="F884" s="117">
        <f t="shared" si="123"/>
        <v>681.31314999898643</v>
      </c>
      <c r="G884" s="119">
        <f t="shared" si="117"/>
        <v>302189.59804876643</v>
      </c>
      <c r="H884" s="119">
        <f>1-EXP(Parameters!$B$38*A884)</f>
        <v>0.9998966097609242</v>
      </c>
      <c r="I884" s="119">
        <f t="shared" si="118"/>
        <v>301.19485800376367</v>
      </c>
      <c r="J884" s="119">
        <f t="shared" si="124"/>
        <v>165.52288676734315</v>
      </c>
      <c r="K884" s="119">
        <f t="shared" si="125"/>
        <v>1027.0678388419328</v>
      </c>
    </row>
    <row r="885" spans="1:11" x14ac:dyDescent="0.3">
      <c r="A885">
        <v>875</v>
      </c>
      <c r="B885">
        <f t="shared" si="119"/>
        <v>303217.44542210503</v>
      </c>
      <c r="C885">
        <f t="shared" si="120"/>
        <v>2.9650433332972042</v>
      </c>
      <c r="D885">
        <f t="shared" si="121"/>
        <v>250.46007976038899</v>
      </c>
      <c r="E885">
        <f t="shared" si="122"/>
        <v>99.730667213838544</v>
      </c>
      <c r="F885" s="117">
        <f t="shared" si="123"/>
        <v>682.09268449555282</v>
      </c>
      <c r="G885" s="119">
        <f t="shared" si="117"/>
        <v>302535.35273760947</v>
      </c>
      <c r="H885" s="119">
        <f>1-EXP(Parameters!$B$38*A885)</f>
        <v>0.99989768967894321</v>
      </c>
      <c r="I885" s="119">
        <f t="shared" si="118"/>
        <v>301.29036263668081</v>
      </c>
      <c r="J885" s="119">
        <f t="shared" si="124"/>
        <v>165.45366989006288</v>
      </c>
      <c r="K885" s="119">
        <f t="shared" si="125"/>
        <v>1027.8473733385908</v>
      </c>
    </row>
    <row r="886" spans="1:11" x14ac:dyDescent="0.3">
      <c r="A886">
        <v>876</v>
      </c>
      <c r="B886">
        <f t="shared" si="119"/>
        <v>303563.97964544455</v>
      </c>
      <c r="C886">
        <f t="shared" si="120"/>
        <v>2.9661724435865771</v>
      </c>
      <c r="D886">
        <f t="shared" si="121"/>
        <v>250.55545679921971</v>
      </c>
      <c r="E886">
        <f t="shared" si="122"/>
        <v>99.768645384765293</v>
      </c>
      <c r="F886" s="117">
        <f t="shared" si="123"/>
        <v>682.87221899211909</v>
      </c>
      <c r="G886" s="119">
        <f t="shared" si="117"/>
        <v>302881.10742645245</v>
      </c>
      <c r="H886" s="119">
        <f>1-EXP(Parameters!$B$38*A886)</f>
        <v>0.9998987583171457</v>
      </c>
      <c r="I886" s="119">
        <f t="shared" si="118"/>
        <v>301.38579400025162</v>
      </c>
      <c r="J886" s="119">
        <f t="shared" si="124"/>
        <v>165.38456525895162</v>
      </c>
      <c r="K886" s="119">
        <f t="shared" si="125"/>
        <v>1028.6269078350742</v>
      </c>
    </row>
    <row r="887" spans="1:11" x14ac:dyDescent="0.3">
      <c r="A887">
        <v>877</v>
      </c>
      <c r="B887">
        <f t="shared" si="119"/>
        <v>303910.51386878412</v>
      </c>
      <c r="C887">
        <f t="shared" si="120"/>
        <v>2.9673006949101364</v>
      </c>
      <c r="D887">
        <f t="shared" si="121"/>
        <v>250.65076128037688</v>
      </c>
      <c r="E887">
        <f t="shared" si="122"/>
        <v>99.806594663961263</v>
      </c>
      <c r="F887" s="117">
        <f t="shared" si="123"/>
        <v>683.65175348868559</v>
      </c>
      <c r="G887" s="119">
        <f t="shared" si="117"/>
        <v>303226.86211529543</v>
      </c>
      <c r="H887" s="119">
        <f>1-EXP(Parameters!$B$38*A887)</f>
        <v>0.99989981579334997</v>
      </c>
      <c r="I887" s="119">
        <f t="shared" si="118"/>
        <v>301.48115223872333</v>
      </c>
      <c r="J887" s="119">
        <f t="shared" si="124"/>
        <v>165.31557254851214</v>
      </c>
      <c r="K887" s="119">
        <f t="shared" si="125"/>
        <v>1029.406442331674</v>
      </c>
    </row>
    <row r="888" spans="1:11" x14ac:dyDescent="0.3">
      <c r="A888">
        <v>878</v>
      </c>
      <c r="B888">
        <f t="shared" si="119"/>
        <v>304257.04809212364</v>
      </c>
      <c r="C888">
        <f t="shared" si="120"/>
        <v>2.968428088899655</v>
      </c>
      <c r="D888">
        <f t="shared" si="121"/>
        <v>250.74599334169795</v>
      </c>
      <c r="E888">
        <f t="shared" si="122"/>
        <v>99.844515106311945</v>
      </c>
      <c r="F888" s="117">
        <f t="shared" si="123"/>
        <v>684.43128798525186</v>
      </c>
      <c r="G888" s="119">
        <f t="shared" si="117"/>
        <v>303572.61680413841</v>
      </c>
      <c r="H888" s="119">
        <f>1-EXP(Parameters!$B$38*A888)</f>
        <v>0.99990086222414409</v>
      </c>
      <c r="I888" s="119">
        <f t="shared" si="118"/>
        <v>301.5764374958602</v>
      </c>
      <c r="J888" s="119">
        <f t="shared" si="124"/>
        <v>165.24669143382926</v>
      </c>
      <c r="K888" s="119">
        <f t="shared" si="125"/>
        <v>1030.1859768282156</v>
      </c>
    </row>
    <row r="889" spans="1:11" x14ac:dyDescent="0.3">
      <c r="A889">
        <v>879</v>
      </c>
      <c r="B889">
        <f t="shared" si="119"/>
        <v>304603.58231546322</v>
      </c>
      <c r="C889">
        <f t="shared" si="120"/>
        <v>2.969554627181958</v>
      </c>
      <c r="D889">
        <f t="shared" si="121"/>
        <v>250.84115312060243</v>
      </c>
      <c r="E889">
        <f t="shared" si="122"/>
        <v>99.882406766536377</v>
      </c>
      <c r="F889" s="117">
        <f t="shared" si="123"/>
        <v>685.21082248181824</v>
      </c>
      <c r="G889" s="119">
        <f t="shared" si="117"/>
        <v>303918.37149298139</v>
      </c>
      <c r="H889" s="119">
        <f>1-EXP(Parameters!$B$38*A889)</f>
        <v>0.99990189772489801</v>
      </c>
      <c r="I889" s="119">
        <f t="shared" si="118"/>
        <v>301.67164991494656</v>
      </c>
      <c r="J889" s="119">
        <f t="shared" si="124"/>
        <v>165.17792159272358</v>
      </c>
      <c r="K889" s="119">
        <f t="shared" si="125"/>
        <v>1030.9655113248155</v>
      </c>
    </row>
    <row r="890" spans="1:11" x14ac:dyDescent="0.3">
      <c r="A890">
        <v>880</v>
      </c>
      <c r="B890">
        <f t="shared" si="119"/>
        <v>304950.11653880274</v>
      </c>
      <c r="C890">
        <f t="shared" si="120"/>
        <v>2.9706803113789273</v>
      </c>
      <c r="D890">
        <f t="shared" si="121"/>
        <v>250.93624075409224</v>
      </c>
      <c r="E890">
        <f t="shared" si="122"/>
        <v>99.920269699187344</v>
      </c>
      <c r="F890" s="117">
        <f t="shared" si="123"/>
        <v>685.99035697838451</v>
      </c>
      <c r="G890" s="119">
        <f t="shared" si="117"/>
        <v>304264.12618182437</v>
      </c>
      <c r="H890" s="119">
        <f>1-EXP(Parameters!$B$38*A890)</f>
        <v>0.99990292240977663</v>
      </c>
      <c r="I890" s="119">
        <f t="shared" si="118"/>
        <v>301.76678963878794</v>
      </c>
      <c r="J890" s="119">
        <f t="shared" si="124"/>
        <v>165.10926270202617</v>
      </c>
      <c r="K890" s="119">
        <f t="shared" si="125"/>
        <v>1031.7450458213571</v>
      </c>
    </row>
    <row r="891" spans="1:11" x14ac:dyDescent="0.3">
      <c r="A891">
        <v>881</v>
      </c>
      <c r="B891">
        <f t="shared" si="119"/>
        <v>305296.65076214232</v>
      </c>
      <c r="C891">
        <f t="shared" si="120"/>
        <v>2.9718051431075394</v>
      </c>
      <c r="D891">
        <f t="shared" si="121"/>
        <v>251.03125637875493</v>
      </c>
      <c r="E891">
        <f t="shared" si="122"/>
        <v>99.958103958652629</v>
      </c>
      <c r="F891" s="117">
        <f t="shared" si="123"/>
        <v>686.7698914749509</v>
      </c>
      <c r="G891" s="119">
        <f t="shared" si="117"/>
        <v>304609.88087066734</v>
      </c>
      <c r="H891" s="119">
        <f>1-EXP(Parameters!$B$38*A891)</f>
        <v>0.99990393639175268</v>
      </c>
      <c r="I891" s="119">
        <f t="shared" si="118"/>
        <v>301.86185680971505</v>
      </c>
      <c r="J891" s="119">
        <f t="shared" si="124"/>
        <v>165.0407144423225</v>
      </c>
      <c r="K891" s="119">
        <f t="shared" si="125"/>
        <v>1032.5245803179569</v>
      </c>
    </row>
    <row r="892" spans="1:11" x14ac:dyDescent="0.3">
      <c r="A892">
        <v>882</v>
      </c>
      <c r="B892">
        <f t="shared" si="119"/>
        <v>305643.18498548184</v>
      </c>
      <c r="C892">
        <f t="shared" si="120"/>
        <v>2.9729291239798767</v>
      </c>
      <c r="D892">
        <f t="shared" si="121"/>
        <v>251.12620013076469</v>
      </c>
      <c r="E892">
        <f t="shared" si="122"/>
        <v>99.995909599155397</v>
      </c>
      <c r="F892" s="117">
        <f t="shared" si="123"/>
        <v>687.54942597151717</v>
      </c>
      <c r="G892" s="119">
        <f t="shared" si="117"/>
        <v>304955.63555951032</v>
      </c>
      <c r="H892" s="119">
        <f>1-EXP(Parameters!$B$38*A892)</f>
        <v>0.99990493978261863</v>
      </c>
      <c r="I892" s="119">
        <f t="shared" si="118"/>
        <v>301.95685156958496</v>
      </c>
      <c r="J892" s="119">
        <f t="shared" si="124"/>
        <v>164.97227649440174</v>
      </c>
      <c r="K892" s="119">
        <f t="shared" si="125"/>
        <v>1033.3041148144985</v>
      </c>
    </row>
    <row r="893" spans="1:11" x14ac:dyDescent="0.3">
      <c r="A893">
        <v>883</v>
      </c>
      <c r="B893">
        <f t="shared" si="119"/>
        <v>305989.71920882142</v>
      </c>
      <c r="C893">
        <f t="shared" si="120"/>
        <v>2.9740522556031483</v>
      </c>
      <c r="D893">
        <f t="shared" si="121"/>
        <v>251.22107214588402</v>
      </c>
      <c r="E893">
        <f t="shared" si="122"/>
        <v>100.03368667475493</v>
      </c>
      <c r="F893" s="117">
        <f t="shared" si="123"/>
        <v>688.32896046808366</v>
      </c>
      <c r="G893" s="119">
        <f t="shared" si="117"/>
        <v>305301.39024835336</v>
      </c>
      <c r="H893" s="119">
        <f>1-EXP(Parameters!$B$38*A893)</f>
        <v>0.99990593269299921</v>
      </c>
      <c r="I893" s="119">
        <f t="shared" si="118"/>
        <v>302.05177405978395</v>
      </c>
      <c r="J893" s="119">
        <f t="shared" si="124"/>
        <v>164.90394854039187</v>
      </c>
      <c r="K893" s="119">
        <f t="shared" si="125"/>
        <v>1034.0836493110983</v>
      </c>
    </row>
    <row r="894" spans="1:11" x14ac:dyDescent="0.3">
      <c r="A894">
        <v>884</v>
      </c>
      <c r="B894">
        <f t="shared" si="119"/>
        <v>306336.25343216094</v>
      </c>
      <c r="C894">
        <f t="shared" si="120"/>
        <v>2.975174539579708</v>
      </c>
      <c r="D894">
        <f t="shared" si="121"/>
        <v>251.31587255946528</v>
      </c>
      <c r="E894">
        <f t="shared" si="122"/>
        <v>100.07143523934714</v>
      </c>
      <c r="F894" s="117">
        <f t="shared" si="123"/>
        <v>689.10849496464994</v>
      </c>
      <c r="G894" s="119">
        <f t="shared" si="117"/>
        <v>305647.14493719628</v>
      </c>
      <c r="H894" s="119">
        <f>1-EXP(Parameters!$B$38*A894)</f>
        <v>0.99990691523236408</v>
      </c>
      <c r="I894" s="119">
        <f t="shared" si="118"/>
        <v>302.14662442122926</v>
      </c>
      <c r="J894" s="119">
        <f t="shared" si="124"/>
        <v>164.83573026341037</v>
      </c>
      <c r="K894" s="119">
        <f t="shared" si="125"/>
        <v>1034.8631838075817</v>
      </c>
    </row>
    <row r="895" spans="1:11" x14ac:dyDescent="0.3">
      <c r="A895">
        <v>885</v>
      </c>
      <c r="B895">
        <f t="shared" si="119"/>
        <v>306682.78765550052</v>
      </c>
      <c r="C895">
        <f t="shared" si="120"/>
        <v>2.9762959775070819</v>
      </c>
      <c r="D895">
        <f t="shared" si="121"/>
        <v>251.41060150645305</v>
      </c>
      <c r="E895">
        <f t="shared" si="122"/>
        <v>100.10915534666562</v>
      </c>
      <c r="F895" s="117">
        <f t="shared" si="123"/>
        <v>689.88802946121632</v>
      </c>
      <c r="G895" s="119">
        <f t="shared" si="117"/>
        <v>305992.89962603932</v>
      </c>
      <c r="H895" s="119">
        <f>1-EXP(Parameters!$B$38*A895)</f>
        <v>0.99990788750903892</v>
      </c>
      <c r="I895" s="119">
        <f t="shared" si="118"/>
        <v>302.24140279437222</v>
      </c>
      <c r="J895" s="119">
        <f t="shared" si="124"/>
        <v>164.76762134904857</v>
      </c>
      <c r="K895" s="119">
        <f t="shared" si="125"/>
        <v>1035.6427183042397</v>
      </c>
    </row>
    <row r="896" spans="1:11" x14ac:dyDescent="0.3">
      <c r="A896">
        <v>886</v>
      </c>
      <c r="B896">
        <f t="shared" si="119"/>
        <v>307029.32187884004</v>
      </c>
      <c r="C896">
        <f t="shared" si="120"/>
        <v>2.977416570977991</v>
      </c>
      <c r="D896">
        <f t="shared" si="121"/>
        <v>251.50525912138605</v>
      </c>
      <c r="E896">
        <f t="shared" si="122"/>
        <v>100.14684705028229</v>
      </c>
      <c r="F896" s="117">
        <f t="shared" si="123"/>
        <v>690.66756395778259</v>
      </c>
      <c r="G896" s="119">
        <f t="shared" si="117"/>
        <v>306338.65431488224</v>
      </c>
      <c r="H896" s="119">
        <f>1-EXP(Parameters!$B$38*A896)</f>
        <v>0.99990884963021831</v>
      </c>
      <c r="I896" s="119">
        <f t="shared" si="118"/>
        <v>302.33610931920094</v>
      </c>
      <c r="J896" s="119">
        <f t="shared" si="124"/>
        <v>164.69962148490595</v>
      </c>
      <c r="K896" s="119">
        <f t="shared" si="125"/>
        <v>1036.4222528007231</v>
      </c>
    </row>
    <row r="897" spans="1:11" x14ac:dyDescent="0.3">
      <c r="A897">
        <v>887</v>
      </c>
      <c r="B897">
        <f t="shared" si="119"/>
        <v>307375.85610217962</v>
      </c>
      <c r="C897">
        <f t="shared" si="120"/>
        <v>2.9785363215803482</v>
      </c>
      <c r="D897">
        <f t="shared" si="121"/>
        <v>251.59984553839678</v>
      </c>
      <c r="E897">
        <f t="shared" si="122"/>
        <v>100.18451040360739</v>
      </c>
      <c r="F897" s="117">
        <f t="shared" si="123"/>
        <v>691.44709845434897</v>
      </c>
      <c r="G897" s="119">
        <f t="shared" si="117"/>
        <v>306684.40900372528</v>
      </c>
      <c r="H897" s="119">
        <f>1-EXP(Parameters!$B$38*A897)</f>
        <v>0.99990980170197719</v>
      </c>
      <c r="I897" s="119">
        <f t="shared" si="118"/>
        <v>302.43074413524022</v>
      </c>
      <c r="J897" s="119">
        <f t="shared" si="124"/>
        <v>164.63173035590444</v>
      </c>
      <c r="K897" s="119">
        <f t="shared" si="125"/>
        <v>1037.2017872973811</v>
      </c>
    </row>
    <row r="898" spans="1:11" x14ac:dyDescent="0.3">
      <c r="A898">
        <v>888</v>
      </c>
      <c r="B898">
        <f t="shared" si="119"/>
        <v>307722.39032551914</v>
      </c>
      <c r="C898">
        <f t="shared" si="120"/>
        <v>2.9796552308973085</v>
      </c>
      <c r="D898">
        <f t="shared" si="121"/>
        <v>251.69436089121587</v>
      </c>
      <c r="E898">
        <f t="shared" si="122"/>
        <v>100.22214545989108</v>
      </c>
      <c r="F898" s="117">
        <f t="shared" si="123"/>
        <v>692.22663295091536</v>
      </c>
      <c r="G898" s="119">
        <f t="shared" si="117"/>
        <v>307030.1636925682</v>
      </c>
      <c r="H898" s="119">
        <f>1-EXP(Parameters!$B$38*A898)</f>
        <v>0.99991074382928224</v>
      </c>
      <c r="I898" s="119">
        <f t="shared" si="118"/>
        <v>302.52530738155673</v>
      </c>
      <c r="J898" s="119">
        <f t="shared" si="124"/>
        <v>164.56394765331061</v>
      </c>
      <c r="K898" s="119">
        <f t="shared" si="125"/>
        <v>1037.9813217938645</v>
      </c>
    </row>
    <row r="899" spans="1:11" x14ac:dyDescent="0.3">
      <c r="A899">
        <v>889</v>
      </c>
      <c r="B899">
        <f t="shared" si="119"/>
        <v>308068.92454885872</v>
      </c>
      <c r="C899">
        <f t="shared" si="120"/>
        <v>2.9807733005072645</v>
      </c>
      <c r="D899">
        <f t="shared" si="121"/>
        <v>251.78880531317171</v>
      </c>
      <c r="E899">
        <f t="shared" si="122"/>
        <v>100.25975227222338</v>
      </c>
      <c r="F899" s="117">
        <f t="shared" si="123"/>
        <v>693.00616744748174</v>
      </c>
      <c r="G899" s="119">
        <f t="shared" si="117"/>
        <v>307375.91838141123</v>
      </c>
      <c r="H899" s="119">
        <f>1-EXP(Parameters!$B$38*A899)</f>
        <v>0.99991167611600418</v>
      </c>
      <c r="I899" s="119">
        <f t="shared" si="118"/>
        <v>302.61979919675917</v>
      </c>
      <c r="J899" s="119">
        <f t="shared" si="124"/>
        <v>164.49627306606271</v>
      </c>
      <c r="K899" s="119">
        <f t="shared" si="125"/>
        <v>1038.7608562905225</v>
      </c>
    </row>
    <row r="900" spans="1:11" x14ac:dyDescent="0.3">
      <c r="A900">
        <v>890</v>
      </c>
      <c r="B900">
        <f t="shared" si="119"/>
        <v>308415.45877219824</v>
      </c>
      <c r="C900">
        <f t="shared" si="120"/>
        <v>2.9818905319838844</v>
      </c>
      <c r="D900">
        <f t="shared" si="121"/>
        <v>251.88317893719355</v>
      </c>
      <c r="E900">
        <f t="shared" si="122"/>
        <v>100.29733089353536</v>
      </c>
      <c r="F900" s="117">
        <f t="shared" si="123"/>
        <v>693.78570194404801</v>
      </c>
      <c r="G900" s="119">
        <f t="shared" si="117"/>
        <v>307721.67307025421</v>
      </c>
      <c r="H900" s="119">
        <f>1-EXP(Parameters!$B$38*A900)</f>
        <v>0.99991259866492832</v>
      </c>
      <c r="I900" s="119">
        <f t="shared" si="118"/>
        <v>302.71421971900196</v>
      </c>
      <c r="J900" s="119">
        <f t="shared" si="124"/>
        <v>164.42870628685341</v>
      </c>
      <c r="K900" s="119">
        <f t="shared" si="125"/>
        <v>1039.5403907870059</v>
      </c>
    </row>
    <row r="901" spans="1:11" x14ac:dyDescent="0.3">
      <c r="A901">
        <v>891</v>
      </c>
      <c r="B901">
        <f t="shared" si="119"/>
        <v>308761.99299553782</v>
      </c>
      <c r="C901">
        <f t="shared" si="120"/>
        <v>2.9830069268961203</v>
      </c>
      <c r="D901">
        <f t="shared" si="121"/>
        <v>251.97748189581228</v>
      </c>
      <c r="E901">
        <f t="shared" si="122"/>
        <v>100.3348813765995</v>
      </c>
      <c r="F901" s="117">
        <f t="shared" si="123"/>
        <v>694.5652364406144</v>
      </c>
      <c r="G901" s="119">
        <f t="shared" si="117"/>
        <v>308067.42775909719</v>
      </c>
      <c r="H901" s="119">
        <f>1-EXP(Parameters!$B$38*A901)</f>
        <v>0.99991351157776687</v>
      </c>
      <c r="I901" s="119">
        <f t="shared" si="118"/>
        <v>302.80856908598656</v>
      </c>
      <c r="J901" s="119">
        <f t="shared" si="124"/>
        <v>164.36124700834625</v>
      </c>
      <c r="K901" s="119">
        <f t="shared" si="125"/>
        <v>1040.3199252836057</v>
      </c>
    </row>
    <row r="902" spans="1:11" x14ac:dyDescent="0.3">
      <c r="A902">
        <v>892</v>
      </c>
      <c r="B902">
        <f t="shared" si="119"/>
        <v>309108.52721887734</v>
      </c>
      <c r="C902">
        <f t="shared" si="120"/>
        <v>2.984122486808225</v>
      </c>
      <c r="D902">
        <f t="shared" si="121"/>
        <v>252.07171432116186</v>
      </c>
      <c r="E902">
        <f t="shared" si="122"/>
        <v>100.37240377403019</v>
      </c>
      <c r="F902" s="117">
        <f t="shared" si="123"/>
        <v>695.34477093718067</v>
      </c>
      <c r="G902" s="119">
        <f t="shared" si="117"/>
        <v>308413.18244794017</v>
      </c>
      <c r="H902" s="119">
        <f>1-EXP(Parameters!$B$38*A902)</f>
        <v>0.9999144149551692</v>
      </c>
      <c r="I902" s="119">
        <f t="shared" si="118"/>
        <v>302.90284743496352</v>
      </c>
      <c r="J902" s="119">
        <f t="shared" si="124"/>
        <v>164.29389492378687</v>
      </c>
      <c r="K902" s="119">
        <f t="shared" si="125"/>
        <v>1041.0994597801473</v>
      </c>
    </row>
    <row r="903" spans="1:11" x14ac:dyDescent="0.3">
      <c r="A903">
        <v>893</v>
      </c>
      <c r="B903">
        <f t="shared" si="119"/>
        <v>309455.06144221692</v>
      </c>
      <c r="C903">
        <f t="shared" si="120"/>
        <v>2.9852372132797842</v>
      </c>
      <c r="D903">
        <f t="shared" si="121"/>
        <v>252.16587634498202</v>
      </c>
      <c r="E903">
        <f t="shared" si="122"/>
        <v>100.40989813828486</v>
      </c>
      <c r="F903" s="117">
        <f t="shared" si="123"/>
        <v>696.12430543374717</v>
      </c>
      <c r="G903" s="119">
        <f t="shared" si="117"/>
        <v>308758.93713678315</v>
      </c>
      <c r="H903" s="119">
        <f>1-EXP(Parameters!$B$38*A903)</f>
        <v>0.99991530889673352</v>
      </c>
      <c r="I903" s="119">
        <f t="shared" si="118"/>
        <v>302.99705490273567</v>
      </c>
      <c r="J903" s="119">
        <f t="shared" si="124"/>
        <v>164.22664973000064</v>
      </c>
      <c r="K903" s="119">
        <f t="shared" si="125"/>
        <v>1041.8789942767471</v>
      </c>
    </row>
    <row r="904" spans="1:11" x14ac:dyDescent="0.3">
      <c r="A904">
        <v>894</v>
      </c>
      <c r="B904">
        <f t="shared" si="119"/>
        <v>309801.59566555644</v>
      </c>
      <c r="C904">
        <f t="shared" si="120"/>
        <v>2.9863511078657234</v>
      </c>
      <c r="D904">
        <f t="shared" si="121"/>
        <v>252.25996809861883</v>
      </c>
      <c r="E904">
        <f t="shared" si="122"/>
        <v>100.44736452166418</v>
      </c>
      <c r="F904" s="117">
        <f t="shared" si="123"/>
        <v>696.90383993031344</v>
      </c>
      <c r="G904" s="119">
        <f t="shared" si="117"/>
        <v>309104.69182562613</v>
      </c>
      <c r="H904" s="119">
        <f>1-EXP(Parameters!$B$38*A904)</f>
        <v>0.99991619350101812</v>
      </c>
      <c r="I904" s="119">
        <f t="shared" si="118"/>
        <v>303.09119162565929</v>
      </c>
      <c r="J904" s="119">
        <f t="shared" si="124"/>
        <v>164.15951112291077</v>
      </c>
      <c r="K904" s="119">
        <f t="shared" si="125"/>
        <v>1042.6585287732887</v>
      </c>
    </row>
    <row r="905" spans="1:11" x14ac:dyDescent="0.3">
      <c r="A905">
        <v>895</v>
      </c>
      <c r="B905">
        <f t="shared" si="119"/>
        <v>310148.12988889602</v>
      </c>
      <c r="C905">
        <f t="shared" si="120"/>
        <v>2.987464172116332</v>
      </c>
      <c r="D905">
        <f t="shared" si="121"/>
        <v>252.35398971302666</v>
      </c>
      <c r="E905">
        <f t="shared" si="122"/>
        <v>100.48480297631288</v>
      </c>
      <c r="F905" s="117">
        <f t="shared" si="123"/>
        <v>697.68337442687982</v>
      </c>
      <c r="G905" s="119">
        <f t="shared" si="117"/>
        <v>309450.44651446916</v>
      </c>
      <c r="H905" s="119">
        <f>1-EXP(Parameters!$B$38*A905)</f>
        <v>0.99991706886555121</v>
      </c>
      <c r="I905" s="119">
        <f t="shared" si="118"/>
        <v>303.18525773964677</v>
      </c>
      <c r="J905" s="119">
        <f t="shared" si="124"/>
        <v>164.09247880071052</v>
      </c>
      <c r="K905" s="119">
        <f t="shared" si="125"/>
        <v>1043.4380632698885</v>
      </c>
    </row>
    <row r="906" spans="1:11" x14ac:dyDescent="0.3">
      <c r="A906">
        <v>896</v>
      </c>
      <c r="B906">
        <f t="shared" si="119"/>
        <v>310494.66411223554</v>
      </c>
      <c r="C906">
        <f t="shared" si="120"/>
        <v>2.9885764075772854</v>
      </c>
      <c r="D906">
        <f t="shared" si="121"/>
        <v>252.44794131877032</v>
      </c>
      <c r="E906">
        <f t="shared" si="122"/>
        <v>100.5222135542205</v>
      </c>
      <c r="F906" s="117">
        <f t="shared" si="123"/>
        <v>698.46290892344609</v>
      </c>
      <c r="G906" s="119">
        <f t="shared" si="117"/>
        <v>309796.20120331208</v>
      </c>
      <c r="H906" s="119">
        <f>1-EXP(Parameters!$B$38*A906)</f>
        <v>0.99991793508684279</v>
      </c>
      <c r="I906" s="119">
        <f t="shared" si="118"/>
        <v>303.27925338016888</v>
      </c>
      <c r="J906" s="119">
        <f t="shared" si="124"/>
        <v>164.02555246319389</v>
      </c>
      <c r="K906" s="119">
        <f t="shared" si="125"/>
        <v>1044.2175977663719</v>
      </c>
    </row>
    <row r="907" spans="1:11" x14ac:dyDescent="0.3">
      <c r="A907">
        <v>897</v>
      </c>
      <c r="B907">
        <f t="shared" si="119"/>
        <v>310841.19833557506</v>
      </c>
      <c r="C907">
        <f t="shared" si="120"/>
        <v>2.9896878157896598</v>
      </c>
      <c r="D907">
        <f t="shared" si="121"/>
        <v>252.54182304602591</v>
      </c>
      <c r="E907">
        <f t="shared" si="122"/>
        <v>100.55959630722188</v>
      </c>
      <c r="F907" s="117">
        <f t="shared" si="123"/>
        <v>699.24244342001236</v>
      </c>
      <c r="G907" s="119">
        <f t="shared" ref="G907:G970" si="126">B907-F907</f>
        <v>310141.95589215506</v>
      </c>
      <c r="H907" s="119">
        <f>1-EXP(Parameters!$B$38*A907)</f>
        <v>0.99991879226039448</v>
      </c>
      <c r="I907" s="119">
        <f t="shared" ref="I907:I970" si="127">D907+H907*((B$2-B$3)/B$4)</f>
        <v>303.37317868225676</v>
      </c>
      <c r="J907" s="119">
        <f t="shared" si="124"/>
        <v>163.95873181079514</v>
      </c>
      <c r="K907" s="119">
        <f t="shared" si="125"/>
        <v>1044.9971322629717</v>
      </c>
    </row>
    <row r="908" spans="1:11" x14ac:dyDescent="0.3">
      <c r="A908">
        <v>898</v>
      </c>
      <c r="B908">
        <f t="shared" ref="B908:B971" si="128">$B$5/1000*A908</f>
        <v>311187.73255891463</v>
      </c>
      <c r="C908">
        <f t="shared" ref="C908:C971" si="129">B908^(1/3)*$E$2</f>
        <v>2.9907983982899453</v>
      </c>
      <c r="D908">
        <f t="shared" ref="D908:D971" si="130">C908/$E$3</f>
        <v>252.63563502458229</v>
      </c>
      <c r="E908">
        <f t="shared" ref="E908:E971" si="131">D908*($B$3/$B$2)</f>
        <v>100.59695128699761</v>
      </c>
      <c r="F908" s="117">
        <f t="shared" ref="F908:F971" si="132">B908*$H$3</f>
        <v>700.02197791657875</v>
      </c>
      <c r="G908" s="119">
        <f t="shared" si="126"/>
        <v>310487.71058099804</v>
      </c>
      <c r="H908" s="119">
        <f>1-EXP(Parameters!$B$38*A908)</f>
        <v>0.99991964048071069</v>
      </c>
      <c r="I908" s="119">
        <f t="shared" si="127"/>
        <v>303.4670337805033</v>
      </c>
      <c r="J908" s="119">
        <f t="shared" ref="J908:J971" si="133">((1/3)*PI()*H908*(D908^2+I908^2+(D908*I908)))-((1/3)*PI()*H908*(D907^2+I907^2+(D907*I907)))</f>
        <v>163.89201654441422</v>
      </c>
      <c r="K908" s="119">
        <f t="shared" ref="K908:K971" si="134">IF(F907&gt;J908,B908-G907,(B908-G907)+(J908-F907))</f>
        <v>1045.7766667595715</v>
      </c>
    </row>
    <row r="909" spans="1:11" x14ac:dyDescent="0.3">
      <c r="A909">
        <v>899</v>
      </c>
      <c r="B909">
        <f t="shared" si="128"/>
        <v>311534.26678225416</v>
      </c>
      <c r="C909">
        <f t="shared" si="129"/>
        <v>2.9919081566100787</v>
      </c>
      <c r="D909">
        <f t="shared" si="130"/>
        <v>252.72937738384363</v>
      </c>
      <c r="E909">
        <f t="shared" si="131"/>
        <v>100.63427854507513</v>
      </c>
      <c r="F909" s="117">
        <f t="shared" si="132"/>
        <v>700.80151241314502</v>
      </c>
      <c r="G909" s="119">
        <f t="shared" si="126"/>
        <v>310833.46526984102</v>
      </c>
      <c r="H909" s="119">
        <f>1-EXP(Parameters!$B$38*A909)</f>
        <v>0.9999204798413085</v>
      </c>
      <c r="I909" s="119">
        <f t="shared" si="127"/>
        <v>303.5608188090668</v>
      </c>
      <c r="J909" s="119">
        <f t="shared" si="133"/>
        <v>163.8254063683853</v>
      </c>
      <c r="K909" s="119">
        <f t="shared" si="134"/>
        <v>1046.5562012561131</v>
      </c>
    </row>
    <row r="910" spans="1:11" x14ac:dyDescent="0.3">
      <c r="A910">
        <v>900</v>
      </c>
      <c r="B910">
        <f t="shared" si="128"/>
        <v>311880.80100559373</v>
      </c>
      <c r="C910">
        <f t="shared" si="129"/>
        <v>2.9930170922774528</v>
      </c>
      <c r="D910">
        <f t="shared" si="130"/>
        <v>252.82305025283026</v>
      </c>
      <c r="E910">
        <f t="shared" si="131"/>
        <v>100.67157813282903</v>
      </c>
      <c r="F910" s="117">
        <f t="shared" si="132"/>
        <v>701.58104690971152</v>
      </c>
      <c r="G910" s="119">
        <f t="shared" si="126"/>
        <v>311179.219958684</v>
      </c>
      <c r="H910" s="119">
        <f>1-EXP(Parameters!$B$38*A910)</f>
        <v>0.99992131043472821</v>
      </c>
      <c r="I910" s="119">
        <f t="shared" si="127"/>
        <v>303.65453390167181</v>
      </c>
      <c r="J910" s="119">
        <f t="shared" si="133"/>
        <v>163.75890098654781</v>
      </c>
      <c r="K910" s="119">
        <f t="shared" si="134"/>
        <v>1047.3357357527129</v>
      </c>
    </row>
    <row r="911" spans="1:11" x14ac:dyDescent="0.3">
      <c r="A911">
        <v>901</v>
      </c>
      <c r="B911">
        <f t="shared" si="128"/>
        <v>312227.33522893325</v>
      </c>
      <c r="C911">
        <f t="shared" si="129"/>
        <v>2.9941252068149335</v>
      </c>
      <c r="D911">
        <f t="shared" si="130"/>
        <v>252.91665376018017</v>
      </c>
      <c r="E911">
        <f t="shared" si="131"/>
        <v>100.70885010148164</v>
      </c>
      <c r="F911" s="117">
        <f t="shared" si="132"/>
        <v>702.36058140627779</v>
      </c>
      <c r="G911" s="119">
        <f t="shared" si="126"/>
        <v>311524.97464752698</v>
      </c>
      <c r="H911" s="119">
        <f>1-EXP(Parameters!$B$38*A911)</f>
        <v>0.99992213235254368</v>
      </c>
      <c r="I911" s="119">
        <f t="shared" si="127"/>
        <v>303.7481791916116</v>
      </c>
      <c r="J911" s="119">
        <f t="shared" si="133"/>
        <v>163.69250010425458</v>
      </c>
      <c r="K911" s="119">
        <f t="shared" si="134"/>
        <v>1048.1152702492545</v>
      </c>
    </row>
    <row r="912" spans="1:11" x14ac:dyDescent="0.3">
      <c r="A912">
        <v>902</v>
      </c>
      <c r="B912">
        <f t="shared" si="128"/>
        <v>312573.86945227283</v>
      </c>
      <c r="C912">
        <f t="shared" si="129"/>
        <v>2.9952325017408827</v>
      </c>
      <c r="D912">
        <f t="shared" si="130"/>
        <v>253.01018803415081</v>
      </c>
      <c r="E912">
        <f t="shared" si="131"/>
        <v>100.74609450210382</v>
      </c>
      <c r="F912" s="117">
        <f t="shared" si="132"/>
        <v>703.14011590284417</v>
      </c>
      <c r="G912" s="119">
        <f t="shared" si="126"/>
        <v>311870.72933637002</v>
      </c>
      <c r="H912" s="119">
        <f>1-EXP(Parameters!$B$38*A912)</f>
        <v>0.9999229456853721</v>
      </c>
      <c r="I912" s="119">
        <f t="shared" si="127"/>
        <v>303.84175481175009</v>
      </c>
      <c r="J912" s="119">
        <f t="shared" si="133"/>
        <v>163.6262034283136</v>
      </c>
      <c r="K912" s="119">
        <f t="shared" si="134"/>
        <v>1048.8948047458543</v>
      </c>
    </row>
    <row r="913" spans="1:11" x14ac:dyDescent="0.3">
      <c r="A913">
        <v>903</v>
      </c>
      <c r="B913">
        <f t="shared" si="128"/>
        <v>312920.40367561235</v>
      </c>
      <c r="C913">
        <f t="shared" si="129"/>
        <v>2.9963389785691756</v>
      </c>
      <c r="D913">
        <f t="shared" si="130"/>
        <v>253.10365320262076</v>
      </c>
      <c r="E913">
        <f t="shared" si="131"/>
        <v>100.78331138561546</v>
      </c>
      <c r="F913" s="117">
        <f t="shared" si="132"/>
        <v>703.91965039941044</v>
      </c>
      <c r="G913" s="119">
        <f t="shared" si="126"/>
        <v>312216.48402521294</v>
      </c>
      <c r="H913" s="119">
        <f>1-EXP(Parameters!$B$38*A913)</f>
        <v>0.9999237505228844</v>
      </c>
      <c r="I913" s="119">
        <f t="shared" si="127"/>
        <v>303.93526089452445</v>
      </c>
      <c r="J913" s="119">
        <f t="shared" si="133"/>
        <v>163.5600106670754</v>
      </c>
      <c r="K913" s="119">
        <f t="shared" si="134"/>
        <v>1049.6743392423377</v>
      </c>
    </row>
    <row r="914" spans="1:11" x14ac:dyDescent="0.3">
      <c r="A914">
        <v>904</v>
      </c>
      <c r="B914">
        <f t="shared" si="128"/>
        <v>313266.93789895193</v>
      </c>
      <c r="C914">
        <f t="shared" si="129"/>
        <v>2.9974446388092173</v>
      </c>
      <c r="D914">
        <f t="shared" si="130"/>
        <v>253.19704939309085</v>
      </c>
      <c r="E914">
        <f t="shared" si="131"/>
        <v>100.82050080278616</v>
      </c>
      <c r="F914" s="117">
        <f t="shared" si="132"/>
        <v>704.69918489597683</v>
      </c>
      <c r="G914" s="119">
        <f t="shared" si="126"/>
        <v>312562.23871405597</v>
      </c>
      <c r="H914" s="119">
        <f>1-EXP(Parameters!$B$38*A914)</f>
        <v>0.9999245469538145</v>
      </c>
      <c r="I914" s="119">
        <f t="shared" si="127"/>
        <v>304.02869757194622</v>
      </c>
      <c r="J914" s="119">
        <f t="shared" si="133"/>
        <v>163.49392152906512</v>
      </c>
      <c r="K914" s="119">
        <f t="shared" si="134"/>
        <v>1050.4538737389958</v>
      </c>
    </row>
    <row r="915" spans="1:11" x14ac:dyDescent="0.3">
      <c r="A915">
        <v>905</v>
      </c>
      <c r="B915">
        <f t="shared" si="128"/>
        <v>313613.47212229145</v>
      </c>
      <c r="C915">
        <f t="shared" si="129"/>
        <v>2.998549483965963</v>
      </c>
      <c r="D915">
        <f t="shared" si="130"/>
        <v>253.29037673268616</v>
      </c>
      <c r="E915">
        <f t="shared" si="131"/>
        <v>100.85766280423579</v>
      </c>
      <c r="F915" s="117">
        <f t="shared" si="132"/>
        <v>705.47871939254321</v>
      </c>
      <c r="G915" s="119">
        <f t="shared" si="126"/>
        <v>312907.99340289889</v>
      </c>
      <c r="H915" s="119">
        <f>1-EXP(Parameters!$B$38*A915)</f>
        <v>0.99992533506596981</v>
      </c>
      <c r="I915" s="119">
        <f t="shared" si="127"/>
        <v>304.1220649756043</v>
      </c>
      <c r="J915" s="119">
        <f t="shared" si="133"/>
        <v>163.42793572536903</v>
      </c>
      <c r="K915" s="119">
        <f t="shared" si="134"/>
        <v>1051.2334082354791</v>
      </c>
    </row>
    <row r="916" spans="1:11" x14ac:dyDescent="0.3">
      <c r="A916">
        <v>906</v>
      </c>
      <c r="B916">
        <f t="shared" si="128"/>
        <v>313960.00634563103</v>
      </c>
      <c r="C916">
        <f t="shared" si="129"/>
        <v>2.9996535155399369</v>
      </c>
      <c r="D916">
        <f t="shared" si="130"/>
        <v>253.38363534815738</v>
      </c>
      <c r="E916">
        <f t="shared" si="131"/>
        <v>100.89479744043523</v>
      </c>
      <c r="F916" s="117">
        <f t="shared" si="132"/>
        <v>706.2582538891096</v>
      </c>
      <c r="G916" s="119">
        <f t="shared" si="126"/>
        <v>313253.74809174193</v>
      </c>
      <c r="H916" s="119">
        <f>1-EXP(Parameters!$B$38*A916)</f>
        <v>0.99992611494624062</v>
      </c>
      <c r="I916" s="119">
        <f t="shared" si="127"/>
        <v>304.21536323666646</v>
      </c>
      <c r="J916" s="119">
        <f t="shared" si="133"/>
        <v>163.36205296753906</v>
      </c>
      <c r="K916" s="119">
        <f t="shared" si="134"/>
        <v>1052.0129427321372</v>
      </c>
    </row>
    <row r="917" spans="1:11" x14ac:dyDescent="0.3">
      <c r="A917">
        <v>907</v>
      </c>
      <c r="B917">
        <f t="shared" si="128"/>
        <v>314306.54056897055</v>
      </c>
      <c r="C917">
        <f t="shared" si="129"/>
        <v>3.0007567350272426</v>
      </c>
      <c r="D917">
        <f t="shared" si="130"/>
        <v>253.47682536588187</v>
      </c>
      <c r="E917">
        <f t="shared" si="131"/>
        <v>100.93190476170665</v>
      </c>
      <c r="F917" s="117">
        <f t="shared" si="132"/>
        <v>707.03778838567587</v>
      </c>
      <c r="G917" s="119">
        <f t="shared" si="126"/>
        <v>313599.50278058485</v>
      </c>
      <c r="H917" s="119">
        <f>1-EXP(Parameters!$B$38*A917)</f>
        <v>0.99992688668060936</v>
      </c>
      <c r="I917" s="119">
        <f t="shared" si="127"/>
        <v>304.30859248588098</v>
      </c>
      <c r="J917" s="119">
        <f t="shared" si="133"/>
        <v>163.29627296759281</v>
      </c>
      <c r="K917" s="119">
        <f t="shared" si="134"/>
        <v>1052.7924772286206</v>
      </c>
    </row>
    <row r="918" spans="1:11" x14ac:dyDescent="0.3">
      <c r="A918">
        <v>908</v>
      </c>
      <c r="B918">
        <f t="shared" si="128"/>
        <v>314653.07479231013</v>
      </c>
      <c r="C918">
        <f t="shared" si="129"/>
        <v>3.0018591439195954</v>
      </c>
      <c r="D918">
        <f t="shared" si="130"/>
        <v>253.56994691186623</v>
      </c>
      <c r="E918">
        <f t="shared" si="131"/>
        <v>100.96898481822458</v>
      </c>
      <c r="F918" s="117">
        <f t="shared" si="132"/>
        <v>707.81732288224225</v>
      </c>
      <c r="G918" s="119">
        <f t="shared" si="126"/>
        <v>313945.25746942789</v>
      </c>
      <c r="H918" s="119">
        <f>1-EXP(Parameters!$B$38*A918)</f>
        <v>0.99992765035416054</v>
      </c>
      <c r="I918" s="119">
        <f t="shared" si="127"/>
        <v>304.40175285357981</v>
      </c>
      <c r="J918" s="119">
        <f t="shared" si="133"/>
        <v>163.23059544089483</v>
      </c>
      <c r="K918" s="119">
        <f t="shared" si="134"/>
        <v>1053.5720117252786</v>
      </c>
    </row>
    <row r="919" spans="1:11" x14ac:dyDescent="0.3">
      <c r="A919">
        <v>909</v>
      </c>
      <c r="B919">
        <f t="shared" si="128"/>
        <v>314999.60901564965</v>
      </c>
      <c r="C919">
        <f t="shared" si="129"/>
        <v>3.0029607437043189</v>
      </c>
      <c r="D919">
        <f t="shared" si="130"/>
        <v>253.6630001117461</v>
      </c>
      <c r="E919">
        <f t="shared" si="131"/>
        <v>101.00603766001591</v>
      </c>
      <c r="F919" s="117">
        <f t="shared" si="132"/>
        <v>708.59685737880852</v>
      </c>
      <c r="G919" s="119">
        <f t="shared" si="126"/>
        <v>314291.01215827087</v>
      </c>
      <c r="H919" s="119">
        <f>1-EXP(Parameters!$B$38*A919)</f>
        <v>0.99992840605109001</v>
      </c>
      <c r="I919" s="119">
        <f t="shared" si="127"/>
        <v>304.49484446967875</v>
      </c>
      <c r="J919" s="119">
        <f t="shared" si="133"/>
        <v>163.16502010051045</v>
      </c>
      <c r="K919" s="119">
        <f t="shared" si="134"/>
        <v>1054.351546221762</v>
      </c>
    </row>
    <row r="920" spans="1:11" x14ac:dyDescent="0.3">
      <c r="A920">
        <v>910</v>
      </c>
      <c r="B920">
        <f t="shared" si="128"/>
        <v>315346.14323898923</v>
      </c>
      <c r="C920">
        <f t="shared" si="129"/>
        <v>3.0040615358643867</v>
      </c>
      <c r="D920">
        <f t="shared" si="130"/>
        <v>253.75598509078978</v>
      </c>
      <c r="E920">
        <f t="shared" si="131"/>
        <v>101.04306333696115</v>
      </c>
      <c r="F920" s="117">
        <f t="shared" si="132"/>
        <v>709.37639187537502</v>
      </c>
      <c r="G920" s="119">
        <f t="shared" si="126"/>
        <v>314636.76684711385</v>
      </c>
      <c r="H920" s="119">
        <f>1-EXP(Parameters!$B$38*A920)</f>
        <v>0.99992915385471415</v>
      </c>
      <c r="I920" s="119">
        <f t="shared" si="127"/>
        <v>304.5878674636815</v>
      </c>
      <c r="J920" s="119">
        <f t="shared" si="133"/>
        <v>163.09954666497651</v>
      </c>
      <c r="K920" s="119">
        <f t="shared" si="134"/>
        <v>1055.1310807183618</v>
      </c>
    </row>
    <row r="921" spans="1:11" x14ac:dyDescent="0.3">
      <c r="A921">
        <v>911</v>
      </c>
      <c r="B921">
        <f t="shared" si="128"/>
        <v>315692.67746232875</v>
      </c>
      <c r="C921">
        <f t="shared" si="129"/>
        <v>3.005161521878422</v>
      </c>
      <c r="D921">
        <f t="shared" si="130"/>
        <v>253.84890197389794</v>
      </c>
      <c r="E921">
        <f t="shared" si="131"/>
        <v>101.08006189879454</v>
      </c>
      <c r="F921" s="117">
        <f t="shared" si="132"/>
        <v>710.15592637194129</v>
      </c>
      <c r="G921" s="119">
        <f t="shared" si="126"/>
        <v>314982.52153595682</v>
      </c>
      <c r="H921" s="119">
        <f>1-EXP(Parameters!$B$38*A921)</f>
        <v>0.99992989384747899</v>
      </c>
      <c r="I921" s="119">
        <f t="shared" si="127"/>
        <v>304.68082196467992</v>
      </c>
      <c r="J921" s="119">
        <f t="shared" si="133"/>
        <v>163.03417485029786</v>
      </c>
      <c r="K921" s="119">
        <f t="shared" si="134"/>
        <v>1055.9106152149034</v>
      </c>
    </row>
    <row r="922" spans="1:11" x14ac:dyDescent="0.3">
      <c r="A922">
        <v>912</v>
      </c>
      <c r="B922">
        <f t="shared" si="128"/>
        <v>316039.21168566833</v>
      </c>
      <c r="C922">
        <f t="shared" si="129"/>
        <v>3.0062607032207262</v>
      </c>
      <c r="D922">
        <f t="shared" si="130"/>
        <v>253.94175088560624</v>
      </c>
      <c r="E922">
        <f t="shared" si="131"/>
        <v>101.11703339510487</v>
      </c>
      <c r="F922" s="117">
        <f t="shared" si="132"/>
        <v>710.93546086850768</v>
      </c>
      <c r="G922" s="119">
        <f t="shared" si="126"/>
        <v>315328.2762247998</v>
      </c>
      <c r="H922" s="119">
        <f>1-EXP(Parameters!$B$38*A922)</f>
        <v>0.9999306261109695</v>
      </c>
      <c r="I922" s="119">
        <f t="shared" si="127"/>
        <v>304.7737081013571</v>
      </c>
      <c r="J922" s="119">
        <f t="shared" si="133"/>
        <v>162.9689043762337</v>
      </c>
      <c r="K922" s="119">
        <f t="shared" si="134"/>
        <v>1056.6901497115032</v>
      </c>
    </row>
    <row r="923" spans="1:11" x14ac:dyDescent="0.3">
      <c r="A923">
        <v>913</v>
      </c>
      <c r="B923">
        <f t="shared" si="128"/>
        <v>316385.74590900785</v>
      </c>
      <c r="C923">
        <f t="shared" si="129"/>
        <v>3.0073590813612849</v>
      </c>
      <c r="D923">
        <f t="shared" si="130"/>
        <v>254.03453195008584</v>
      </c>
      <c r="E923">
        <f t="shared" si="131"/>
        <v>101.15397787533587</v>
      </c>
      <c r="F923" s="117">
        <f t="shared" si="132"/>
        <v>711.71499536507395</v>
      </c>
      <c r="G923" s="119">
        <f t="shared" si="126"/>
        <v>315674.03091364278</v>
      </c>
      <c r="H923" s="119">
        <f>1-EXP(Parameters!$B$38*A923)</f>
        <v>0.99993135072591843</v>
      </c>
      <c r="I923" s="119">
        <f t="shared" si="127"/>
        <v>304.86652600198823</v>
      </c>
      <c r="J923" s="119">
        <f t="shared" si="133"/>
        <v>162.90373496143729</v>
      </c>
      <c r="K923" s="119">
        <f t="shared" si="134"/>
        <v>1057.4696842080448</v>
      </c>
    </row>
    <row r="924" spans="1:11" x14ac:dyDescent="0.3">
      <c r="A924">
        <v>914</v>
      </c>
      <c r="B924">
        <f t="shared" si="128"/>
        <v>316732.28013234743</v>
      </c>
      <c r="C924">
        <f t="shared" si="129"/>
        <v>3.0084566577657972</v>
      </c>
      <c r="D924">
        <f t="shared" si="130"/>
        <v>254.1272452911457</v>
      </c>
      <c r="E924">
        <f t="shared" si="131"/>
        <v>101.19089538878698</v>
      </c>
      <c r="F924" s="117">
        <f t="shared" si="132"/>
        <v>712.49452986164033</v>
      </c>
      <c r="G924" s="119">
        <f t="shared" si="126"/>
        <v>316019.78560248576</v>
      </c>
      <c r="H924" s="119">
        <f>1-EXP(Parameters!$B$38*A924)</f>
        <v>0.99993206777221533</v>
      </c>
      <c r="I924" s="119">
        <f t="shared" si="127"/>
        <v>304.95927579444356</v>
      </c>
      <c r="J924" s="119">
        <f t="shared" si="133"/>
        <v>162.83866632767604</v>
      </c>
      <c r="K924" s="119">
        <f t="shared" si="134"/>
        <v>1058.2492187046446</v>
      </c>
    </row>
    <row r="925" spans="1:11" x14ac:dyDescent="0.3">
      <c r="A925">
        <v>915</v>
      </c>
      <c r="B925">
        <f t="shared" si="128"/>
        <v>317078.81435568695</v>
      </c>
      <c r="C925">
        <f t="shared" si="129"/>
        <v>3.0095534338956846</v>
      </c>
      <c r="D925">
        <f t="shared" si="130"/>
        <v>254.21989103223353</v>
      </c>
      <c r="E925">
        <f t="shared" si="131"/>
        <v>101.22778598461387</v>
      </c>
      <c r="F925" s="117">
        <f t="shared" si="132"/>
        <v>713.2740643582066</v>
      </c>
      <c r="G925" s="119">
        <f t="shared" si="126"/>
        <v>316365.54029132874</v>
      </c>
      <c r="H925" s="119">
        <f>1-EXP(Parameters!$B$38*A925)</f>
        <v>0.99993277732891539</v>
      </c>
      <c r="I925" s="119">
        <f t="shared" si="127"/>
        <v>305.0519576061896</v>
      </c>
      <c r="J925" s="119">
        <f t="shared" si="133"/>
        <v>162.77369819662999</v>
      </c>
      <c r="K925" s="119">
        <f t="shared" si="134"/>
        <v>1059.0287532011862</v>
      </c>
    </row>
    <row r="926" spans="1:11" x14ac:dyDescent="0.3">
      <c r="A926">
        <v>916</v>
      </c>
      <c r="B926">
        <f t="shared" si="128"/>
        <v>317425.34857902653</v>
      </c>
      <c r="C926">
        <f t="shared" si="129"/>
        <v>3.0106494112081137</v>
      </c>
      <c r="D926">
        <f t="shared" si="130"/>
        <v>254.31246929643763</v>
      </c>
      <c r="E926">
        <f t="shared" si="131"/>
        <v>101.26464971182904</v>
      </c>
      <c r="F926" s="117">
        <f t="shared" si="132"/>
        <v>714.0535988547731</v>
      </c>
      <c r="G926" s="119">
        <f t="shared" si="126"/>
        <v>316711.29498017178</v>
      </c>
      <c r="H926" s="119">
        <f>1-EXP(Parameters!$B$38*A926)</f>
        <v>0.99993347947424782</v>
      </c>
      <c r="I926" s="119">
        <f t="shared" si="127"/>
        <v>305.14457156429143</v>
      </c>
      <c r="J926" s="119">
        <f t="shared" si="133"/>
        <v>162.7088302919874</v>
      </c>
      <c r="K926" s="119">
        <f t="shared" si="134"/>
        <v>1059.808287697786</v>
      </c>
    </row>
    <row r="927" spans="1:11" x14ac:dyDescent="0.3">
      <c r="A927">
        <v>917</v>
      </c>
      <c r="B927">
        <f t="shared" si="128"/>
        <v>317771.88280236605</v>
      </c>
      <c r="C927">
        <f t="shared" si="129"/>
        <v>3.0117445911560039</v>
      </c>
      <c r="D927">
        <f t="shared" si="130"/>
        <v>254.40498020648749</v>
      </c>
      <c r="E927">
        <f t="shared" si="131"/>
        <v>101.30148661930211</v>
      </c>
      <c r="F927" s="117">
        <f t="shared" si="132"/>
        <v>714.83313335133937</v>
      </c>
      <c r="G927" s="119">
        <f t="shared" si="126"/>
        <v>317057.0496690147</v>
      </c>
      <c r="H927" s="119">
        <f>1-EXP(Parameters!$B$38*A927)</f>
        <v>0.99993417428562492</v>
      </c>
      <c r="I927" s="119">
        <f t="shared" si="127"/>
        <v>305.23711779541384</v>
      </c>
      <c r="J927" s="119">
        <f t="shared" si="133"/>
        <v>162.64406233705813</v>
      </c>
      <c r="K927" s="119">
        <f t="shared" si="134"/>
        <v>1060.5878221942694</v>
      </c>
    </row>
    <row r="928" spans="1:11" x14ac:dyDescent="0.3">
      <c r="A928">
        <v>918</v>
      </c>
      <c r="B928">
        <f t="shared" si="128"/>
        <v>318118.41702570562</v>
      </c>
      <c r="C928">
        <f t="shared" si="129"/>
        <v>3.0128389751880604</v>
      </c>
      <c r="D928">
        <f t="shared" si="130"/>
        <v>254.49742388475661</v>
      </c>
      <c r="E928">
        <f t="shared" si="131"/>
        <v>101.33829675576098</v>
      </c>
      <c r="F928" s="117">
        <f t="shared" si="132"/>
        <v>715.61266784790575</v>
      </c>
      <c r="G928" s="119">
        <f t="shared" si="126"/>
        <v>317402.80435785773</v>
      </c>
      <c r="H928" s="119">
        <f>1-EXP(Parameters!$B$38*A928)</f>
        <v>0.9999348618396503</v>
      </c>
      <c r="I928" s="119">
        <f t="shared" si="127"/>
        <v>305.32959642582455</v>
      </c>
      <c r="J928" s="119">
        <f t="shared" si="133"/>
        <v>162.57939405870275</v>
      </c>
      <c r="K928" s="119">
        <f t="shared" si="134"/>
        <v>1061.3673566909274</v>
      </c>
    </row>
    <row r="929" spans="1:11" x14ac:dyDescent="0.3">
      <c r="A929">
        <v>919</v>
      </c>
      <c r="B929">
        <f t="shared" si="128"/>
        <v>318464.95124904515</v>
      </c>
      <c r="C929">
        <f t="shared" si="129"/>
        <v>3.0139325647487776</v>
      </c>
      <c r="D929">
        <f t="shared" si="130"/>
        <v>254.58980045326288</v>
      </c>
      <c r="E929">
        <f t="shared" si="131"/>
        <v>101.37508016979194</v>
      </c>
      <c r="F929" s="117">
        <f t="shared" si="132"/>
        <v>716.39220234447203</v>
      </c>
      <c r="G929" s="119">
        <f t="shared" si="126"/>
        <v>317748.55904670066</v>
      </c>
      <c r="H929" s="119">
        <f>1-EXP(Parameters!$B$38*A929)</f>
        <v>0.99993554221212755</v>
      </c>
      <c r="I929" s="119">
        <f t="shared" si="127"/>
        <v>305.42200758139489</v>
      </c>
      <c r="J929" s="119">
        <f t="shared" si="133"/>
        <v>162.51482518296689</v>
      </c>
      <c r="K929" s="119">
        <f t="shared" si="134"/>
        <v>1062.1468911874108</v>
      </c>
    </row>
    <row r="930" spans="1:11" x14ac:dyDescent="0.3">
      <c r="A930">
        <v>920</v>
      </c>
      <c r="B930">
        <f t="shared" si="128"/>
        <v>318811.48547238472</v>
      </c>
      <c r="C930">
        <f t="shared" si="129"/>
        <v>3.0150253612784566</v>
      </c>
      <c r="D930">
        <f t="shared" si="130"/>
        <v>254.68211003366989</v>
      </c>
      <c r="E930">
        <f t="shared" si="131"/>
        <v>101.41183690984022</v>
      </c>
      <c r="F930" s="117">
        <f t="shared" si="132"/>
        <v>717.17173684103841</v>
      </c>
      <c r="G930" s="119">
        <f t="shared" si="126"/>
        <v>318094.31373554369</v>
      </c>
      <c r="H930" s="119">
        <f>1-EXP(Parameters!$B$38*A930)</f>
        <v>0.99993621547806844</v>
      </c>
      <c r="I930" s="119">
        <f t="shared" si="127"/>
        <v>305.51435138760178</v>
      </c>
      <c r="J930" s="119">
        <f t="shared" si="133"/>
        <v>162.45035543694394</v>
      </c>
      <c r="K930" s="119">
        <f t="shared" si="134"/>
        <v>1062.9264256840688</v>
      </c>
    </row>
    <row r="931" spans="1:11" x14ac:dyDescent="0.3">
      <c r="A931">
        <v>921</v>
      </c>
      <c r="B931">
        <f t="shared" si="128"/>
        <v>319158.01969572424</v>
      </c>
      <c r="C931">
        <f t="shared" si="129"/>
        <v>3.0161173662132272</v>
      </c>
      <c r="D931">
        <f t="shared" si="130"/>
        <v>254.77435274728893</v>
      </c>
      <c r="E931">
        <f t="shared" si="131"/>
        <v>101.4485670242107</v>
      </c>
      <c r="F931" s="117">
        <f t="shared" si="132"/>
        <v>717.95127133760468</v>
      </c>
      <c r="G931" s="119">
        <f t="shared" si="126"/>
        <v>318440.06842438661</v>
      </c>
      <c r="H931" s="119">
        <f>1-EXP(Parameters!$B$38*A931)</f>
        <v>0.99993688171170114</v>
      </c>
      <c r="I931" s="119">
        <f t="shared" si="127"/>
        <v>305.60662796952988</v>
      </c>
      <c r="J931" s="119">
        <f t="shared" si="133"/>
        <v>162.38598454985186</v>
      </c>
      <c r="K931" s="119">
        <f t="shared" si="134"/>
        <v>1063.7059601805522</v>
      </c>
    </row>
    <row r="932" spans="1:11" x14ac:dyDescent="0.3">
      <c r="A932">
        <v>922</v>
      </c>
      <c r="B932">
        <f t="shared" si="128"/>
        <v>319504.55391906382</v>
      </c>
      <c r="C932">
        <f t="shared" si="129"/>
        <v>3.0172085809850655</v>
      </c>
      <c r="D932">
        <f t="shared" si="130"/>
        <v>254.86652871508042</v>
      </c>
      <c r="E932">
        <f t="shared" si="131"/>
        <v>101.48527056106865</v>
      </c>
      <c r="F932" s="117">
        <f t="shared" si="132"/>
        <v>718.73080583417118</v>
      </c>
      <c r="G932" s="119">
        <f t="shared" si="126"/>
        <v>318785.82311322965</v>
      </c>
      <c r="H932" s="119">
        <f>1-EXP(Parameters!$B$38*A932)</f>
        <v>0.99993754098647858</v>
      </c>
      <c r="I932" s="119">
        <f t="shared" si="127"/>
        <v>305.69883745187371</v>
      </c>
      <c r="J932" s="119">
        <f t="shared" si="133"/>
        <v>162.32171225210186</v>
      </c>
      <c r="K932" s="119">
        <f t="shared" si="134"/>
        <v>1064.4854946772102</v>
      </c>
    </row>
    <row r="933" spans="1:11" x14ac:dyDescent="0.3">
      <c r="A933">
        <v>923</v>
      </c>
      <c r="B933">
        <f t="shared" si="128"/>
        <v>319851.08814240334</v>
      </c>
      <c r="C933">
        <f t="shared" si="129"/>
        <v>3.0182990070218039</v>
      </c>
      <c r="D933">
        <f t="shared" si="130"/>
        <v>254.9586380576547</v>
      </c>
      <c r="E933">
        <f t="shared" si="131"/>
        <v>101.52194756843983</v>
      </c>
      <c r="F933" s="117">
        <f t="shared" si="132"/>
        <v>719.51034033073745</v>
      </c>
      <c r="G933" s="119">
        <f t="shared" si="126"/>
        <v>319131.57780207263</v>
      </c>
      <c r="H933" s="119">
        <f>1-EXP(Parameters!$B$38*A933)</f>
        <v>0.9999381933750866</v>
      </c>
      <c r="I933" s="119">
        <f t="shared" si="127"/>
        <v>305.79097995893852</v>
      </c>
      <c r="J933" s="119">
        <f t="shared" si="133"/>
        <v>162.25753827384324</v>
      </c>
      <c r="K933" s="119">
        <f t="shared" si="134"/>
        <v>1065.2650291736936</v>
      </c>
    </row>
    <row r="934" spans="1:11" x14ac:dyDescent="0.3">
      <c r="A934">
        <v>924</v>
      </c>
      <c r="B934">
        <f t="shared" si="128"/>
        <v>320197.62236574292</v>
      </c>
      <c r="C934">
        <f t="shared" si="129"/>
        <v>3.019388645747155</v>
      </c>
      <c r="D934">
        <f t="shared" si="130"/>
        <v>255.05068089527421</v>
      </c>
      <c r="E934">
        <f t="shared" si="131"/>
        <v>101.55859809421156</v>
      </c>
      <c r="F934" s="117">
        <f t="shared" si="132"/>
        <v>720.28987482730383</v>
      </c>
      <c r="G934" s="119">
        <f t="shared" si="126"/>
        <v>319477.33249091561</v>
      </c>
      <c r="H934" s="119">
        <f>1-EXP(Parameters!$B$38*A934)</f>
        <v>0.99993883894945157</v>
      </c>
      <c r="I934" s="119">
        <f t="shared" si="127"/>
        <v>305.8830556146433</v>
      </c>
      <c r="J934" s="119">
        <f t="shared" si="133"/>
        <v>162.19346234822297</v>
      </c>
      <c r="K934" s="119">
        <f t="shared" si="134"/>
        <v>1066.0445636702934</v>
      </c>
    </row>
    <row r="935" spans="1:11" x14ac:dyDescent="0.3">
      <c r="A935">
        <v>925</v>
      </c>
      <c r="B935">
        <f t="shared" si="128"/>
        <v>320544.15658908244</v>
      </c>
      <c r="C935">
        <f t="shared" si="129"/>
        <v>3.0204774985807203</v>
      </c>
      <c r="D935">
        <f t="shared" si="130"/>
        <v>255.14265734785403</v>
      </c>
      <c r="E935">
        <f t="shared" si="131"/>
        <v>101.59522218613282</v>
      </c>
      <c r="F935" s="117">
        <f t="shared" si="132"/>
        <v>721.0694093238701</v>
      </c>
      <c r="G935" s="119">
        <f t="shared" si="126"/>
        <v>319823.08717975859</v>
      </c>
      <c r="H935" s="119">
        <f>1-EXP(Parameters!$B$38*A935)</f>
        <v>0.99993947778074876</v>
      </c>
      <c r="I935" s="119">
        <f t="shared" si="127"/>
        <v>305.97506454252118</v>
      </c>
      <c r="J935" s="119">
        <f t="shared" si="133"/>
        <v>162.12948420728208</v>
      </c>
      <c r="K935" s="119">
        <f t="shared" si="134"/>
        <v>1066.824098166835</v>
      </c>
    </row>
    <row r="936" spans="1:11" x14ac:dyDescent="0.3">
      <c r="A936">
        <v>926</v>
      </c>
      <c r="B936">
        <f t="shared" si="128"/>
        <v>320890.69081242202</v>
      </c>
      <c r="C936">
        <f t="shared" si="129"/>
        <v>3.021565566938011</v>
      </c>
      <c r="D936">
        <f t="shared" si="130"/>
        <v>255.23456753496373</v>
      </c>
      <c r="E936">
        <f t="shared" si="131"/>
        <v>101.63181989181497</v>
      </c>
      <c r="F936" s="117">
        <f t="shared" si="132"/>
        <v>721.84894382043649</v>
      </c>
      <c r="G936" s="119">
        <f t="shared" si="126"/>
        <v>320168.84186860156</v>
      </c>
      <c r="H936" s="119">
        <f>1-EXP(Parameters!$B$38*A936)</f>
        <v>0.99994010993940996</v>
      </c>
      <c r="I936" s="119">
        <f t="shared" si="127"/>
        <v>306.06700686572231</v>
      </c>
      <c r="J936" s="119">
        <f t="shared" si="133"/>
        <v>162.06560358582647</v>
      </c>
      <c r="K936" s="119">
        <f t="shared" si="134"/>
        <v>1067.6036326634348</v>
      </c>
    </row>
    <row r="937" spans="1:11" x14ac:dyDescent="0.3">
      <c r="A937">
        <v>927</v>
      </c>
      <c r="B937">
        <f t="shared" si="128"/>
        <v>321237.22503576154</v>
      </c>
      <c r="C937">
        <f t="shared" si="129"/>
        <v>3.0226528522304621</v>
      </c>
      <c r="D937">
        <f t="shared" si="130"/>
        <v>255.32641157582864</v>
      </c>
      <c r="E937">
        <f t="shared" si="131"/>
        <v>101.66839125873234</v>
      </c>
      <c r="F937" s="117">
        <f t="shared" si="132"/>
        <v>722.62847831700287</v>
      </c>
      <c r="G937" s="119">
        <f t="shared" si="126"/>
        <v>320514.59655744454</v>
      </c>
      <c r="H937" s="119">
        <f>1-EXP(Parameters!$B$38*A937)</f>
        <v>0.99994073549513141</v>
      </c>
      <c r="I937" s="119">
        <f t="shared" si="127"/>
        <v>306.15888270701504</v>
      </c>
      <c r="J937" s="119">
        <f t="shared" si="133"/>
        <v>162.00182021892397</v>
      </c>
      <c r="K937" s="119">
        <f t="shared" si="134"/>
        <v>1068.3831671599764</v>
      </c>
    </row>
    <row r="938" spans="1:11" x14ac:dyDescent="0.3">
      <c r="A938">
        <v>928</v>
      </c>
      <c r="B938">
        <f t="shared" si="128"/>
        <v>321583.75925910112</v>
      </c>
      <c r="C938">
        <f t="shared" si="129"/>
        <v>3.0237393558654548</v>
      </c>
      <c r="D938">
        <f t="shared" si="130"/>
        <v>255.4181895893316</v>
      </c>
      <c r="E938">
        <f t="shared" si="131"/>
        <v>101.70493633422289</v>
      </c>
      <c r="F938" s="117">
        <f t="shared" si="132"/>
        <v>723.40801281356926</v>
      </c>
      <c r="G938" s="119">
        <f t="shared" si="126"/>
        <v>320860.35124628752</v>
      </c>
      <c r="H938" s="119">
        <f>1-EXP(Parameters!$B$38*A938)</f>
        <v>0.99994135451688104</v>
      </c>
      <c r="I938" s="119">
        <f t="shared" si="127"/>
        <v>306.25069218878815</v>
      </c>
      <c r="J938" s="119">
        <f t="shared" si="133"/>
        <v>161.93813384335954</v>
      </c>
      <c r="K938" s="119">
        <f t="shared" si="134"/>
        <v>1069.1627016565762</v>
      </c>
    </row>
    <row r="939" spans="1:11" x14ac:dyDescent="0.3">
      <c r="A939">
        <v>929</v>
      </c>
      <c r="B939">
        <f t="shared" si="128"/>
        <v>321930.29348244064</v>
      </c>
      <c r="C939">
        <f t="shared" si="129"/>
        <v>3.0248250792463227</v>
      </c>
      <c r="D939">
        <f t="shared" si="130"/>
        <v>255.50990169401356</v>
      </c>
      <c r="E939">
        <f t="shared" si="131"/>
        <v>101.7414551654884</v>
      </c>
      <c r="F939" s="117">
        <f t="shared" si="132"/>
        <v>724.18754731013553</v>
      </c>
      <c r="G939" s="119">
        <f t="shared" si="126"/>
        <v>321206.1059351305</v>
      </c>
      <c r="H939" s="119">
        <f>1-EXP(Parameters!$B$38*A939)</f>
        <v>0.99994196707290683</v>
      </c>
      <c r="I939" s="119">
        <f t="shared" si="127"/>
        <v>306.34243543305206</v>
      </c>
      <c r="J939" s="119">
        <f t="shared" si="133"/>
        <v>161.87454419615096</v>
      </c>
      <c r="K939" s="119">
        <f t="shared" si="134"/>
        <v>1069.9422361531178</v>
      </c>
    </row>
    <row r="940" spans="1:11" x14ac:dyDescent="0.3">
      <c r="A940">
        <v>930</v>
      </c>
      <c r="B940">
        <f t="shared" si="128"/>
        <v>322276.82770578016</v>
      </c>
      <c r="C940">
        <f t="shared" si="129"/>
        <v>3.0259100237723744</v>
      </c>
      <c r="D940">
        <f t="shared" si="130"/>
        <v>255.60154800807547</v>
      </c>
      <c r="E940">
        <f t="shared" si="131"/>
        <v>101.77794779959531</v>
      </c>
      <c r="F940" s="117">
        <f t="shared" si="132"/>
        <v>724.9670818067018</v>
      </c>
      <c r="G940" s="119">
        <f t="shared" si="126"/>
        <v>321551.86062397348</v>
      </c>
      <c r="H940" s="119">
        <f>1-EXP(Parameters!$B$38*A940)</f>
        <v>0.99994257323074354</v>
      </c>
      <c r="I940" s="119">
        <f t="shared" si="127"/>
        <v>306.43411256144094</v>
      </c>
      <c r="J940" s="119">
        <f t="shared" si="133"/>
        <v>161.81105101597495</v>
      </c>
      <c r="K940" s="119">
        <f t="shared" si="134"/>
        <v>1070.7217706496594</v>
      </c>
    </row>
    <row r="941" spans="1:11" x14ac:dyDescent="0.3">
      <c r="A941">
        <v>931</v>
      </c>
      <c r="B941">
        <f t="shared" si="128"/>
        <v>322623.36192911974</v>
      </c>
      <c r="C941">
        <f t="shared" si="129"/>
        <v>3.0269941908389071</v>
      </c>
      <c r="D941">
        <f t="shared" si="130"/>
        <v>255.69312864937942</v>
      </c>
      <c r="E941">
        <f t="shared" si="131"/>
        <v>101.8144142834751</v>
      </c>
      <c r="F941" s="117">
        <f t="shared" si="132"/>
        <v>725.74661630326818</v>
      </c>
      <c r="G941" s="119">
        <f t="shared" si="126"/>
        <v>321897.61531281646</v>
      </c>
      <c r="H941" s="119">
        <f>1-EXP(Parameters!$B$38*A941)</f>
        <v>0.99994317305722091</v>
      </c>
      <c r="I941" s="119">
        <f t="shared" si="127"/>
        <v>306.52572369521408</v>
      </c>
      <c r="J941" s="119">
        <f t="shared" si="133"/>
        <v>161.7476540421776</v>
      </c>
      <c r="K941" s="119">
        <f t="shared" si="134"/>
        <v>1071.5013051462593</v>
      </c>
    </row>
    <row r="942" spans="1:11" x14ac:dyDescent="0.3">
      <c r="A942">
        <v>932</v>
      </c>
      <c r="B942">
        <f t="shared" si="128"/>
        <v>322969.89615245926</v>
      </c>
      <c r="C942">
        <f t="shared" si="129"/>
        <v>3.0280775818372234</v>
      </c>
      <c r="D942">
        <f t="shared" si="130"/>
        <v>255.78464373545012</v>
      </c>
      <c r="E942">
        <f t="shared" si="131"/>
        <v>101.85085466392493</v>
      </c>
      <c r="F942" s="117">
        <f t="shared" si="132"/>
        <v>726.52615079983445</v>
      </c>
      <c r="G942" s="119">
        <f t="shared" si="126"/>
        <v>322243.37000165944</v>
      </c>
      <c r="H942" s="119">
        <f>1-EXP(Parameters!$B$38*A942)</f>
        <v>0.99994376661847018</v>
      </c>
      <c r="I942" s="119">
        <f t="shared" si="127"/>
        <v>306.61726895525811</v>
      </c>
      <c r="J942" s="119">
        <f t="shared" si="133"/>
        <v>161.68435301558929</v>
      </c>
      <c r="K942" s="119">
        <f t="shared" si="134"/>
        <v>1072.2808396428009</v>
      </c>
    </row>
    <row r="943" spans="1:11" x14ac:dyDescent="0.3">
      <c r="A943">
        <v>933</v>
      </c>
      <c r="B943">
        <f t="shared" si="128"/>
        <v>323316.43037579884</v>
      </c>
      <c r="C943">
        <f t="shared" si="129"/>
        <v>3.0291601981546479</v>
      </c>
      <c r="D943">
        <f t="shared" si="130"/>
        <v>255.87609338347616</v>
      </c>
      <c r="E943">
        <f t="shared" si="131"/>
        <v>101.88726898760811</v>
      </c>
      <c r="F943" s="117">
        <f t="shared" si="132"/>
        <v>727.30568529640095</v>
      </c>
      <c r="G943" s="119">
        <f t="shared" si="126"/>
        <v>322589.12469050242</v>
      </c>
      <c r="H943" s="119">
        <f>1-EXP(Parameters!$B$38*A943)</f>
        <v>0.9999443539799322</v>
      </c>
      <c r="I943" s="119">
        <f t="shared" si="127"/>
        <v>306.70874846208824</v>
      </c>
      <c r="J943" s="119">
        <f t="shared" si="133"/>
        <v>161.62114767773892</v>
      </c>
      <c r="K943" s="119">
        <f t="shared" si="134"/>
        <v>1073.0603741394007</v>
      </c>
    </row>
    <row r="944" spans="1:11" x14ac:dyDescent="0.3">
      <c r="A944">
        <v>934</v>
      </c>
      <c r="B944">
        <f t="shared" si="128"/>
        <v>323662.96459913836</v>
      </c>
      <c r="C944">
        <f t="shared" si="129"/>
        <v>3.0302420411745374</v>
      </c>
      <c r="D944">
        <f t="shared" si="130"/>
        <v>255.9674777103111</v>
      </c>
      <c r="E944">
        <f t="shared" si="131"/>
        <v>101.92365730105452</v>
      </c>
      <c r="F944" s="117">
        <f t="shared" si="132"/>
        <v>728.08521979296722</v>
      </c>
      <c r="G944" s="119">
        <f t="shared" si="126"/>
        <v>322934.8793793454</v>
      </c>
      <c r="H944" s="119">
        <f>1-EXP(Parameters!$B$38*A944)</f>
        <v>0.99994493520636407</v>
      </c>
      <c r="I944" s="119">
        <f t="shared" si="127"/>
        <v>306.80016233585013</v>
      </c>
      <c r="J944" s="119">
        <f t="shared" si="133"/>
        <v>161.55803777108667</v>
      </c>
      <c r="K944" s="119">
        <f t="shared" si="134"/>
        <v>1073.8399086359423</v>
      </c>
    </row>
    <row r="945" spans="1:11" x14ac:dyDescent="0.3">
      <c r="A945">
        <v>935</v>
      </c>
      <c r="B945">
        <f t="shared" si="128"/>
        <v>324009.49882247794</v>
      </c>
      <c r="C945">
        <f t="shared" si="129"/>
        <v>3.0313231122763025</v>
      </c>
      <c r="D945">
        <f t="shared" si="130"/>
        <v>256.05879683247502</v>
      </c>
      <c r="E945">
        <f t="shared" si="131"/>
        <v>101.96001965066131</v>
      </c>
      <c r="F945" s="117">
        <f t="shared" si="132"/>
        <v>728.86475428953361</v>
      </c>
      <c r="G945" s="119">
        <f t="shared" si="126"/>
        <v>323280.63406818843</v>
      </c>
      <c r="H945" s="119">
        <f>1-EXP(Parameters!$B$38*A945)</f>
        <v>0.99994551036184676</v>
      </c>
      <c r="I945" s="119">
        <f t="shared" si="127"/>
        <v>306.89151069632129</v>
      </c>
      <c r="J945" s="119">
        <f t="shared" si="133"/>
        <v>161.4950230391114</v>
      </c>
      <c r="K945" s="119">
        <f t="shared" si="134"/>
        <v>1074.6194431325421</v>
      </c>
    </row>
    <row r="946" spans="1:11" x14ac:dyDescent="0.3">
      <c r="A946">
        <v>936</v>
      </c>
      <c r="B946">
        <f t="shared" si="128"/>
        <v>324356.03304581746</v>
      </c>
      <c r="C946">
        <f t="shared" si="129"/>
        <v>3.0324034128354249</v>
      </c>
      <c r="D946">
        <f t="shared" si="130"/>
        <v>256.15005086615628</v>
      </c>
      <c r="E946">
        <f t="shared" si="131"/>
        <v>101.99635608269348</v>
      </c>
      <c r="F946" s="117">
        <f t="shared" si="132"/>
        <v>729.64428878609988</v>
      </c>
      <c r="G946" s="119">
        <f t="shared" si="126"/>
        <v>323626.38875703135</v>
      </c>
      <c r="H946" s="119">
        <f>1-EXP(Parameters!$B$38*A946)</f>
        <v>0.99994607950979164</v>
      </c>
      <c r="I946" s="119">
        <f t="shared" si="127"/>
        <v>306.98279366291371</v>
      </c>
      <c r="J946" s="119">
        <f t="shared" si="133"/>
        <v>161.43210322744562</v>
      </c>
      <c r="K946" s="119">
        <f t="shared" si="134"/>
        <v>1075.3989776290255</v>
      </c>
    </row>
    <row r="947" spans="1:11" x14ac:dyDescent="0.3">
      <c r="A947">
        <v>937</v>
      </c>
      <c r="B947">
        <f t="shared" si="128"/>
        <v>324702.56726915704</v>
      </c>
      <c r="C947">
        <f t="shared" si="129"/>
        <v>3.033482944223461</v>
      </c>
      <c r="D947">
        <f t="shared" si="130"/>
        <v>256.24123992721144</v>
      </c>
      <c r="E947">
        <f t="shared" si="131"/>
        <v>102.03266664328395</v>
      </c>
      <c r="F947" s="117">
        <f t="shared" si="132"/>
        <v>730.42382328266626</v>
      </c>
      <c r="G947" s="119">
        <f t="shared" si="126"/>
        <v>323972.14344587439</v>
      </c>
      <c r="H947" s="119">
        <f>1-EXP(Parameters!$B$38*A947)</f>
        <v>0.99994664271294786</v>
      </c>
      <c r="I947" s="119">
        <f t="shared" si="127"/>
        <v>307.07401135467387</v>
      </c>
      <c r="J947" s="119">
        <f t="shared" si="133"/>
        <v>161.36927808041219</v>
      </c>
      <c r="K947" s="119">
        <f t="shared" si="134"/>
        <v>1076.1785121256835</v>
      </c>
    </row>
    <row r="948" spans="1:11" x14ac:dyDescent="0.3">
      <c r="A948">
        <v>938</v>
      </c>
      <c r="B948">
        <f t="shared" si="128"/>
        <v>325049.10149249656</v>
      </c>
      <c r="C948">
        <f t="shared" si="129"/>
        <v>3.0345617078080744</v>
      </c>
      <c r="D948">
        <f t="shared" si="130"/>
        <v>256.3323641311685</v>
      </c>
      <c r="E948">
        <f t="shared" si="131"/>
        <v>102.0689513784348</v>
      </c>
      <c r="F948" s="117">
        <f t="shared" si="132"/>
        <v>731.20335777923253</v>
      </c>
      <c r="G948" s="119">
        <f t="shared" si="126"/>
        <v>324317.89813471731</v>
      </c>
      <c r="H948" s="119">
        <f>1-EXP(Parameters!$B$38*A948)</f>
        <v>0.99994720003340909</v>
      </c>
      <c r="I948" s="119">
        <f t="shared" si="127"/>
        <v>307.16516389028624</v>
      </c>
      <c r="J948" s="119">
        <f t="shared" si="133"/>
        <v>161.30654734611744</v>
      </c>
      <c r="K948" s="119">
        <f t="shared" si="134"/>
        <v>1076.9580466221669</v>
      </c>
    </row>
    <row r="949" spans="1:11" x14ac:dyDescent="0.3">
      <c r="A949">
        <v>939</v>
      </c>
      <c r="B949">
        <f t="shared" si="128"/>
        <v>325395.63571583614</v>
      </c>
      <c r="C949">
        <f t="shared" si="129"/>
        <v>3.0356397049530353</v>
      </c>
      <c r="D949">
        <f t="shared" si="130"/>
        <v>256.4234235932264</v>
      </c>
      <c r="E949">
        <f t="shared" si="131"/>
        <v>102.10521033401709</v>
      </c>
      <c r="F949" s="117">
        <f t="shared" si="132"/>
        <v>731.98289227579903</v>
      </c>
      <c r="G949" s="119">
        <f t="shared" si="126"/>
        <v>324663.65282356035</v>
      </c>
      <c r="H949" s="119">
        <f>1-EXP(Parameters!$B$38*A949)</f>
        <v>0.9999477515326205</v>
      </c>
      <c r="I949" s="119">
        <f t="shared" si="127"/>
        <v>307.25625138807339</v>
      </c>
      <c r="J949" s="119">
        <f t="shared" si="133"/>
        <v>161.24391077132896</v>
      </c>
      <c r="K949" s="119">
        <f t="shared" si="134"/>
        <v>1077.7375811188249</v>
      </c>
    </row>
    <row r="950" spans="1:11" x14ac:dyDescent="0.3">
      <c r="A950">
        <v>940</v>
      </c>
      <c r="B950">
        <f t="shared" si="128"/>
        <v>325742.16993917566</v>
      </c>
      <c r="C950">
        <f t="shared" si="129"/>
        <v>3.0367169370182405</v>
      </c>
      <c r="D950">
        <f t="shared" si="130"/>
        <v>256.51441842825693</v>
      </c>
      <c r="E950">
        <f t="shared" si="131"/>
        <v>102.14144355577159</v>
      </c>
      <c r="F950" s="117">
        <f t="shared" si="132"/>
        <v>732.7624267723653</v>
      </c>
      <c r="G950" s="119">
        <f t="shared" si="126"/>
        <v>325009.40751240327</v>
      </c>
      <c r="H950" s="119">
        <f>1-EXP(Parameters!$B$38*A950)</f>
        <v>0.99994829727138557</v>
      </c>
      <c r="I950" s="119">
        <f t="shared" si="127"/>
        <v>307.34727396599811</v>
      </c>
      <c r="J950" s="119">
        <f t="shared" si="133"/>
        <v>161.18136810441501</v>
      </c>
      <c r="K950" s="119">
        <f t="shared" si="134"/>
        <v>1078.5171156153083</v>
      </c>
    </row>
    <row r="951" spans="1:11" x14ac:dyDescent="0.3">
      <c r="A951">
        <v>941</v>
      </c>
      <c r="B951">
        <f t="shared" si="128"/>
        <v>326088.70416251523</v>
      </c>
      <c r="C951">
        <f t="shared" si="129"/>
        <v>3.0377934053597411</v>
      </c>
      <c r="D951">
        <f t="shared" si="130"/>
        <v>256.60534875080702</v>
      </c>
      <c r="E951">
        <f t="shared" si="131"/>
        <v>102.17765108930973</v>
      </c>
      <c r="F951" s="117">
        <f t="shared" si="132"/>
        <v>733.54196126893169</v>
      </c>
      <c r="G951" s="119">
        <f t="shared" si="126"/>
        <v>325355.1622012463</v>
      </c>
      <c r="H951" s="119">
        <f>1-EXP(Parameters!$B$38*A951)</f>
        <v>0.99994883730987238</v>
      </c>
      <c r="I951" s="119">
        <f t="shared" si="127"/>
        <v>307.43823174166602</v>
      </c>
      <c r="J951" s="119">
        <f t="shared" si="133"/>
        <v>161.11891909674159</v>
      </c>
      <c r="K951" s="119">
        <f t="shared" si="134"/>
        <v>1079.2966501119663</v>
      </c>
    </row>
    <row r="952" spans="1:11" x14ac:dyDescent="0.3">
      <c r="A952">
        <v>942</v>
      </c>
      <c r="B952">
        <f t="shared" si="128"/>
        <v>326435.23838585475</v>
      </c>
      <c r="C952">
        <f t="shared" si="129"/>
        <v>3.038869111329733</v>
      </c>
      <c r="D952">
        <f t="shared" si="130"/>
        <v>256.69621467509802</v>
      </c>
      <c r="E952">
        <f t="shared" si="131"/>
        <v>102.21383298011331</v>
      </c>
      <c r="F952" s="117">
        <f t="shared" si="132"/>
        <v>734.32149576549796</v>
      </c>
      <c r="G952" s="119">
        <f t="shared" si="126"/>
        <v>325700.91689008928</v>
      </c>
      <c r="H952" s="119">
        <f>1-EXP(Parameters!$B$38*A952)</f>
        <v>0.99994937170762077</v>
      </c>
      <c r="I952" s="119">
        <f t="shared" si="127"/>
        <v>307.52912483232512</v>
      </c>
      <c r="J952" s="119">
        <f t="shared" si="133"/>
        <v>161.05656349676428</v>
      </c>
      <c r="K952" s="119">
        <f t="shared" si="134"/>
        <v>1080.0761846084497</v>
      </c>
    </row>
    <row r="953" spans="1:11" x14ac:dyDescent="0.3">
      <c r="A953">
        <v>943</v>
      </c>
      <c r="B953">
        <f t="shared" si="128"/>
        <v>326781.77260919433</v>
      </c>
      <c r="C953">
        <f t="shared" si="129"/>
        <v>3.0399440562765965</v>
      </c>
      <c r="D953">
        <f t="shared" si="130"/>
        <v>256.78701631502889</v>
      </c>
      <c r="E953">
        <f t="shared" si="131"/>
        <v>102.24998927353572</v>
      </c>
      <c r="F953" s="117">
        <f t="shared" si="132"/>
        <v>735.10103026206434</v>
      </c>
      <c r="G953" s="119">
        <f t="shared" si="126"/>
        <v>326046.67157893226</v>
      </c>
      <c r="H953" s="119">
        <f>1-EXP(Parameters!$B$38*A953)</f>
        <v>0.9999499005235486</v>
      </c>
      <c r="I953" s="119">
        <f t="shared" si="127"/>
        <v>307.61995335486955</v>
      </c>
      <c r="J953" s="119">
        <f t="shared" si="133"/>
        <v>160.99430105811916</v>
      </c>
      <c r="K953" s="119">
        <f t="shared" si="134"/>
        <v>1080.8557191050495</v>
      </c>
    </row>
    <row r="954" spans="1:11" x14ac:dyDescent="0.3">
      <c r="A954">
        <v>944</v>
      </c>
      <c r="B954">
        <f t="shared" si="128"/>
        <v>327128.30683253385</v>
      </c>
      <c r="C954">
        <f t="shared" si="129"/>
        <v>3.0410182415448905</v>
      </c>
      <c r="D954">
        <f t="shared" si="130"/>
        <v>256.87775378417581</v>
      </c>
      <c r="E954">
        <f t="shared" si="131"/>
        <v>102.28612001480184</v>
      </c>
      <c r="F954" s="117">
        <f t="shared" si="132"/>
        <v>735.88056475863073</v>
      </c>
      <c r="G954" s="119">
        <f t="shared" si="126"/>
        <v>326392.42626777524</v>
      </c>
      <c r="H954" s="119">
        <f>1-EXP(Parameters!$B$38*A954)</f>
        <v>0.99995042381595844</v>
      </c>
      <c r="I954" s="119">
        <f t="shared" si="127"/>
        <v>307.71071742583933</v>
      </c>
      <c r="J954" s="119">
        <f t="shared" si="133"/>
        <v>160.93213153161923</v>
      </c>
      <c r="K954" s="119">
        <f t="shared" si="134"/>
        <v>1081.6352536015911</v>
      </c>
    </row>
    <row r="955" spans="1:11" x14ac:dyDescent="0.3">
      <c r="A955">
        <v>945</v>
      </c>
      <c r="B955">
        <f t="shared" si="128"/>
        <v>327474.84105587343</v>
      </c>
      <c r="C955">
        <f t="shared" si="129"/>
        <v>3.0420916684753911</v>
      </c>
      <c r="D955">
        <f t="shared" si="130"/>
        <v>256.96842719579547</v>
      </c>
      <c r="E955">
        <f t="shared" si="131"/>
        <v>102.32222524900936</v>
      </c>
      <c r="F955" s="117">
        <f t="shared" si="132"/>
        <v>736.66009925519711</v>
      </c>
      <c r="G955" s="119">
        <f t="shared" si="126"/>
        <v>326738.18095661822</v>
      </c>
      <c r="H955" s="119">
        <f>1-EXP(Parameters!$B$38*A955)</f>
        <v>0.99995094164254383</v>
      </c>
      <c r="I955" s="119">
        <f t="shared" si="127"/>
        <v>307.80141716142401</v>
      </c>
      <c r="J955" s="119">
        <f t="shared" si="133"/>
        <v>160.87005467325798</v>
      </c>
      <c r="K955" s="119">
        <f t="shared" si="134"/>
        <v>1082.4147880981909</v>
      </c>
    </row>
    <row r="956" spans="1:11" x14ac:dyDescent="0.3">
      <c r="A956">
        <v>946</v>
      </c>
      <c r="B956">
        <f t="shared" si="128"/>
        <v>327821.37527921295</v>
      </c>
      <c r="C956">
        <f t="shared" si="129"/>
        <v>3.0431643384050737</v>
      </c>
      <c r="D956">
        <f t="shared" si="130"/>
        <v>257.05903666282342</v>
      </c>
      <c r="E956">
        <f t="shared" si="131"/>
        <v>102.35830502112807</v>
      </c>
      <c r="F956" s="117">
        <f t="shared" si="132"/>
        <v>737.43963375176338</v>
      </c>
      <c r="G956" s="119">
        <f t="shared" si="126"/>
        <v>327083.9356454612</v>
      </c>
      <c r="H956" s="119">
        <f>1-EXP(Parameters!$B$38*A956)</f>
        <v>0.99995145406039554</v>
      </c>
      <c r="I956" s="119">
        <f t="shared" si="127"/>
        <v>307.89205267746138</v>
      </c>
      <c r="J956" s="119">
        <f t="shared" si="133"/>
        <v>160.80807023469242</v>
      </c>
      <c r="K956" s="119">
        <f t="shared" si="134"/>
        <v>1083.1943225947325</v>
      </c>
    </row>
    <row r="957" spans="1:11" x14ac:dyDescent="0.3">
      <c r="A957">
        <v>947</v>
      </c>
      <c r="B957">
        <f t="shared" si="128"/>
        <v>328167.90950255253</v>
      </c>
      <c r="C957">
        <f t="shared" si="129"/>
        <v>3.0442362526671642</v>
      </c>
      <c r="D957">
        <f t="shared" si="130"/>
        <v>257.14958229787857</v>
      </c>
      <c r="E957">
        <f t="shared" si="131"/>
        <v>102.39435937600167</v>
      </c>
      <c r="F957" s="117">
        <f t="shared" si="132"/>
        <v>738.21916824832977</v>
      </c>
      <c r="G957" s="119">
        <f t="shared" si="126"/>
        <v>327429.69033430418</v>
      </c>
      <c r="H957" s="119">
        <f>1-EXP(Parameters!$B$38*A957)</f>
        <v>0.99995196112600826</v>
      </c>
      <c r="I957" s="119">
        <f t="shared" si="127"/>
        <v>307.98262408944231</v>
      </c>
      <c r="J957" s="119">
        <f t="shared" si="133"/>
        <v>160.74617797415704</v>
      </c>
      <c r="K957" s="119">
        <f t="shared" si="134"/>
        <v>1083.9738570913323</v>
      </c>
    </row>
    <row r="958" spans="1:11" x14ac:dyDescent="0.3">
      <c r="A958">
        <v>948</v>
      </c>
      <c r="B958">
        <f t="shared" si="128"/>
        <v>328514.44372589205</v>
      </c>
      <c r="C958">
        <f t="shared" si="129"/>
        <v>3.0453074125911224</v>
      </c>
      <c r="D958">
        <f t="shared" si="130"/>
        <v>257.24006421326169</v>
      </c>
      <c r="E958">
        <f t="shared" si="131"/>
        <v>102.43038835834719</v>
      </c>
      <c r="F958" s="117">
        <f t="shared" si="132"/>
        <v>738.99870274489604</v>
      </c>
      <c r="G958" s="119">
        <f t="shared" si="126"/>
        <v>327775.44502314716</v>
      </c>
      <c r="H958" s="119">
        <f>1-EXP(Parameters!$B$38*A958)</f>
        <v>0.9999524628952865</v>
      </c>
      <c r="I958" s="119">
        <f t="shared" si="127"/>
        <v>308.07313151250952</v>
      </c>
      <c r="J958" s="119">
        <f t="shared" si="133"/>
        <v>160.68437764633563</v>
      </c>
      <c r="K958" s="119">
        <f t="shared" si="134"/>
        <v>1084.7533915878739</v>
      </c>
    </row>
    <row r="959" spans="1:11" x14ac:dyDescent="0.3">
      <c r="A959">
        <v>949</v>
      </c>
      <c r="B959">
        <f t="shared" si="128"/>
        <v>328860.97794923163</v>
      </c>
      <c r="C959">
        <f t="shared" si="129"/>
        <v>3.0463778195026778</v>
      </c>
      <c r="D959">
        <f t="shared" si="130"/>
        <v>257.33048252095847</v>
      </c>
      <c r="E959">
        <f t="shared" si="131"/>
        <v>102.4663920127562</v>
      </c>
      <c r="F959" s="117">
        <f t="shared" si="132"/>
        <v>739.77823724146242</v>
      </c>
      <c r="G959" s="119">
        <f t="shared" si="126"/>
        <v>328121.19971199019</v>
      </c>
      <c r="H959" s="119">
        <f>1-EXP(Parameters!$B$38*A959)</f>
        <v>0.99995295942355067</v>
      </c>
      <c r="I959" s="119">
        <f t="shared" si="127"/>
        <v>308.16357506146085</v>
      </c>
      <c r="J959" s="119">
        <f t="shared" si="133"/>
        <v>160.62266900972463</v>
      </c>
      <c r="K959" s="119">
        <f t="shared" si="134"/>
        <v>1085.5329260844737</v>
      </c>
    </row>
    <row r="960" spans="1:11" x14ac:dyDescent="0.3">
      <c r="A960">
        <v>950</v>
      </c>
      <c r="B960">
        <f t="shared" si="128"/>
        <v>329207.51217257115</v>
      </c>
      <c r="C960">
        <f t="shared" si="129"/>
        <v>3.0474474747238309</v>
      </c>
      <c r="D960">
        <f t="shared" si="130"/>
        <v>257.42083733263945</v>
      </c>
      <c r="E960">
        <f t="shared" si="131"/>
        <v>102.50237038369478</v>
      </c>
      <c r="F960" s="117">
        <f t="shared" si="132"/>
        <v>740.5577717380288</v>
      </c>
      <c r="G960" s="119">
        <f t="shared" si="126"/>
        <v>328466.95440083311</v>
      </c>
      <c r="H960" s="119">
        <f>1-EXP(Parameters!$B$38*A960)</f>
        <v>0.99995345076554376</v>
      </c>
      <c r="I960" s="119">
        <f t="shared" si="127"/>
        <v>308.25395485074978</v>
      </c>
      <c r="J960" s="119">
        <f t="shared" si="133"/>
        <v>160.56105182183092</v>
      </c>
      <c r="K960" s="119">
        <f t="shared" si="134"/>
        <v>1086.3124605809571</v>
      </c>
    </row>
    <row r="961" spans="1:11" x14ac:dyDescent="0.3">
      <c r="A961">
        <v>951</v>
      </c>
      <c r="B961">
        <f t="shared" si="128"/>
        <v>329554.04639591073</v>
      </c>
      <c r="C961">
        <f t="shared" si="129"/>
        <v>3.0485163795728791</v>
      </c>
      <c r="D961">
        <f t="shared" si="130"/>
        <v>257.5111287596626</v>
      </c>
      <c r="E961">
        <f t="shared" si="131"/>
        <v>102.53832351550453</v>
      </c>
      <c r="F961" s="117">
        <f t="shared" si="132"/>
        <v>741.33730623459519</v>
      </c>
      <c r="G961" s="119">
        <f t="shared" si="126"/>
        <v>328812.70908967615</v>
      </c>
      <c r="H961" s="119">
        <f>1-EXP(Parameters!$B$38*A961)</f>
        <v>0.99995393697543655</v>
      </c>
      <c r="I961" s="119">
        <f t="shared" si="127"/>
        <v>308.34427099448811</v>
      </c>
      <c r="J961" s="119">
        <f t="shared" si="133"/>
        <v>160.49952584336279</v>
      </c>
      <c r="K961" s="119">
        <f t="shared" si="134"/>
        <v>1087.0919950776151</v>
      </c>
    </row>
    <row r="962" spans="1:11" x14ac:dyDescent="0.3">
      <c r="A962">
        <v>952</v>
      </c>
      <c r="B962">
        <f t="shared" si="128"/>
        <v>329900.58061925025</v>
      </c>
      <c r="C962">
        <f t="shared" si="129"/>
        <v>3.0495845353644131</v>
      </c>
      <c r="D962">
        <f t="shared" si="130"/>
        <v>257.60135691307266</v>
      </c>
      <c r="E962">
        <f t="shared" si="131"/>
        <v>102.57425145240238</v>
      </c>
      <c r="F962" s="117">
        <f t="shared" si="132"/>
        <v>742.11684073116146</v>
      </c>
      <c r="G962" s="119">
        <f t="shared" si="126"/>
        <v>329158.46377851907</v>
      </c>
      <c r="H962" s="119">
        <f>1-EXP(Parameters!$B$38*A962)</f>
        <v>0.99995441810683428</v>
      </c>
      <c r="I962" s="119">
        <f t="shared" si="127"/>
        <v>308.43452360644557</v>
      </c>
      <c r="J962" s="119">
        <f t="shared" si="133"/>
        <v>160.43809083261294</v>
      </c>
      <c r="K962" s="119">
        <f t="shared" si="134"/>
        <v>1087.8715295740985</v>
      </c>
    </row>
    <row r="963" spans="1:11" x14ac:dyDescent="0.3">
      <c r="A963">
        <v>953</v>
      </c>
      <c r="B963">
        <f t="shared" si="128"/>
        <v>330247.11484258983</v>
      </c>
      <c r="C963">
        <f t="shared" si="129"/>
        <v>3.0506519434093518</v>
      </c>
      <c r="D963">
        <f t="shared" si="130"/>
        <v>257.69152190360415</v>
      </c>
      <c r="E963">
        <f t="shared" si="131"/>
        <v>102.61015423848164</v>
      </c>
      <c r="F963" s="117">
        <f t="shared" si="132"/>
        <v>742.89637522772784</v>
      </c>
      <c r="G963" s="119">
        <f t="shared" si="126"/>
        <v>329504.21846736211</v>
      </c>
      <c r="H963" s="119">
        <f>1-EXP(Parameters!$B$38*A963)</f>
        <v>0.99995489421278205</v>
      </c>
      <c r="I963" s="119">
        <f t="shared" si="127"/>
        <v>308.52471280005329</v>
      </c>
      <c r="J963" s="119">
        <f t="shared" si="133"/>
        <v>160.37674655212322</v>
      </c>
      <c r="K963" s="119">
        <f t="shared" si="134"/>
        <v>1088.6510640707565</v>
      </c>
    </row>
    <row r="964" spans="1:11" x14ac:dyDescent="0.3">
      <c r="A964">
        <v>954</v>
      </c>
      <c r="B964">
        <f t="shared" si="128"/>
        <v>330593.64906592935</v>
      </c>
      <c r="C964">
        <f t="shared" si="129"/>
        <v>3.0517186050149507</v>
      </c>
      <c r="D964">
        <f t="shared" si="130"/>
        <v>257.78162384168223</v>
      </c>
      <c r="E964">
        <f t="shared" si="131"/>
        <v>102.64603191771253</v>
      </c>
      <c r="F964" s="117">
        <f t="shared" si="132"/>
        <v>743.67590972429412</v>
      </c>
      <c r="G964" s="119">
        <f t="shared" si="126"/>
        <v>329849.97315620503</v>
      </c>
      <c r="H964" s="119">
        <f>1-EXP(Parameters!$B$38*A964)</f>
        <v>0.99995536534577112</v>
      </c>
      <c r="I964" s="119">
        <f t="shared" si="127"/>
        <v>308.61483868840486</v>
      </c>
      <c r="J964" s="119">
        <f t="shared" si="133"/>
        <v>160.31549276472651</v>
      </c>
      <c r="K964" s="119">
        <f t="shared" si="134"/>
        <v>1089.4305985672399</v>
      </c>
    </row>
    <row r="965" spans="1:11" x14ac:dyDescent="0.3">
      <c r="A965">
        <v>955</v>
      </c>
      <c r="B965">
        <f t="shared" si="128"/>
        <v>330940.18328926893</v>
      </c>
      <c r="C965">
        <f t="shared" si="129"/>
        <v>3.0527845214847984</v>
      </c>
      <c r="D965">
        <f t="shared" si="130"/>
        <v>257.87166283742238</v>
      </c>
      <c r="E965">
        <f t="shared" si="131"/>
        <v>102.68188453394191</v>
      </c>
      <c r="F965" s="117">
        <f t="shared" si="132"/>
        <v>744.45544422086061</v>
      </c>
      <c r="G965" s="119">
        <f t="shared" si="126"/>
        <v>330195.72784504807</v>
      </c>
      <c r="H965" s="119">
        <f>1-EXP(Parameters!$B$38*A965)</f>
        <v>0.99995583155774437</v>
      </c>
      <c r="I965" s="119">
        <f t="shared" si="127"/>
        <v>308.70490138425623</v>
      </c>
      <c r="J965" s="119">
        <f t="shared" si="133"/>
        <v>160.25432923130575</v>
      </c>
      <c r="K965" s="119">
        <f t="shared" si="134"/>
        <v>1090.210133063898</v>
      </c>
    </row>
    <row r="966" spans="1:11" x14ac:dyDescent="0.3">
      <c r="A966">
        <v>956</v>
      </c>
      <c r="B966">
        <f t="shared" si="128"/>
        <v>331286.71751260845</v>
      </c>
      <c r="C966">
        <f t="shared" si="129"/>
        <v>3.0538496941188567</v>
      </c>
      <c r="D966">
        <f t="shared" si="130"/>
        <v>257.96163900063351</v>
      </c>
      <c r="E966">
        <f t="shared" si="131"/>
        <v>102.71771213089458</v>
      </c>
      <c r="F966" s="117">
        <f t="shared" si="132"/>
        <v>745.23497871742688</v>
      </c>
      <c r="G966" s="119">
        <f t="shared" si="126"/>
        <v>330541.48253389105</v>
      </c>
      <c r="H966" s="119">
        <f>1-EXP(Parameters!$B$38*A966)</f>
        <v>0.99995629290010213</v>
      </c>
      <c r="I966" s="119">
        <f t="shared" si="127"/>
        <v>308.79490100002937</v>
      </c>
      <c r="J966" s="119">
        <f t="shared" si="133"/>
        <v>160.19325571760419</v>
      </c>
      <c r="K966" s="119">
        <f t="shared" si="134"/>
        <v>1090.9896675603813</v>
      </c>
    </row>
    <row r="967" spans="1:11" x14ac:dyDescent="0.3">
      <c r="A967">
        <v>957</v>
      </c>
      <c r="B967">
        <f t="shared" si="128"/>
        <v>331633.25173594803</v>
      </c>
      <c r="C967">
        <f t="shared" si="129"/>
        <v>3.0549141242134601</v>
      </c>
      <c r="D967">
        <f t="shared" si="130"/>
        <v>258.05155244081828</v>
      </c>
      <c r="E967">
        <f t="shared" si="131"/>
        <v>102.75351475217339</v>
      </c>
      <c r="F967" s="117">
        <f t="shared" si="132"/>
        <v>746.01451321399327</v>
      </c>
      <c r="G967" s="119">
        <f t="shared" si="126"/>
        <v>330887.23722273402</v>
      </c>
      <c r="H967" s="119">
        <f>1-EXP(Parameters!$B$38*A967)</f>
        <v>0.99995674942370782</v>
      </c>
      <c r="I967" s="119">
        <f t="shared" si="127"/>
        <v>308.8848376478125</v>
      </c>
      <c r="J967" s="119">
        <f t="shared" si="133"/>
        <v>160.13227198805544</v>
      </c>
      <c r="K967" s="119">
        <f t="shared" si="134"/>
        <v>1091.7692020569812</v>
      </c>
    </row>
    <row r="968" spans="1:11" x14ac:dyDescent="0.3">
      <c r="A968">
        <v>958</v>
      </c>
      <c r="B968">
        <f t="shared" si="128"/>
        <v>331979.78595928755</v>
      </c>
      <c r="C968">
        <f t="shared" si="129"/>
        <v>3.0559778130613275</v>
      </c>
      <c r="D968">
        <f t="shared" si="130"/>
        <v>258.14140326717393</v>
      </c>
      <c r="E968">
        <f t="shared" si="131"/>
        <v>102.78929244125955</v>
      </c>
      <c r="F968" s="117">
        <f t="shared" si="132"/>
        <v>746.79404771055954</v>
      </c>
      <c r="G968" s="119">
        <f t="shared" si="126"/>
        <v>331232.991911577</v>
      </c>
      <c r="H968" s="119">
        <f>1-EXP(Parameters!$B$38*A968)</f>
        <v>0.99995720117889364</v>
      </c>
      <c r="I968" s="119">
        <f t="shared" si="127"/>
        <v>308.97471143936161</v>
      </c>
      <c r="J968" s="119">
        <f t="shared" si="133"/>
        <v>160.0713778079662</v>
      </c>
      <c r="K968" s="119">
        <f t="shared" si="134"/>
        <v>1092.5487365535228</v>
      </c>
    </row>
    <row r="969" spans="1:11" x14ac:dyDescent="0.3">
      <c r="A969">
        <v>959</v>
      </c>
      <c r="B969">
        <f t="shared" si="128"/>
        <v>332326.32018262713</v>
      </c>
      <c r="C969">
        <f t="shared" si="129"/>
        <v>3.0570407619515896</v>
      </c>
      <c r="D969">
        <f t="shared" si="130"/>
        <v>258.23119158859458</v>
      </c>
      <c r="E969">
        <f t="shared" si="131"/>
        <v>102.82504524151362</v>
      </c>
      <c r="F969" s="117">
        <f t="shared" si="132"/>
        <v>747.57358220712592</v>
      </c>
      <c r="G969" s="119">
        <f t="shared" si="126"/>
        <v>331578.74660041998</v>
      </c>
      <c r="H969" s="119">
        <f>1-EXP(Parameters!$B$38*A969)</f>
        <v>0.99995764821546607</v>
      </c>
      <c r="I969" s="119">
        <f t="shared" si="127"/>
        <v>309.06452248610276</v>
      </c>
      <c r="J969" s="119">
        <f t="shared" si="133"/>
        <v>160.01057294537895</v>
      </c>
      <c r="K969" s="119">
        <f t="shared" si="134"/>
        <v>1093.3282710501226</v>
      </c>
    </row>
    <row r="970" spans="1:11" x14ac:dyDescent="0.3">
      <c r="A970">
        <v>960</v>
      </c>
      <c r="B970">
        <f t="shared" si="128"/>
        <v>332672.85440596665</v>
      </c>
      <c r="C970">
        <f t="shared" si="129"/>
        <v>3.0581029721697846</v>
      </c>
      <c r="D970">
        <f t="shared" si="130"/>
        <v>258.32091751367091</v>
      </c>
      <c r="E970">
        <f t="shared" si="131"/>
        <v>102.8607731961753</v>
      </c>
      <c r="F970" s="117">
        <f t="shared" si="132"/>
        <v>748.35311670369219</v>
      </c>
      <c r="G970" s="119">
        <f t="shared" si="126"/>
        <v>331924.50128926296</v>
      </c>
      <c r="H970" s="119">
        <f>1-EXP(Parameters!$B$38*A970)</f>
        <v>0.99995809058271146</v>
      </c>
      <c r="I970" s="119">
        <f t="shared" si="127"/>
        <v>309.15427089913203</v>
      </c>
      <c r="J970" s="119">
        <f t="shared" si="133"/>
        <v>159.9498571662989</v>
      </c>
      <c r="K970" s="119">
        <f t="shared" si="134"/>
        <v>1094.1078055466642</v>
      </c>
    </row>
    <row r="971" spans="1:11" x14ac:dyDescent="0.3">
      <c r="A971">
        <v>961</v>
      </c>
      <c r="B971">
        <f t="shared" si="128"/>
        <v>333019.38862930617</v>
      </c>
      <c r="C971">
        <f t="shared" si="129"/>
        <v>3.0591644449978834</v>
      </c>
      <c r="D971">
        <f t="shared" si="130"/>
        <v>258.41058115069217</v>
      </c>
      <c r="E971">
        <f t="shared" si="131"/>
        <v>102.89647634836429</v>
      </c>
      <c r="F971" s="117">
        <f t="shared" si="132"/>
        <v>749.13265120025858</v>
      </c>
      <c r="G971" s="119">
        <f t="shared" ref="G971:G1010" si="135">B971-F971</f>
        <v>332270.25597810588</v>
      </c>
      <c r="H971" s="119">
        <f>1-EXP(Parameters!$B$38*A971)</f>
        <v>0.99995852832940102</v>
      </c>
      <c r="I971" s="119">
        <f t="shared" ref="I971:I1010" si="136">D971+H971*((B$2-B$3)/B$4)</f>
        <v>309.24395678921809</v>
      </c>
      <c r="J971" s="119">
        <f t="shared" si="133"/>
        <v>159.88923023967072</v>
      </c>
      <c r="K971" s="119">
        <f t="shared" si="134"/>
        <v>1094.8873400432058</v>
      </c>
    </row>
    <row r="972" spans="1:11" x14ac:dyDescent="0.3">
      <c r="A972">
        <v>962</v>
      </c>
      <c r="B972">
        <f t="shared" ref="B972:B1010" si="137">$B$5/1000*A972</f>
        <v>333365.92285264574</v>
      </c>
      <c r="C972">
        <f t="shared" ref="C972:C1010" si="138">B972^(1/3)*$E$2</f>
        <v>3.0602251817143036</v>
      </c>
      <c r="D972">
        <f t="shared" ref="D972:D1010" si="139">C972/$E$3</f>
        <v>258.50018260764762</v>
      </c>
      <c r="E972">
        <f t="shared" ref="E972:E1010" si="140">D972*($B$3/$B$2)</f>
        <v>102.93215474108079</v>
      </c>
      <c r="F972" s="117">
        <f t="shared" ref="F972:F1010" si="141">B972*$H$3</f>
        <v>749.91218569682496</v>
      </c>
      <c r="G972" s="119">
        <f t="shared" si="135"/>
        <v>332616.01066694892</v>
      </c>
      <c r="H972" s="119">
        <f>1-EXP(Parameters!$B$38*A972)</f>
        <v>0.99995896150379704</v>
      </c>
      <c r="I972" s="119">
        <f t="shared" si="136"/>
        <v>309.33358026680355</v>
      </c>
      <c r="J972" s="119">
        <f t="shared" ref="J972:J1010" si="142">((1/3)*PI()*H972*(D972^2+I972^2+(D972*I972)))-((1/3)*PI()*H972*(D971^2+I971^2+(D971*I971)))</f>
        <v>159.82869193545775</v>
      </c>
      <c r="K972" s="119">
        <f t="shared" ref="K972:K1010" si="143">IF(F971&gt;J972,B972-G971,(B972-G971)+(J972-F971))</f>
        <v>1095.6668745398638</v>
      </c>
    </row>
    <row r="973" spans="1:11" x14ac:dyDescent="0.3">
      <c r="A973">
        <v>963</v>
      </c>
      <c r="B973">
        <f t="shared" si="137"/>
        <v>333712.45707598526</v>
      </c>
      <c r="C973">
        <f t="shared" si="138"/>
        <v>3.0612851835939194</v>
      </c>
      <c r="D973">
        <f t="shared" si="139"/>
        <v>258.589721992227</v>
      </c>
      <c r="E973">
        <f t="shared" si="140"/>
        <v>102.96780841720579</v>
      </c>
      <c r="F973" s="117">
        <f t="shared" si="141"/>
        <v>750.69172019339123</v>
      </c>
      <c r="G973" s="119">
        <f t="shared" si="135"/>
        <v>332961.7653557919</v>
      </c>
      <c r="H973" s="119">
        <f>1-EXP(Parameters!$B$38*A973)</f>
        <v>0.99995939015365709</v>
      </c>
      <c r="I973" s="119">
        <f t="shared" si="136"/>
        <v>309.423141442006</v>
      </c>
      <c r="J973" s="119">
        <f t="shared" si="142"/>
        <v>159.7682420234778</v>
      </c>
      <c r="K973" s="119">
        <f t="shared" si="143"/>
        <v>1096.4464090363472</v>
      </c>
    </row>
    <row r="974" spans="1:11" x14ac:dyDescent="0.3">
      <c r="A974">
        <v>964</v>
      </c>
      <c r="B974">
        <f t="shared" si="137"/>
        <v>334058.99129932484</v>
      </c>
      <c r="C974">
        <f t="shared" si="138"/>
        <v>3.0623444519080723</v>
      </c>
      <c r="D974">
        <f t="shared" si="139"/>
        <v>258.67919941182186</v>
      </c>
      <c r="E974">
        <f t="shared" si="140"/>
        <v>103.00343741950151</v>
      </c>
      <c r="F974" s="117">
        <f t="shared" si="141"/>
        <v>751.47125468995762</v>
      </c>
      <c r="G974" s="119">
        <f t="shared" si="135"/>
        <v>333307.52004463488</v>
      </c>
      <c r="H974" s="119">
        <f>1-EXP(Parameters!$B$38*A974)</f>
        <v>0.99995981432624059</v>
      </c>
      <c r="I974" s="119">
        <f t="shared" si="136"/>
        <v>309.51264042461935</v>
      </c>
      <c r="J974" s="119">
        <f t="shared" si="142"/>
        <v>159.7078802746546</v>
      </c>
      <c r="K974" s="119">
        <f t="shared" si="143"/>
        <v>1097.225943532947</v>
      </c>
    </row>
    <row r="975" spans="1:11" x14ac:dyDescent="0.3">
      <c r="A975">
        <v>965</v>
      </c>
      <c r="B975">
        <f t="shared" si="137"/>
        <v>334405.52552266436</v>
      </c>
      <c r="C975">
        <f t="shared" si="138"/>
        <v>3.0634029879245928</v>
      </c>
      <c r="D975">
        <f t="shared" si="139"/>
        <v>258.76861497352706</v>
      </c>
      <c r="E975">
        <f t="shared" si="140"/>
        <v>103.03904179061203</v>
      </c>
      <c r="F975" s="117">
        <f t="shared" si="141"/>
        <v>752.25078918652389</v>
      </c>
      <c r="G975" s="119">
        <f t="shared" si="135"/>
        <v>333653.27473347785</v>
      </c>
      <c r="H975" s="119">
        <f>1-EXP(Parameters!$B$38*A975)</f>
        <v>0.9999602340683128</v>
      </c>
      <c r="I975" s="119">
        <f t="shared" si="136"/>
        <v>309.6020773241159</v>
      </c>
      <c r="J975" s="119">
        <f t="shared" si="142"/>
        <v>159.64760646165814</v>
      </c>
      <c r="K975" s="119">
        <f t="shared" si="143"/>
        <v>1098.0054780294886</v>
      </c>
    </row>
    <row r="976" spans="1:11" x14ac:dyDescent="0.3">
      <c r="A976">
        <v>966</v>
      </c>
      <c r="B976">
        <f t="shared" si="137"/>
        <v>334752.05974600394</v>
      </c>
      <c r="C976">
        <f t="shared" si="138"/>
        <v>3.0644607929078096</v>
      </c>
      <c r="D976">
        <f t="shared" si="139"/>
        <v>258.85796878414163</v>
      </c>
      <c r="E976">
        <f t="shared" si="140"/>
        <v>103.07462157306365</v>
      </c>
      <c r="F976" s="117">
        <f t="shared" si="141"/>
        <v>753.03032368309027</v>
      </c>
      <c r="G976" s="119">
        <f t="shared" si="135"/>
        <v>333999.02942232083</v>
      </c>
      <c r="H976" s="119">
        <f>1-EXP(Parameters!$B$38*A976)</f>
        <v>0.99996064942615082</v>
      </c>
      <c r="I976" s="119">
        <f t="shared" si="136"/>
        <v>309.69145224964717</v>
      </c>
      <c r="J976" s="119">
        <f t="shared" si="142"/>
        <v>159.58742035730393</v>
      </c>
      <c r="K976" s="119">
        <f t="shared" si="143"/>
        <v>1098.7850125260884</v>
      </c>
    </row>
    <row r="977" spans="1:11" x14ac:dyDescent="0.3">
      <c r="A977">
        <v>967</v>
      </c>
      <c r="B977">
        <f t="shared" si="137"/>
        <v>335098.59396934346</v>
      </c>
      <c r="C977">
        <f t="shared" si="138"/>
        <v>3.0655178681185546</v>
      </c>
      <c r="D977">
        <f t="shared" si="139"/>
        <v>258.94726095016927</v>
      </c>
      <c r="E977">
        <f t="shared" si="140"/>
        <v>103.11017680926506</v>
      </c>
      <c r="F977" s="117">
        <f t="shared" si="141"/>
        <v>753.80985817965666</v>
      </c>
      <c r="G977" s="119">
        <f t="shared" si="135"/>
        <v>334344.78411116381</v>
      </c>
      <c r="H977" s="119">
        <f>1-EXP(Parameters!$B$38*A977)</f>
        <v>0.99996106044554811</v>
      </c>
      <c r="I977" s="119">
        <f t="shared" si="136"/>
        <v>309.78076531004473</v>
      </c>
      <c r="J977" s="119">
        <f t="shared" si="142"/>
        <v>159.52732173417462</v>
      </c>
      <c r="K977" s="119">
        <f t="shared" si="143"/>
        <v>1099.56454702263</v>
      </c>
    </row>
    <row r="978" spans="1:11" x14ac:dyDescent="0.3">
      <c r="A978">
        <v>968</v>
      </c>
      <c r="B978">
        <f t="shared" si="137"/>
        <v>335445.12819268304</v>
      </c>
      <c r="C978">
        <f t="shared" si="138"/>
        <v>3.0665742148141963</v>
      </c>
      <c r="D978">
        <f t="shared" si="139"/>
        <v>259.0364915778211</v>
      </c>
      <c r="E978">
        <f t="shared" si="140"/>
        <v>103.14570754150846</v>
      </c>
      <c r="F978" s="117">
        <f t="shared" si="141"/>
        <v>754.58939267622304</v>
      </c>
      <c r="G978" s="119">
        <f t="shared" si="135"/>
        <v>334690.53880000679</v>
      </c>
      <c r="H978" s="119">
        <f>1-EXP(Parameters!$B$38*A978)</f>
        <v>0.99996146717182022</v>
      </c>
      <c r="I978" s="119">
        <f t="shared" si="136"/>
        <v>309.8700166138234</v>
      </c>
      <c r="J978" s="119">
        <f t="shared" si="142"/>
        <v>159.46731036892743</v>
      </c>
      <c r="K978" s="119">
        <f t="shared" si="143"/>
        <v>1100.3440815192298</v>
      </c>
    </row>
    <row r="979" spans="1:11" x14ac:dyDescent="0.3">
      <c r="A979">
        <v>969</v>
      </c>
      <c r="B979">
        <f t="shared" si="137"/>
        <v>335791.66241602256</v>
      </c>
      <c r="C979">
        <f t="shared" si="138"/>
        <v>3.0676298342486268</v>
      </c>
      <c r="D979">
        <f t="shared" si="139"/>
        <v>259.12566077301466</v>
      </c>
      <c r="E979">
        <f t="shared" si="140"/>
        <v>103.18121381196913</v>
      </c>
      <c r="F979" s="117">
        <f t="shared" si="141"/>
        <v>755.36892717278931</v>
      </c>
      <c r="G979" s="119">
        <f t="shared" si="135"/>
        <v>335036.29348884977</v>
      </c>
      <c r="H979" s="119">
        <f>1-EXP(Parameters!$B$38*A979)</f>
        <v>0.99996186964980882</v>
      </c>
      <c r="I979" s="119">
        <f t="shared" si="136"/>
        <v>309.9592062691803</v>
      </c>
      <c r="J979" s="119">
        <f t="shared" si="142"/>
        <v>159.40738603495993</v>
      </c>
      <c r="K979" s="119">
        <f t="shared" si="143"/>
        <v>1101.1236160157714</v>
      </c>
    </row>
    <row r="980" spans="1:11" x14ac:dyDescent="0.3">
      <c r="A980">
        <v>970</v>
      </c>
      <c r="B980">
        <f t="shared" si="137"/>
        <v>336138.19663936214</v>
      </c>
      <c r="C980">
        <f t="shared" si="138"/>
        <v>3.0686847276723035</v>
      </c>
      <c r="D980">
        <f t="shared" si="139"/>
        <v>259.21476864137725</v>
      </c>
      <c r="E980">
        <f t="shared" si="140"/>
        <v>103.21669566270681</v>
      </c>
      <c r="F980" s="117">
        <f t="shared" si="141"/>
        <v>756.1484616693557</v>
      </c>
      <c r="G980" s="119">
        <f t="shared" si="135"/>
        <v>335382.04817769281</v>
      </c>
      <c r="H980" s="119">
        <f>1-EXP(Parameters!$B$38*A980)</f>
        <v>0.99996226792388776</v>
      </c>
      <c r="I980" s="119">
        <f t="shared" si="136"/>
        <v>310.04833438399839</v>
      </c>
      <c r="J980" s="119">
        <f t="shared" si="142"/>
        <v>159.34754851064645</v>
      </c>
      <c r="K980" s="119">
        <f t="shared" si="143"/>
        <v>1101.9031505123712</v>
      </c>
    </row>
    <row r="981" spans="1:11" x14ac:dyDescent="0.3">
      <c r="A981">
        <v>971</v>
      </c>
      <c r="B981">
        <f t="shared" si="137"/>
        <v>336484.73086270166</v>
      </c>
      <c r="C981">
        <f t="shared" si="138"/>
        <v>3.0697388963322294</v>
      </c>
      <c r="D981">
        <f t="shared" si="139"/>
        <v>259.30381528824438</v>
      </c>
      <c r="E981">
        <f t="shared" si="140"/>
        <v>103.25215313566501</v>
      </c>
      <c r="F981" s="117">
        <f t="shared" si="141"/>
        <v>756.92799616592197</v>
      </c>
      <c r="G981" s="119">
        <f t="shared" si="135"/>
        <v>335727.80286653573</v>
      </c>
      <c r="H981" s="119">
        <f>1-EXP(Parameters!$B$38*A981)</f>
        <v>0.99996266203796713</v>
      </c>
      <c r="I981" s="119">
        <f t="shared" si="136"/>
        <v>310.13740106584544</v>
      </c>
      <c r="J981" s="119">
        <f t="shared" si="142"/>
        <v>159.28779757057782</v>
      </c>
      <c r="K981" s="119">
        <f t="shared" si="143"/>
        <v>1102.6826850088546</v>
      </c>
    </row>
    <row r="982" spans="1:11" x14ac:dyDescent="0.3">
      <c r="A982">
        <v>972</v>
      </c>
      <c r="B982">
        <f t="shared" si="137"/>
        <v>336831.26508604124</v>
      </c>
      <c r="C982">
        <f t="shared" si="138"/>
        <v>3.0707923414720053</v>
      </c>
      <c r="D982">
        <f t="shared" si="139"/>
        <v>259.39280081866428</v>
      </c>
      <c r="E982">
        <f t="shared" si="140"/>
        <v>103.2875862726729</v>
      </c>
      <c r="F982" s="117">
        <f t="shared" si="141"/>
        <v>757.70753066248847</v>
      </c>
      <c r="G982" s="119">
        <f t="shared" si="135"/>
        <v>336073.55755537876</v>
      </c>
      <c r="H982" s="119">
        <f>1-EXP(Parameters!$B$38*A982)</f>
        <v>0.9999630520354984</v>
      </c>
      <c r="I982" s="119">
        <f t="shared" si="136"/>
        <v>310.22640642197854</v>
      </c>
      <c r="J982" s="119">
        <f t="shared" si="142"/>
        <v>159.22813299615518</v>
      </c>
      <c r="K982" s="119">
        <f t="shared" si="143"/>
        <v>1103.4622195055126</v>
      </c>
    </row>
    <row r="983" spans="1:11" x14ac:dyDescent="0.3">
      <c r="A983">
        <v>973</v>
      </c>
      <c r="B983">
        <f t="shared" si="137"/>
        <v>337177.79930938076</v>
      </c>
      <c r="C983">
        <f t="shared" si="138"/>
        <v>3.0718450643318005</v>
      </c>
      <c r="D983">
        <f t="shared" si="139"/>
        <v>259.48172533739523</v>
      </c>
      <c r="E983">
        <f t="shared" si="140"/>
        <v>103.32299511544413</v>
      </c>
      <c r="F983" s="117">
        <f t="shared" si="141"/>
        <v>758.48706515905474</v>
      </c>
      <c r="G983" s="119">
        <f t="shared" si="135"/>
        <v>336419.31224422168</v>
      </c>
      <c r="H983" s="119">
        <f>1-EXP(Parameters!$B$38*A983)</f>
        <v>0.99996343795947906</v>
      </c>
      <c r="I983" s="119">
        <f t="shared" si="136"/>
        <v>310.31535055934177</v>
      </c>
      <c r="J983" s="119">
        <f t="shared" si="142"/>
        <v>159.16855456287158</v>
      </c>
      <c r="K983" s="119">
        <f t="shared" si="143"/>
        <v>1104.241754001996</v>
      </c>
    </row>
    <row r="984" spans="1:11" x14ac:dyDescent="0.3">
      <c r="A984">
        <v>974</v>
      </c>
      <c r="B984">
        <f t="shared" si="137"/>
        <v>337524.33353272034</v>
      </c>
      <c r="C984">
        <f t="shared" si="138"/>
        <v>3.0728970661484012</v>
      </c>
      <c r="D984">
        <f t="shared" si="139"/>
        <v>259.5705889489098</v>
      </c>
      <c r="E984">
        <f t="shared" si="140"/>
        <v>103.35837970557864</v>
      </c>
      <c r="F984" s="117">
        <f t="shared" si="141"/>
        <v>759.26659965562112</v>
      </c>
      <c r="G984" s="119">
        <f t="shared" si="135"/>
        <v>336765.06693306472</v>
      </c>
      <c r="H984" s="119">
        <f>1-EXP(Parameters!$B$38*A984)</f>
        <v>0.99996381985245775</v>
      </c>
      <c r="I984" s="119">
        <f t="shared" si="136"/>
        <v>310.4042335845707</v>
      </c>
      <c r="J984" s="119">
        <f t="shared" si="142"/>
        <v>159.10906205294305</v>
      </c>
      <c r="K984" s="119">
        <f t="shared" si="143"/>
        <v>1105.021288498654</v>
      </c>
    </row>
    <row r="985" spans="1:11" x14ac:dyDescent="0.3">
      <c r="A985">
        <v>975</v>
      </c>
      <c r="B985">
        <f t="shared" si="137"/>
        <v>337870.86775605986</v>
      </c>
      <c r="C985">
        <f t="shared" si="138"/>
        <v>3.0739483481552035</v>
      </c>
      <c r="D985">
        <f t="shared" si="139"/>
        <v>259.65939175739408</v>
      </c>
      <c r="E985">
        <f t="shared" si="140"/>
        <v>103.39374008456228</v>
      </c>
      <c r="F985" s="117">
        <f t="shared" si="141"/>
        <v>760.04613415218739</v>
      </c>
      <c r="G985" s="119">
        <f t="shared" si="135"/>
        <v>337110.8216219077</v>
      </c>
      <c r="H985" s="119">
        <f>1-EXP(Parameters!$B$38*A985)</f>
        <v>0.99996419775653855</v>
      </c>
      <c r="I985" s="119">
        <f t="shared" si="136"/>
        <v>310.49305560399182</v>
      </c>
      <c r="J985" s="119">
        <f t="shared" si="142"/>
        <v>159.04965524564614</v>
      </c>
      <c r="K985" s="119">
        <f t="shared" si="143"/>
        <v>1105.8008229951374</v>
      </c>
    </row>
    <row r="986" spans="1:11" x14ac:dyDescent="0.3">
      <c r="A986">
        <v>976</v>
      </c>
      <c r="B986">
        <f t="shared" si="137"/>
        <v>338217.40197939944</v>
      </c>
      <c r="C986">
        <f t="shared" si="138"/>
        <v>3.0749989115822283</v>
      </c>
      <c r="D986">
        <f t="shared" si="139"/>
        <v>259.74813386674913</v>
      </c>
      <c r="E986">
        <f t="shared" si="140"/>
        <v>103.42907629376739</v>
      </c>
      <c r="F986" s="117">
        <f t="shared" si="141"/>
        <v>760.82566864875378</v>
      </c>
      <c r="G986" s="119">
        <f t="shared" si="135"/>
        <v>337456.57631075068</v>
      </c>
      <c r="H986" s="119">
        <f>1-EXP(Parameters!$B$38*A986)</f>
        <v>0.99996457171338571</v>
      </c>
      <c r="I986" s="119">
        <f t="shared" si="136"/>
        <v>310.58181672362412</v>
      </c>
      <c r="J986" s="119">
        <f t="shared" si="142"/>
        <v>158.99033392229467</v>
      </c>
      <c r="K986" s="119">
        <f t="shared" si="143"/>
        <v>1106.5803574917372</v>
      </c>
    </row>
    <row r="987" spans="1:11" x14ac:dyDescent="0.3">
      <c r="A987">
        <v>977</v>
      </c>
      <c r="B987">
        <f t="shared" si="137"/>
        <v>338563.93620273896</v>
      </c>
      <c r="C987">
        <f t="shared" si="138"/>
        <v>3.0760487576561433</v>
      </c>
      <c r="D987">
        <f t="shared" si="139"/>
        <v>259.83681538059278</v>
      </c>
      <c r="E987">
        <f t="shared" si="140"/>
        <v>103.46438837445356</v>
      </c>
      <c r="F987" s="117">
        <f t="shared" si="141"/>
        <v>761.60520314532005</v>
      </c>
      <c r="G987" s="119">
        <f t="shared" si="135"/>
        <v>337802.33099959366</v>
      </c>
      <c r="H987" s="119">
        <f>1-EXP(Parameters!$B$38*A987)</f>
        <v>0.99996494176422845</v>
      </c>
      <c r="I987" s="119">
        <f t="shared" si="136"/>
        <v>310.6705170491814</v>
      </c>
      <c r="J987" s="119">
        <f t="shared" si="142"/>
        <v>158.931097866036</v>
      </c>
      <c r="K987" s="119">
        <f t="shared" si="143"/>
        <v>1107.3598919882788</v>
      </c>
    </row>
    <row r="988" spans="1:11" x14ac:dyDescent="0.3">
      <c r="A988">
        <v>978</v>
      </c>
      <c r="B988">
        <f t="shared" si="137"/>
        <v>338910.47042607854</v>
      </c>
      <c r="C988">
        <f t="shared" si="138"/>
        <v>3.0770978876002628</v>
      </c>
      <c r="D988">
        <f t="shared" si="139"/>
        <v>259.92543640225961</v>
      </c>
      <c r="E988">
        <f t="shared" si="140"/>
        <v>103.49967636776753</v>
      </c>
      <c r="F988" s="117">
        <f t="shared" si="141"/>
        <v>762.38473764188655</v>
      </c>
      <c r="G988" s="119">
        <f t="shared" si="135"/>
        <v>338148.08568843664</v>
      </c>
      <c r="H988" s="119">
        <f>1-EXP(Parameters!$B$38*A988)</f>
        <v>0.99996530794986505</v>
      </c>
      <c r="I988" s="119">
        <f t="shared" si="136"/>
        <v>310.75915668607229</v>
      </c>
      <c r="J988" s="119">
        <f t="shared" si="142"/>
        <v>158.87194685876602</v>
      </c>
      <c r="K988" s="119">
        <f t="shared" si="143"/>
        <v>1108.1394264848786</v>
      </c>
    </row>
    <row r="989" spans="1:11" x14ac:dyDescent="0.3">
      <c r="A989">
        <v>979</v>
      </c>
      <c r="B989">
        <f t="shared" si="137"/>
        <v>339257.00464941806</v>
      </c>
      <c r="C989">
        <f t="shared" si="138"/>
        <v>3.0781463026345737</v>
      </c>
      <c r="D989">
        <f t="shared" si="139"/>
        <v>260.01399703480308</v>
      </c>
      <c r="E989">
        <f t="shared" si="140"/>
        <v>103.5349403147442</v>
      </c>
      <c r="F989" s="117">
        <f t="shared" si="141"/>
        <v>763.16427213845282</v>
      </c>
      <c r="G989" s="119">
        <f t="shared" si="135"/>
        <v>338493.84037727962</v>
      </c>
      <c r="H989" s="119">
        <f>1-EXP(Parameters!$B$38*A989)</f>
        <v>0.99996567031066808</v>
      </c>
      <c r="I989" s="119">
        <f t="shared" si="136"/>
        <v>310.84773573940248</v>
      </c>
      <c r="J989" s="119">
        <f t="shared" si="142"/>
        <v>158.81288068555295</v>
      </c>
      <c r="K989" s="119">
        <f t="shared" si="143"/>
        <v>1108.9189609814202</v>
      </c>
    </row>
    <row r="990" spans="1:11" x14ac:dyDescent="0.3">
      <c r="A990">
        <v>980</v>
      </c>
      <c r="B990">
        <f t="shared" si="137"/>
        <v>339603.53887275764</v>
      </c>
      <c r="C990">
        <f t="shared" si="138"/>
        <v>3.0791940039757342</v>
      </c>
      <c r="D990">
        <f t="shared" si="139"/>
        <v>260.10249738099543</v>
      </c>
      <c r="E990">
        <f t="shared" si="140"/>
        <v>103.5701802563064</v>
      </c>
      <c r="F990" s="117">
        <f t="shared" si="141"/>
        <v>763.9438066350192</v>
      </c>
      <c r="G990" s="119">
        <f t="shared" si="135"/>
        <v>338839.59506612259</v>
      </c>
      <c r="H990" s="119">
        <f>1-EXP(Parameters!$B$38*A990)</f>
        <v>0.99996602888658814</v>
      </c>
      <c r="I990" s="119">
        <f t="shared" si="136"/>
        <v>310.93625431397527</v>
      </c>
      <c r="J990" s="119">
        <f t="shared" si="142"/>
        <v>158.75389912968967</v>
      </c>
      <c r="K990" s="119">
        <f t="shared" si="143"/>
        <v>1109.69849547802</v>
      </c>
    </row>
    <row r="991" spans="1:11" x14ac:dyDescent="0.3">
      <c r="A991">
        <v>981</v>
      </c>
      <c r="B991">
        <f t="shared" si="137"/>
        <v>339950.07309609716</v>
      </c>
      <c r="C991">
        <f t="shared" si="138"/>
        <v>3.0802409928370973</v>
      </c>
      <c r="D991">
        <f t="shared" si="139"/>
        <v>260.19093754332977</v>
      </c>
      <c r="E991">
        <f t="shared" si="140"/>
        <v>103.60539623326585</v>
      </c>
      <c r="F991" s="117">
        <f t="shared" si="141"/>
        <v>764.72334113158547</v>
      </c>
      <c r="G991" s="119">
        <f t="shared" si="135"/>
        <v>339185.34975496557</v>
      </c>
      <c r="H991" s="119">
        <f>1-EXP(Parameters!$B$38*A991)</f>
        <v>0.9999663837171584</v>
      </c>
      <c r="I991" s="119">
        <f t="shared" si="136"/>
        <v>311.0247125142933</v>
      </c>
      <c r="J991" s="119">
        <f t="shared" si="142"/>
        <v>158.69500197758316</v>
      </c>
      <c r="K991" s="119">
        <f t="shared" si="143"/>
        <v>1110.4780299745617</v>
      </c>
    </row>
    <row r="992" spans="1:11" x14ac:dyDescent="0.3">
      <c r="A992">
        <v>982</v>
      </c>
      <c r="B992">
        <f t="shared" si="137"/>
        <v>340296.60731943673</v>
      </c>
      <c r="C992">
        <f t="shared" si="138"/>
        <v>3.0812872704287146</v>
      </c>
      <c r="D992">
        <f t="shared" si="139"/>
        <v>260.27931762402039</v>
      </c>
      <c r="E992">
        <f t="shared" si="140"/>
        <v>103.64058828632325</v>
      </c>
      <c r="F992" s="117">
        <f t="shared" si="141"/>
        <v>765.50287562815186</v>
      </c>
      <c r="G992" s="119">
        <f t="shared" si="135"/>
        <v>339531.10444380861</v>
      </c>
      <c r="H992" s="119">
        <f>1-EXP(Parameters!$B$38*A992)</f>
        <v>0.99996673484149956</v>
      </c>
      <c r="I992" s="119">
        <f t="shared" si="136"/>
        <v>311.11311044455971</v>
      </c>
      <c r="J992" s="119">
        <f t="shared" si="142"/>
        <v>158.63618901488371</v>
      </c>
      <c r="K992" s="119">
        <f t="shared" si="143"/>
        <v>1111.2575644711615</v>
      </c>
    </row>
    <row r="993" spans="1:11" x14ac:dyDescent="0.3">
      <c r="A993">
        <v>983</v>
      </c>
      <c r="B993">
        <f t="shared" si="137"/>
        <v>340643.14154277625</v>
      </c>
      <c r="C993">
        <f t="shared" si="138"/>
        <v>3.0823328379573591</v>
      </c>
      <c r="D993">
        <f t="shared" si="139"/>
        <v>260.36763772500456</v>
      </c>
      <c r="E993">
        <f t="shared" si="140"/>
        <v>103.67575645606898</v>
      </c>
      <c r="F993" s="117">
        <f t="shared" si="141"/>
        <v>766.28241012471813</v>
      </c>
      <c r="G993" s="119">
        <f t="shared" si="135"/>
        <v>339876.85913265153</v>
      </c>
      <c r="H993" s="119">
        <f>1-EXP(Parameters!$B$38*A993)</f>
        <v>0.99996708229832321</v>
      </c>
      <c r="I993" s="119">
        <f t="shared" si="136"/>
        <v>311.20144820867966</v>
      </c>
      <c r="J993" s="119">
        <f t="shared" si="142"/>
        <v>158.5774600294244</v>
      </c>
      <c r="K993" s="119">
        <f t="shared" si="143"/>
        <v>1112.0370989676449</v>
      </c>
    </row>
    <row r="994" spans="1:11" x14ac:dyDescent="0.3">
      <c r="A994">
        <v>984</v>
      </c>
      <c r="B994">
        <f t="shared" si="137"/>
        <v>340989.67576611583</v>
      </c>
      <c r="C994">
        <f t="shared" si="138"/>
        <v>3.0833776966265272</v>
      </c>
      <c r="D994">
        <f t="shared" si="139"/>
        <v>260.45589794794273</v>
      </c>
      <c r="E994">
        <f t="shared" si="140"/>
        <v>103.71090078298323</v>
      </c>
      <c r="F994" s="117">
        <f t="shared" si="141"/>
        <v>767.06194462128462</v>
      </c>
      <c r="G994" s="119">
        <f t="shared" si="135"/>
        <v>340222.61382149457</v>
      </c>
      <c r="H994" s="119">
        <f>1-EXP(Parameters!$B$38*A994)</f>
        <v>0.99996742612593692</v>
      </c>
      <c r="I994" s="119">
        <f t="shared" si="136"/>
        <v>311.28972591026093</v>
      </c>
      <c r="J994" s="119">
        <f t="shared" si="142"/>
        <v>158.51881480839802</v>
      </c>
      <c r="K994" s="119">
        <f t="shared" si="143"/>
        <v>1112.8166334643029</v>
      </c>
    </row>
    <row r="995" spans="1:11" x14ac:dyDescent="0.3">
      <c r="A995">
        <v>985</v>
      </c>
      <c r="B995">
        <f t="shared" si="137"/>
        <v>341336.20998945535</v>
      </c>
      <c r="C995">
        <f t="shared" si="138"/>
        <v>3.0844218476364542</v>
      </c>
      <c r="D995">
        <f t="shared" si="139"/>
        <v>260.54409839421999</v>
      </c>
      <c r="E995">
        <f t="shared" si="140"/>
        <v>103.74602130743648</v>
      </c>
      <c r="F995" s="117">
        <f t="shared" si="141"/>
        <v>767.84147911785089</v>
      </c>
      <c r="G995" s="119">
        <f t="shared" si="135"/>
        <v>340568.36851033749</v>
      </c>
      <c r="H995" s="119">
        <f>1-EXP(Parameters!$B$38*A995)</f>
        <v>0.99996776636224805</v>
      </c>
      <c r="I995" s="119">
        <f t="shared" si="136"/>
        <v>311.37794365261567</v>
      </c>
      <c r="J995" s="119">
        <f t="shared" si="142"/>
        <v>158.46025314045255</v>
      </c>
      <c r="K995" s="119">
        <f t="shared" si="143"/>
        <v>1113.5961679607863</v>
      </c>
    </row>
    <row r="996" spans="1:11" x14ac:dyDescent="0.3">
      <c r="A996">
        <v>986</v>
      </c>
      <c r="B996">
        <f t="shared" si="137"/>
        <v>341682.74421279493</v>
      </c>
      <c r="C996">
        <f t="shared" si="138"/>
        <v>3.0854652921841264</v>
      </c>
      <c r="D996">
        <f t="shared" si="139"/>
        <v>260.6322391649469</v>
      </c>
      <c r="E996">
        <f t="shared" si="140"/>
        <v>103.78111806968995</v>
      </c>
      <c r="F996" s="117">
        <f t="shared" si="141"/>
        <v>768.62101361441728</v>
      </c>
      <c r="G996" s="119">
        <f t="shared" si="135"/>
        <v>340914.12319918053</v>
      </c>
      <c r="H996" s="119">
        <f>1-EXP(Parameters!$B$38*A996)</f>
        <v>0.99996810304476791</v>
      </c>
      <c r="I996" s="119">
        <f t="shared" si="136"/>
        <v>311.46610153876139</v>
      </c>
      <c r="J996" s="119">
        <f t="shared" si="142"/>
        <v>158.40177481490537</v>
      </c>
      <c r="K996" s="119">
        <f t="shared" si="143"/>
        <v>1114.3757024574443</v>
      </c>
    </row>
    <row r="997" spans="1:11" x14ac:dyDescent="0.3">
      <c r="A997">
        <v>987</v>
      </c>
      <c r="B997">
        <f t="shared" si="137"/>
        <v>342029.27843613445</v>
      </c>
      <c r="C997">
        <f t="shared" si="138"/>
        <v>3.086508031463302</v>
      </c>
      <c r="D997">
        <f t="shared" si="139"/>
        <v>260.72032036096135</v>
      </c>
      <c r="E997">
        <f t="shared" si="140"/>
        <v>103.81619110989628</v>
      </c>
      <c r="F997" s="117">
        <f t="shared" si="141"/>
        <v>769.40054811098355</v>
      </c>
      <c r="G997" s="119">
        <f t="shared" si="135"/>
        <v>341259.87788802345</v>
      </c>
      <c r="H997" s="119">
        <f>1-EXP(Parameters!$B$38*A997)</f>
        <v>0.99996843621061626</v>
      </c>
      <c r="I997" s="119">
        <f t="shared" si="136"/>
        <v>311.55419967142296</v>
      </c>
      <c r="J997" s="119">
        <f t="shared" si="142"/>
        <v>158.34337962316931</v>
      </c>
      <c r="K997" s="119">
        <f t="shared" si="143"/>
        <v>1115.1552369539277</v>
      </c>
    </row>
    <row r="998" spans="1:11" x14ac:dyDescent="0.3">
      <c r="A998">
        <v>988</v>
      </c>
      <c r="B998">
        <f t="shared" si="137"/>
        <v>342375.81265947403</v>
      </c>
      <c r="C998">
        <f t="shared" si="138"/>
        <v>3.0875500666645044</v>
      </c>
      <c r="D998">
        <f t="shared" si="139"/>
        <v>260.80834208282812</v>
      </c>
      <c r="E998">
        <f t="shared" si="140"/>
        <v>103.85124046809932</v>
      </c>
      <c r="F998" s="117">
        <f t="shared" si="141"/>
        <v>770.18008260754993</v>
      </c>
      <c r="G998" s="119">
        <f t="shared" si="135"/>
        <v>341605.63257686648</v>
      </c>
      <c r="H998" s="119">
        <f>1-EXP(Parameters!$B$38*A998)</f>
        <v>0.99996876589652473</v>
      </c>
      <c r="I998" s="119">
        <f t="shared" si="136"/>
        <v>311.64223815303245</v>
      </c>
      <c r="J998" s="119">
        <f t="shared" si="142"/>
        <v>158.2850673548528</v>
      </c>
      <c r="K998" s="119">
        <f t="shared" si="143"/>
        <v>1115.9347714505857</v>
      </c>
    </row>
    <row r="999" spans="1:11" x14ac:dyDescent="0.3">
      <c r="A999">
        <v>989</v>
      </c>
      <c r="B999">
        <f t="shared" si="137"/>
        <v>342722.34688281355</v>
      </c>
      <c r="C999">
        <f t="shared" si="138"/>
        <v>3.0885913989750478</v>
      </c>
      <c r="D999">
        <f t="shared" si="139"/>
        <v>260.89630443084064</v>
      </c>
      <c r="E999">
        <f t="shared" si="140"/>
        <v>103.88626618423491</v>
      </c>
      <c r="F999" s="117">
        <f t="shared" si="141"/>
        <v>770.95961710411632</v>
      </c>
      <c r="G999" s="119">
        <f t="shared" si="135"/>
        <v>341951.38726570946</v>
      </c>
      <c r="H999" s="119">
        <f>1-EXP(Parameters!$B$38*A999)</f>
        <v>0.99996909213884178</v>
      </c>
      <c r="I999" s="119">
        <f t="shared" si="136"/>
        <v>311.730217085731</v>
      </c>
      <c r="J999" s="119">
        <f t="shared" si="142"/>
        <v>158.2268378015433</v>
      </c>
      <c r="K999" s="119">
        <f t="shared" si="143"/>
        <v>1116.7143059470691</v>
      </c>
    </row>
    <row r="1000" spans="1:11" x14ac:dyDescent="0.3">
      <c r="A1000">
        <v>990</v>
      </c>
      <c r="B1000">
        <f t="shared" si="137"/>
        <v>343068.88110615313</v>
      </c>
      <c r="C1000">
        <f t="shared" si="138"/>
        <v>3.0896320295790507</v>
      </c>
      <c r="D1000">
        <f t="shared" si="139"/>
        <v>260.98420750502265</v>
      </c>
      <c r="E1000">
        <f t="shared" si="140"/>
        <v>103.92126829813148</v>
      </c>
      <c r="F1000" s="117">
        <f t="shared" si="141"/>
        <v>771.7391516006827</v>
      </c>
      <c r="G1000" s="119">
        <f t="shared" si="135"/>
        <v>342297.14195455244</v>
      </c>
      <c r="H1000" s="119">
        <f>1-EXP(Parameters!$B$38*A1000)</f>
        <v>0.99996941497353575</v>
      </c>
      <c r="I1000" s="119">
        <f t="shared" si="136"/>
        <v>311.81813657137087</v>
      </c>
      <c r="J1000" s="119">
        <f t="shared" si="142"/>
        <v>158.16869075724389</v>
      </c>
      <c r="K1000" s="119">
        <f t="shared" si="143"/>
        <v>1117.4938404436689</v>
      </c>
    </row>
    <row r="1001" spans="1:11" x14ac:dyDescent="0.3">
      <c r="A1001">
        <v>991</v>
      </c>
      <c r="B1001">
        <f t="shared" si="137"/>
        <v>343415.41532949265</v>
      </c>
      <c r="C1001">
        <f t="shared" si="138"/>
        <v>3.0906719596574379</v>
      </c>
      <c r="D1001">
        <f t="shared" si="139"/>
        <v>261.07205140512798</v>
      </c>
      <c r="E1001">
        <f t="shared" si="140"/>
        <v>103.95624684951002</v>
      </c>
      <c r="F1001" s="117">
        <f t="shared" si="141"/>
        <v>772.51868609724897</v>
      </c>
      <c r="G1001" s="119">
        <f t="shared" si="135"/>
        <v>342642.89664339542</v>
      </c>
      <c r="H1001" s="119">
        <f>1-EXP(Parameters!$B$38*A1001)</f>
        <v>0.99996973443619952</v>
      </c>
      <c r="I1001" s="119">
        <f t="shared" si="136"/>
        <v>311.90599671151529</v>
      </c>
      <c r="J1001" s="119">
        <f t="shared" si="142"/>
        <v>158.11062601400772</v>
      </c>
      <c r="K1001" s="119">
        <f t="shared" si="143"/>
        <v>1118.2733749402105</v>
      </c>
    </row>
    <row r="1002" spans="1:11" x14ac:dyDescent="0.3">
      <c r="A1002">
        <v>992</v>
      </c>
      <c r="B1002">
        <f t="shared" si="137"/>
        <v>343761.94955283217</v>
      </c>
      <c r="C1002">
        <f t="shared" si="138"/>
        <v>3.0917111903879624</v>
      </c>
      <c r="D1002">
        <f t="shared" si="139"/>
        <v>261.15983623064255</v>
      </c>
      <c r="E1002">
        <f t="shared" si="140"/>
        <v>103.99120187798479</v>
      </c>
      <c r="F1002" s="117">
        <f t="shared" si="141"/>
        <v>773.29822059381524</v>
      </c>
      <c r="G1002" s="119">
        <f t="shared" si="135"/>
        <v>342988.65133223834</v>
      </c>
      <c r="H1002" s="119">
        <f>1-EXP(Parameters!$B$38*A1002)</f>
        <v>0.99997005056205435</v>
      </c>
      <c r="I1002" s="119">
        <f t="shared" si="136"/>
        <v>311.99379760744068</v>
      </c>
      <c r="J1002" s="119">
        <f t="shared" si="142"/>
        <v>158.05264336674009</v>
      </c>
      <c r="K1002" s="119">
        <f t="shared" si="143"/>
        <v>1119.0529094367521</v>
      </c>
    </row>
    <row r="1003" spans="1:11" x14ac:dyDescent="0.3">
      <c r="A1003">
        <v>993</v>
      </c>
      <c r="B1003">
        <f t="shared" si="137"/>
        <v>344108.48377617175</v>
      </c>
      <c r="C1003">
        <f t="shared" si="138"/>
        <v>3.0927497229452059</v>
      </c>
      <c r="D1003">
        <f t="shared" si="139"/>
        <v>261.24756208078441</v>
      </c>
      <c r="E1003">
        <f t="shared" si="140"/>
        <v>104.02613342306343</v>
      </c>
      <c r="F1003" s="117">
        <f t="shared" si="141"/>
        <v>774.07775509038163</v>
      </c>
      <c r="G1003" s="119">
        <f t="shared" si="135"/>
        <v>343334.40602108138</v>
      </c>
      <c r="H1003" s="119">
        <f>1-EXP(Parameters!$B$38*A1003)</f>
        <v>0.99997036338595324</v>
      </c>
      <c r="I1003" s="119">
        <f t="shared" si="136"/>
        <v>312.08153936013679</v>
      </c>
      <c r="J1003" s="119">
        <f t="shared" si="142"/>
        <v>157.99474260932766</v>
      </c>
      <c r="K1003" s="119">
        <f t="shared" si="143"/>
        <v>1119.8324439334101</v>
      </c>
    </row>
    <row r="1004" spans="1:11" x14ac:dyDescent="0.3">
      <c r="A1004">
        <v>994</v>
      </c>
      <c r="B1004">
        <f t="shared" si="137"/>
        <v>344455.01799951127</v>
      </c>
      <c r="C1004">
        <f t="shared" si="138"/>
        <v>3.0937875585006047</v>
      </c>
      <c r="D1004">
        <f t="shared" si="139"/>
        <v>261.33522905450593</v>
      </c>
      <c r="E1004">
        <f t="shared" si="140"/>
        <v>104.06104152414775</v>
      </c>
      <c r="F1004" s="117">
        <f t="shared" si="141"/>
        <v>774.8572895869479</v>
      </c>
      <c r="G1004" s="119">
        <f t="shared" si="135"/>
        <v>343680.1607099243</v>
      </c>
      <c r="H1004" s="119">
        <f>1-EXP(Parameters!$B$38*A1004)</f>
        <v>0.9999706729423854</v>
      </c>
      <c r="I1004" s="119">
        <f t="shared" si="136"/>
        <v>312.16922207030933</v>
      </c>
      <c r="J1004" s="119">
        <f t="shared" si="142"/>
        <v>157.9369235385966</v>
      </c>
      <c r="K1004" s="119">
        <f t="shared" si="143"/>
        <v>1120.6119784298935</v>
      </c>
    </row>
    <row r="1005" spans="1:11" x14ac:dyDescent="0.3">
      <c r="A1005">
        <v>995</v>
      </c>
      <c r="B1005">
        <f t="shared" si="137"/>
        <v>344801.55222285085</v>
      </c>
      <c r="C1005">
        <f t="shared" si="138"/>
        <v>3.0948246982224448</v>
      </c>
      <c r="D1005">
        <f t="shared" si="139"/>
        <v>261.42283725049333</v>
      </c>
      <c r="E1005">
        <f t="shared" si="140"/>
        <v>104.09592622053364</v>
      </c>
      <c r="F1005" s="117">
        <f t="shared" si="141"/>
        <v>775.6368240835144</v>
      </c>
      <c r="G1005" s="119">
        <f t="shared" si="135"/>
        <v>344025.91539876733</v>
      </c>
      <c r="H1005" s="119">
        <f>1-EXP(Parameters!$B$38*A1005)</f>
        <v>0.99997097926547973</v>
      </c>
      <c r="I1005" s="119">
        <f t="shared" si="136"/>
        <v>312.25684583837943</v>
      </c>
      <c r="J1005" s="119">
        <f t="shared" si="142"/>
        <v>157.87918594942312</v>
      </c>
      <c r="K1005" s="119">
        <f t="shared" si="143"/>
        <v>1121.3915129265515</v>
      </c>
    </row>
    <row r="1006" spans="1:11" x14ac:dyDescent="0.3">
      <c r="A1006">
        <v>996</v>
      </c>
      <c r="B1006">
        <f t="shared" si="137"/>
        <v>345148.08644619037</v>
      </c>
      <c r="C1006">
        <f t="shared" si="138"/>
        <v>3.0958611432758887</v>
      </c>
      <c r="D1006">
        <f t="shared" si="139"/>
        <v>261.51038676716911</v>
      </c>
      <c r="E1006">
        <f t="shared" si="140"/>
        <v>104.13078755141191</v>
      </c>
      <c r="F1006" s="117">
        <f t="shared" si="141"/>
        <v>776.41635858008067</v>
      </c>
      <c r="G1006" s="119">
        <f t="shared" si="135"/>
        <v>344371.67008761031</v>
      </c>
      <c r="H1006" s="119">
        <f>1-EXP(Parameters!$B$38*A1006)</f>
        <v>0.99997128238900879</v>
      </c>
      <c r="I1006" s="119">
        <f t="shared" si="136"/>
        <v>312.3444107644865</v>
      </c>
      <c r="J1006" s="119">
        <f t="shared" si="142"/>
        <v>157.82152964026318</v>
      </c>
      <c r="K1006" s="119">
        <f t="shared" si="143"/>
        <v>1122.1710474230349</v>
      </c>
    </row>
    <row r="1007" spans="1:11" x14ac:dyDescent="0.3">
      <c r="A1007">
        <v>997</v>
      </c>
      <c r="B1007">
        <f t="shared" si="137"/>
        <v>345494.62066952995</v>
      </c>
      <c r="C1007">
        <f t="shared" si="138"/>
        <v>3.0968968948229771</v>
      </c>
      <c r="D1007">
        <f t="shared" si="139"/>
        <v>261.59787770269185</v>
      </c>
      <c r="E1007">
        <f t="shared" si="140"/>
        <v>104.16562555586832</v>
      </c>
      <c r="F1007" s="117">
        <f t="shared" si="141"/>
        <v>777.19589307664705</v>
      </c>
      <c r="G1007" s="119">
        <f t="shared" si="135"/>
        <v>344717.42477645329</v>
      </c>
      <c r="H1007" s="119">
        <f>1-EXP(Parameters!$B$38*A1007)</f>
        <v>0.99997158234639205</v>
      </c>
      <c r="I1007" s="119">
        <f t="shared" si="136"/>
        <v>312.43191694848798</v>
      </c>
      <c r="J1007" s="119">
        <f t="shared" si="142"/>
        <v>157.76395440785564</v>
      </c>
      <c r="K1007" s="119">
        <f t="shared" si="143"/>
        <v>1122.9505819196347</v>
      </c>
    </row>
    <row r="1008" spans="1:11" x14ac:dyDescent="0.3">
      <c r="A1008">
        <v>998</v>
      </c>
      <c r="B1008">
        <f t="shared" si="137"/>
        <v>345841.15489286947</v>
      </c>
      <c r="C1008">
        <f t="shared" si="138"/>
        <v>3.0979319540226489</v>
      </c>
      <c r="D1008">
        <f t="shared" si="139"/>
        <v>261.68531015495836</v>
      </c>
      <c r="E1008">
        <f t="shared" si="140"/>
        <v>104.20044027288439</v>
      </c>
      <c r="F1008" s="117">
        <f t="shared" si="141"/>
        <v>777.97542757321332</v>
      </c>
      <c r="G1008" s="119">
        <f t="shared" si="135"/>
        <v>345063.17946529627</v>
      </c>
      <c r="H1008" s="119">
        <f>1-EXP(Parameters!$B$38*A1008)</f>
        <v>0.99997187917070018</v>
      </c>
      <c r="I1008" s="119">
        <f t="shared" si="136"/>
        <v>312.51936448996179</v>
      </c>
      <c r="J1008" s="119">
        <f t="shared" si="142"/>
        <v>157.70646005219896</v>
      </c>
      <c r="K1008" s="119">
        <f t="shared" si="143"/>
        <v>1123.7301164161763</v>
      </c>
    </row>
    <row r="1009" spans="1:11" x14ac:dyDescent="0.3">
      <c r="A1009">
        <v>999</v>
      </c>
      <c r="B1009">
        <f t="shared" si="137"/>
        <v>346187.68911620905</v>
      </c>
      <c r="C1009">
        <f t="shared" si="138"/>
        <v>3.0989663220307393</v>
      </c>
      <c r="D1009">
        <f t="shared" si="139"/>
        <v>261.77268422160301</v>
      </c>
      <c r="E1009">
        <f t="shared" si="140"/>
        <v>104.23523174133715</v>
      </c>
      <c r="F1009" s="117">
        <f t="shared" si="141"/>
        <v>778.75496206977971</v>
      </c>
      <c r="G1009" s="119">
        <f t="shared" si="135"/>
        <v>345408.93415413925</v>
      </c>
      <c r="H1009" s="119">
        <f>1-EXP(Parameters!$B$38*A1009)</f>
        <v>0.99997217289465856</v>
      </c>
      <c r="I1009" s="119">
        <f t="shared" si="136"/>
        <v>312.60675348820598</v>
      </c>
      <c r="J1009" s="119">
        <f t="shared" si="142"/>
        <v>157.64904637087602</v>
      </c>
      <c r="K1009" s="119">
        <f t="shared" si="143"/>
        <v>1124.5096509127761</v>
      </c>
    </row>
    <row r="1010" spans="1:11" x14ac:dyDescent="0.3">
      <c r="A1010">
        <v>1000</v>
      </c>
      <c r="B1010">
        <f t="shared" si="137"/>
        <v>346534.22333954857</v>
      </c>
      <c r="C1010">
        <f t="shared" si="138"/>
        <v>3.1</v>
      </c>
      <c r="D1010">
        <f t="shared" si="139"/>
        <v>261.86</v>
      </c>
      <c r="E1010">
        <f t="shared" si="140"/>
        <v>104.27</v>
      </c>
      <c r="F1010" s="117">
        <f t="shared" si="141"/>
        <v>779.53449656634598</v>
      </c>
      <c r="G1010" s="119">
        <f t="shared" si="135"/>
        <v>345754.68884298223</v>
      </c>
      <c r="H1010" s="119">
        <f>1-EXP(Parameters!$B$38*A1010)</f>
        <v>0.99997246355065028</v>
      </c>
      <c r="I1010" s="119">
        <f t="shared" si="136"/>
        <v>312.694084042241</v>
      </c>
      <c r="J1010" s="119">
        <f t="shared" si="142"/>
        <v>157.59171316455468</v>
      </c>
      <c r="K1010" s="119">
        <f t="shared" si="143"/>
        <v>1125.2891854093177</v>
      </c>
    </row>
  </sheetData>
  <sheetProtection selectLockedCells="1"/>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ellIs" priority="1" operator="between" id="{8FB2C6B7-36C0-4384-81EC-7F39E7BA52D9}">
            <xm:f>'Mound Volume'!$B$6-1</xm:f>
            <xm:f>'Mound Volume'!$B$6+1</xm:f>
            <x14:dxf>
              <fill>
                <patternFill>
                  <bgColor rgb="FF92D050"/>
                </patternFill>
              </fill>
            </x14:dxf>
          </x14:cfRule>
          <xm:sqref>H4</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57EEAB-F332-46C8-9CCA-A085CAAFEA9D}">
  <dimension ref="A1:R120"/>
  <sheetViews>
    <sheetView workbookViewId="0">
      <selection activeCell="E28" sqref="E28"/>
    </sheetView>
  </sheetViews>
  <sheetFormatPr defaultColWidth="8.88671875" defaultRowHeight="14.4" x14ac:dyDescent="0.3"/>
  <cols>
    <col min="1" max="1" width="20.109375" customWidth="1"/>
    <col min="2" max="2" width="11.44140625" customWidth="1"/>
    <col min="5" max="5" width="26.44140625" customWidth="1"/>
    <col min="9" max="9" width="15.44140625" customWidth="1"/>
    <col min="13" max="13" width="11" bestFit="1" customWidth="1"/>
  </cols>
  <sheetData>
    <row r="1" spans="1:18" ht="14.4" customHeight="1" x14ac:dyDescent="0.3">
      <c r="A1" s="66" t="s">
        <v>116</v>
      </c>
      <c r="B1" s="30" t="s">
        <v>117</v>
      </c>
      <c r="C1" s="30" t="s">
        <v>118</v>
      </c>
      <c r="D1" s="30" t="s">
        <v>119</v>
      </c>
      <c r="E1" s="30" t="s">
        <v>32</v>
      </c>
      <c r="I1" s="26" t="s">
        <v>116</v>
      </c>
      <c r="J1" s="26" t="s">
        <v>120</v>
      </c>
      <c r="K1" s="26" t="s">
        <v>107</v>
      </c>
      <c r="L1" s="133" t="s">
        <v>121</v>
      </c>
      <c r="M1" s="133"/>
      <c r="N1" s="133"/>
      <c r="O1" s="133"/>
      <c r="P1" s="133"/>
      <c r="Q1" s="133"/>
      <c r="R1" s="60"/>
    </row>
    <row r="2" spans="1:18" x14ac:dyDescent="0.3">
      <c r="A2" s="65" t="s">
        <v>122</v>
      </c>
      <c r="B2" s="36">
        <v>570690</v>
      </c>
      <c r="C2">
        <f>B2/10000</f>
        <v>57.069000000000003</v>
      </c>
      <c r="D2">
        <v>22.3</v>
      </c>
      <c r="E2" t="s">
        <v>123</v>
      </c>
      <c r="I2" s="67" t="s">
        <v>124</v>
      </c>
      <c r="J2" s="67">
        <v>5.65020522964</v>
      </c>
      <c r="K2">
        <f>J2/$B$26*10000</f>
        <v>158892.16056355456</v>
      </c>
      <c r="L2" s="133"/>
      <c r="M2" s="133"/>
      <c r="N2" s="133"/>
      <c r="O2" s="133"/>
      <c r="P2" s="133"/>
      <c r="Q2" s="133"/>
      <c r="R2" s="60"/>
    </row>
    <row r="3" spans="1:18" x14ac:dyDescent="0.3">
      <c r="A3" t="s">
        <v>125</v>
      </c>
      <c r="B3" s="36">
        <v>276030</v>
      </c>
      <c r="C3">
        <f t="shared" ref="C3:C7" si="0">B3/10000</f>
        <v>27.603000000000002</v>
      </c>
      <c r="D3">
        <v>11</v>
      </c>
      <c r="E3" t="s">
        <v>123</v>
      </c>
      <c r="I3" s="67" t="s">
        <v>124</v>
      </c>
      <c r="J3" s="67">
        <v>12.152265161600001</v>
      </c>
      <c r="K3">
        <f t="shared" ref="K3:K66" si="1">J3/$B$26*10000</f>
        <v>341739.7402024747</v>
      </c>
      <c r="L3" s="133"/>
      <c r="M3" s="133"/>
      <c r="N3" s="133"/>
      <c r="O3" s="133"/>
      <c r="P3" s="133"/>
      <c r="Q3" s="133"/>
    </row>
    <row r="4" spans="1:18" x14ac:dyDescent="0.3">
      <c r="A4" s="65" t="s">
        <v>126</v>
      </c>
      <c r="B4" s="36">
        <v>323988</v>
      </c>
      <c r="C4">
        <f t="shared" si="0"/>
        <v>32.398800000000001</v>
      </c>
      <c r="D4">
        <v>6.52</v>
      </c>
      <c r="E4" t="s">
        <v>123</v>
      </c>
      <c r="I4" s="67" t="s">
        <v>124</v>
      </c>
      <c r="J4" s="67">
        <v>5.0015074620000002</v>
      </c>
      <c r="K4">
        <f t="shared" si="1"/>
        <v>140649.81614173227</v>
      </c>
    </row>
    <row r="5" spans="1:18" x14ac:dyDescent="0.3">
      <c r="A5" t="s">
        <v>127</v>
      </c>
      <c r="B5" s="36">
        <v>52566.47</v>
      </c>
      <c r="C5">
        <f t="shared" si="0"/>
        <v>5.2566470000000001</v>
      </c>
      <c r="D5">
        <v>1.88</v>
      </c>
      <c r="E5" t="s">
        <v>45</v>
      </c>
      <c r="I5" s="67" t="s">
        <v>124</v>
      </c>
      <c r="J5" s="67">
        <v>3.7499440000000002</v>
      </c>
      <c r="K5">
        <f t="shared" si="1"/>
        <v>105453.99325084365</v>
      </c>
    </row>
    <row r="6" spans="1:18" x14ac:dyDescent="0.3">
      <c r="A6" t="s">
        <v>128</v>
      </c>
      <c r="B6" s="36">
        <v>85773.51</v>
      </c>
      <c r="C6">
        <f t="shared" si="0"/>
        <v>8.5773510000000002</v>
      </c>
      <c r="D6">
        <v>4.2</v>
      </c>
      <c r="E6" t="s">
        <v>45</v>
      </c>
      <c r="I6" s="67" t="s">
        <v>124</v>
      </c>
      <c r="J6" s="67">
        <v>5.4020132769</v>
      </c>
      <c r="K6">
        <f t="shared" si="1"/>
        <v>151912.63433352081</v>
      </c>
    </row>
    <row r="7" spans="1:18" x14ac:dyDescent="0.3">
      <c r="A7" t="s">
        <v>129</v>
      </c>
      <c r="B7" s="36">
        <v>126831.96</v>
      </c>
      <c r="C7">
        <f t="shared" si="0"/>
        <v>12.683196000000001</v>
      </c>
      <c r="D7">
        <v>4.8899999999999997</v>
      </c>
      <c r="E7" t="s">
        <v>45</v>
      </c>
      <c r="I7" s="67" t="s">
        <v>124</v>
      </c>
      <c r="J7" s="67">
        <v>6.4027564959000003</v>
      </c>
      <c r="K7">
        <f t="shared" si="1"/>
        <v>180055.0195697413</v>
      </c>
    </row>
    <row r="8" spans="1:18" x14ac:dyDescent="0.3">
      <c r="I8" s="67" t="s">
        <v>124</v>
      </c>
      <c r="J8" s="67">
        <v>9.4741664752000005</v>
      </c>
      <c r="K8">
        <f t="shared" si="1"/>
        <v>266427.62866141729</v>
      </c>
    </row>
    <row r="9" spans="1:18" x14ac:dyDescent="0.3">
      <c r="I9" s="67" t="s">
        <v>124</v>
      </c>
      <c r="J9" s="67">
        <v>4.5377570559000002</v>
      </c>
      <c r="K9">
        <f t="shared" si="1"/>
        <v>127608.46613892014</v>
      </c>
    </row>
    <row r="10" spans="1:18" x14ac:dyDescent="0.3">
      <c r="I10" s="67" t="s">
        <v>124</v>
      </c>
      <c r="J10" s="67">
        <v>2.8599000000000001</v>
      </c>
      <c r="K10">
        <f t="shared" si="1"/>
        <v>80424.634420697403</v>
      </c>
    </row>
    <row r="11" spans="1:18" x14ac:dyDescent="0.3">
      <c r="I11" s="67" t="s">
        <v>124</v>
      </c>
      <c r="J11" s="67">
        <v>1.5084692211999999</v>
      </c>
      <c r="K11">
        <f t="shared" si="1"/>
        <v>42420.394296962877</v>
      </c>
    </row>
    <row r="12" spans="1:18" x14ac:dyDescent="0.3">
      <c r="I12" s="67" t="s">
        <v>124</v>
      </c>
      <c r="J12" s="67">
        <v>9.5306573722000003</v>
      </c>
      <c r="K12">
        <f t="shared" si="1"/>
        <v>268016.23656355456</v>
      </c>
    </row>
    <row r="13" spans="1:18" x14ac:dyDescent="0.3">
      <c r="I13" s="67" t="s">
        <v>124</v>
      </c>
      <c r="J13" s="67">
        <v>3.5255045602999999</v>
      </c>
      <c r="K13">
        <f t="shared" si="1"/>
        <v>99142.422955568036</v>
      </c>
    </row>
    <row r="14" spans="1:18" x14ac:dyDescent="0.3">
      <c r="I14" s="67" t="s">
        <v>124</v>
      </c>
      <c r="J14" s="67">
        <v>3.0624630000000002</v>
      </c>
      <c r="K14">
        <f t="shared" si="1"/>
        <v>86121.006749156368</v>
      </c>
    </row>
    <row r="15" spans="1:18" x14ac:dyDescent="0.3">
      <c r="I15" s="67" t="s">
        <v>124</v>
      </c>
      <c r="J15" s="67">
        <v>3.2249618349000002</v>
      </c>
      <c r="K15">
        <f t="shared" si="1"/>
        <v>90690.715267154097</v>
      </c>
    </row>
    <row r="16" spans="1:18" x14ac:dyDescent="0.3">
      <c r="I16" s="67" t="s">
        <v>124</v>
      </c>
      <c r="J16" s="67">
        <v>4.5071225461999997</v>
      </c>
      <c r="K16">
        <f t="shared" si="1"/>
        <v>126746.97823959503</v>
      </c>
    </row>
    <row r="17" spans="1:11" x14ac:dyDescent="0.3">
      <c r="I17" s="67" t="s">
        <v>124</v>
      </c>
      <c r="J17" s="67">
        <v>3.3119744763000001</v>
      </c>
      <c r="K17">
        <f t="shared" si="1"/>
        <v>93137.639940944879</v>
      </c>
    </row>
    <row r="18" spans="1:11" x14ac:dyDescent="0.3">
      <c r="I18" s="67" t="s">
        <v>124</v>
      </c>
      <c r="J18" s="67">
        <v>3.1317228873</v>
      </c>
      <c r="K18">
        <f t="shared" si="1"/>
        <v>88068.697618110236</v>
      </c>
    </row>
    <row r="19" spans="1:11" x14ac:dyDescent="0.3">
      <c r="I19" s="67" t="s">
        <v>124</v>
      </c>
      <c r="J19" s="67">
        <v>2.0461068777999998</v>
      </c>
      <c r="K19">
        <f t="shared" si="1"/>
        <v>57539.563492688401</v>
      </c>
    </row>
    <row r="20" spans="1:11" x14ac:dyDescent="0.3">
      <c r="I20" s="67" t="s">
        <v>124</v>
      </c>
      <c r="J20" s="108">
        <f>A26</f>
        <v>4.555316806265</v>
      </c>
      <c r="K20" s="109">
        <f t="shared" si="1"/>
        <v>128102.27239215409</v>
      </c>
    </row>
    <row r="21" spans="1:11" x14ac:dyDescent="0.3">
      <c r="I21" s="67" t="s">
        <v>124</v>
      </c>
      <c r="J21" s="108">
        <f>A26</f>
        <v>4.555316806265</v>
      </c>
      <c r="K21" s="109">
        <f t="shared" si="1"/>
        <v>128102.27239215409</v>
      </c>
    </row>
    <row r="22" spans="1:11" x14ac:dyDescent="0.3">
      <c r="I22" s="67" t="s">
        <v>130</v>
      </c>
      <c r="J22" s="67">
        <v>5.6973810277999997</v>
      </c>
      <c r="K22">
        <f t="shared" si="1"/>
        <v>160218.8140551181</v>
      </c>
    </row>
    <row r="23" spans="1:11" x14ac:dyDescent="0.3">
      <c r="I23" s="67" t="s">
        <v>129</v>
      </c>
      <c r="J23" s="67">
        <v>4.8955000000000002</v>
      </c>
      <c r="K23">
        <f t="shared" si="1"/>
        <v>137668.72890888638</v>
      </c>
    </row>
    <row r="24" spans="1:11" x14ac:dyDescent="0.3">
      <c r="I24" s="67" t="s">
        <v>131</v>
      </c>
      <c r="J24" s="67">
        <v>3.34883183626</v>
      </c>
      <c r="K24">
        <f t="shared" si="1"/>
        <v>94174.12362935883</v>
      </c>
    </row>
    <row r="25" spans="1:11" x14ac:dyDescent="0.3">
      <c r="A25" s="30" t="s">
        <v>132</v>
      </c>
      <c r="B25" s="30" t="s">
        <v>133</v>
      </c>
      <c r="C25" s="30" t="s">
        <v>134</v>
      </c>
      <c r="I25" s="67" t="s">
        <v>135</v>
      </c>
      <c r="J25" s="67">
        <v>1.03753990757</v>
      </c>
      <c r="K25">
        <f t="shared" si="1"/>
        <v>29177.162755061869</v>
      </c>
    </row>
    <row r="26" spans="1:11" x14ac:dyDescent="0.3">
      <c r="A26">
        <f>MEDIAN(J2:J19,J22:J35,J37:J44,J46,J48:J56,J58:J105,J108:J114,J117:J118,J116,J119:J120)</f>
        <v>4.555316806265</v>
      </c>
      <c r="B26">
        <v>0.35560000000000003</v>
      </c>
      <c r="C26">
        <f>SUM(K2:K120)</f>
        <v>19215712.729645774</v>
      </c>
      <c r="I26" s="67" t="s">
        <v>136</v>
      </c>
      <c r="J26" s="67">
        <v>5.31113329083</v>
      </c>
      <c r="K26">
        <f t="shared" si="1"/>
        <v>149356.95418532059</v>
      </c>
    </row>
    <row r="27" spans="1:11" x14ac:dyDescent="0.3">
      <c r="A27" s="128" t="s">
        <v>137</v>
      </c>
      <c r="I27" s="67" t="s">
        <v>138</v>
      </c>
      <c r="J27" s="67">
        <v>15.376696469400001</v>
      </c>
      <c r="K27">
        <f t="shared" si="1"/>
        <v>432415.53625984251</v>
      </c>
    </row>
    <row r="28" spans="1:11" x14ac:dyDescent="0.3">
      <c r="A28" s="128"/>
      <c r="I28" s="67" t="s">
        <v>139</v>
      </c>
      <c r="J28" s="67">
        <v>7.3701136280000004</v>
      </c>
      <c r="K28">
        <f t="shared" si="1"/>
        <v>207258.53847019121</v>
      </c>
    </row>
    <row r="29" spans="1:11" x14ac:dyDescent="0.3">
      <c r="I29" s="67" t="s">
        <v>126</v>
      </c>
      <c r="J29" s="67">
        <v>6.52</v>
      </c>
      <c r="K29">
        <f t="shared" si="1"/>
        <v>183352.08098987624</v>
      </c>
    </row>
    <row r="30" spans="1:11" x14ac:dyDescent="0.3">
      <c r="A30" t="s">
        <v>45</v>
      </c>
      <c r="I30" s="67" t="s">
        <v>140</v>
      </c>
      <c r="J30" s="67">
        <v>5.3612797623999997</v>
      </c>
      <c r="K30">
        <f t="shared" si="1"/>
        <v>150767.14742407197</v>
      </c>
    </row>
    <row r="31" spans="1:11" x14ac:dyDescent="0.3">
      <c r="A31" t="s">
        <v>141</v>
      </c>
      <c r="I31" s="67" t="s">
        <v>142</v>
      </c>
      <c r="J31" s="67">
        <v>14.2493783584</v>
      </c>
      <c r="K31">
        <f t="shared" si="1"/>
        <v>400713.67712035991</v>
      </c>
    </row>
    <row r="32" spans="1:11" x14ac:dyDescent="0.3">
      <c r="I32" s="67" t="s">
        <v>143</v>
      </c>
      <c r="J32" s="67">
        <v>0.94082889979999995</v>
      </c>
      <c r="K32">
        <f t="shared" si="1"/>
        <v>26457.505618672662</v>
      </c>
    </row>
    <row r="33" spans="9:11" x14ac:dyDescent="0.3">
      <c r="I33" s="67" t="s">
        <v>144</v>
      </c>
      <c r="J33" s="67">
        <v>1.3271255205100001</v>
      </c>
      <c r="K33">
        <f t="shared" si="1"/>
        <v>37320.740171822268</v>
      </c>
    </row>
    <row r="34" spans="9:11" x14ac:dyDescent="0.3">
      <c r="I34" s="67" t="s">
        <v>145</v>
      </c>
      <c r="J34" s="67">
        <v>3.4937372957399999</v>
      </c>
      <c r="K34">
        <f t="shared" si="1"/>
        <v>98249.080307649041</v>
      </c>
    </row>
    <row r="35" spans="9:11" x14ac:dyDescent="0.3">
      <c r="I35" s="67" t="s">
        <v>146</v>
      </c>
      <c r="J35" s="67">
        <v>6.2001155972199999</v>
      </c>
      <c r="K35">
        <f t="shared" si="1"/>
        <v>174356.45661473565</v>
      </c>
    </row>
    <row r="36" spans="9:11" x14ac:dyDescent="0.3">
      <c r="I36" s="67" t="s">
        <v>147</v>
      </c>
      <c r="J36" s="108">
        <f>A26</f>
        <v>4.555316806265</v>
      </c>
      <c r="K36" s="109">
        <f t="shared" si="1"/>
        <v>128102.27239215409</v>
      </c>
    </row>
    <row r="37" spans="9:11" x14ac:dyDescent="0.3">
      <c r="I37" s="67" t="s">
        <v>148</v>
      </c>
      <c r="J37" s="67">
        <v>1.5925426174999999</v>
      </c>
      <c r="K37">
        <f t="shared" si="1"/>
        <v>44784.663034308207</v>
      </c>
    </row>
    <row r="38" spans="9:11" x14ac:dyDescent="0.3">
      <c r="I38" s="67" t="s">
        <v>149</v>
      </c>
      <c r="J38" s="67">
        <v>1.2808082106500001</v>
      </c>
      <c r="K38">
        <f t="shared" si="1"/>
        <v>36018.228645950505</v>
      </c>
    </row>
    <row r="39" spans="9:11" x14ac:dyDescent="0.3">
      <c r="I39" s="67" t="s">
        <v>150</v>
      </c>
      <c r="J39" s="67">
        <v>11.2920322215</v>
      </c>
      <c r="K39">
        <f t="shared" si="1"/>
        <v>317548.71264060738</v>
      </c>
    </row>
    <row r="40" spans="9:11" x14ac:dyDescent="0.3">
      <c r="I40" s="67" t="s">
        <v>151</v>
      </c>
      <c r="J40" s="67">
        <v>1.8826750343500001</v>
      </c>
      <c r="K40">
        <f t="shared" si="1"/>
        <v>52943.617388920138</v>
      </c>
    </row>
    <row r="41" spans="9:11" x14ac:dyDescent="0.3">
      <c r="I41" s="67" t="s">
        <v>152</v>
      </c>
      <c r="J41" s="67">
        <v>3.3970143070500001</v>
      </c>
      <c r="K41">
        <f t="shared" si="1"/>
        <v>95529.086249999993</v>
      </c>
    </row>
    <row r="42" spans="9:11" x14ac:dyDescent="0.3">
      <c r="I42" s="67" t="s">
        <v>153</v>
      </c>
      <c r="J42" s="67">
        <v>4.0135592435299996</v>
      </c>
      <c r="K42">
        <f t="shared" si="1"/>
        <v>112867.24531861641</v>
      </c>
    </row>
    <row r="43" spans="9:11" x14ac:dyDescent="0.3">
      <c r="I43" s="67" t="s">
        <v>154</v>
      </c>
      <c r="J43" s="67">
        <v>11.58</v>
      </c>
      <c r="K43">
        <f t="shared" si="1"/>
        <v>325646.79415073118</v>
      </c>
    </row>
    <row r="44" spans="9:11" x14ac:dyDescent="0.3">
      <c r="I44" s="67" t="s">
        <v>155</v>
      </c>
      <c r="J44" s="67">
        <v>4.5728765566299998</v>
      </c>
      <c r="K44">
        <f t="shared" si="1"/>
        <v>128596.07864538806</v>
      </c>
    </row>
    <row r="45" spans="9:11" x14ac:dyDescent="0.3">
      <c r="I45" s="67" t="s">
        <v>156</v>
      </c>
      <c r="J45" s="108">
        <f>A26</f>
        <v>4.555316806265</v>
      </c>
      <c r="K45" s="109">
        <f t="shared" si="1"/>
        <v>128102.27239215409</v>
      </c>
    </row>
    <row r="46" spans="9:11" x14ac:dyDescent="0.3">
      <c r="I46" s="67" t="s">
        <v>157</v>
      </c>
      <c r="J46" s="67">
        <v>4.2568243794400002</v>
      </c>
      <c r="K46">
        <f t="shared" si="1"/>
        <v>119708.22214398201</v>
      </c>
    </row>
    <row r="47" spans="9:11" x14ac:dyDescent="0.3">
      <c r="I47" s="67" t="s">
        <v>158</v>
      </c>
      <c r="J47" s="108">
        <f>A26</f>
        <v>4.555316806265</v>
      </c>
      <c r="K47" s="109">
        <f t="shared" si="1"/>
        <v>128102.27239215409</v>
      </c>
    </row>
    <row r="48" spans="9:11" x14ac:dyDescent="0.3">
      <c r="I48" s="67" t="s">
        <v>125</v>
      </c>
      <c r="J48" s="67">
        <v>11</v>
      </c>
      <c r="K48">
        <f t="shared" si="1"/>
        <v>309336.33295838017</v>
      </c>
    </row>
    <row r="49" spans="9:11" x14ac:dyDescent="0.3">
      <c r="I49" s="67" t="s">
        <v>159</v>
      </c>
      <c r="J49" s="67">
        <v>9.3490811162000007</v>
      </c>
      <c r="K49">
        <f t="shared" si="1"/>
        <v>262910.04263779527</v>
      </c>
    </row>
    <row r="50" spans="9:11" x14ac:dyDescent="0.3">
      <c r="I50" s="67" t="s">
        <v>160</v>
      </c>
      <c r="J50" s="67">
        <v>2.0758947064300002</v>
      </c>
      <c r="K50">
        <f t="shared" si="1"/>
        <v>58377.241463160848</v>
      </c>
    </row>
    <row r="51" spans="9:11" x14ac:dyDescent="0.3">
      <c r="I51" s="67" t="s">
        <v>161</v>
      </c>
      <c r="J51" s="67">
        <v>7.7664192952400004</v>
      </c>
      <c r="K51">
        <f t="shared" si="1"/>
        <v>218403.24227334082</v>
      </c>
    </row>
    <row r="52" spans="9:11" x14ac:dyDescent="0.3">
      <c r="I52" s="67" t="s">
        <v>162</v>
      </c>
      <c r="J52" s="67">
        <v>0.69322364369599998</v>
      </c>
      <c r="K52">
        <f t="shared" si="1"/>
        <v>19494.478169178852</v>
      </c>
    </row>
    <row r="53" spans="9:11" x14ac:dyDescent="0.3">
      <c r="I53" s="67" t="s">
        <v>163</v>
      </c>
      <c r="J53" s="67">
        <v>2.5629025640499998</v>
      </c>
      <c r="K53">
        <f t="shared" si="1"/>
        <v>72072.62553571428</v>
      </c>
    </row>
    <row r="54" spans="9:11" x14ac:dyDescent="0.3">
      <c r="I54" s="67" t="s">
        <v>164</v>
      </c>
      <c r="J54" s="67">
        <v>2</v>
      </c>
      <c r="K54">
        <f t="shared" si="1"/>
        <v>56242.969628796396</v>
      </c>
    </row>
    <row r="55" spans="9:11" x14ac:dyDescent="0.3">
      <c r="I55" s="67" t="s">
        <v>165</v>
      </c>
      <c r="J55" s="67">
        <v>2.0631646847699998</v>
      </c>
      <c r="K55">
        <f t="shared" si="1"/>
        <v>58019.254352362193</v>
      </c>
    </row>
    <row r="56" spans="9:11" x14ac:dyDescent="0.3">
      <c r="I56" s="67" t="s">
        <v>166</v>
      </c>
      <c r="J56" s="67">
        <v>15.5676684112</v>
      </c>
      <c r="K56">
        <f t="shared" si="1"/>
        <v>437785.95082114736</v>
      </c>
    </row>
    <row r="57" spans="9:11" x14ac:dyDescent="0.3">
      <c r="I57" s="67" t="s">
        <v>167</v>
      </c>
      <c r="J57" s="108">
        <f>A26</f>
        <v>4.555316806265</v>
      </c>
      <c r="K57" s="109">
        <f t="shared" si="1"/>
        <v>128102.27239215409</v>
      </c>
    </row>
    <row r="58" spans="9:11" x14ac:dyDescent="0.3">
      <c r="I58" s="67" t="s">
        <v>168</v>
      </c>
      <c r="J58" s="67">
        <v>22.3</v>
      </c>
      <c r="K58">
        <f t="shared" si="1"/>
        <v>627109.11136107985</v>
      </c>
    </row>
    <row r="59" spans="9:11" x14ac:dyDescent="0.3">
      <c r="I59" s="67" t="s">
        <v>169</v>
      </c>
      <c r="J59" s="67">
        <v>8.7222623293100003</v>
      </c>
      <c r="K59">
        <f t="shared" si="1"/>
        <v>245282.96764088864</v>
      </c>
    </row>
    <row r="60" spans="9:11" x14ac:dyDescent="0.3">
      <c r="I60" s="67" t="s">
        <v>170</v>
      </c>
      <c r="J60" s="67">
        <v>19.2943662526</v>
      </c>
      <c r="K60">
        <f t="shared" si="1"/>
        <v>542586.22757592797</v>
      </c>
    </row>
    <row r="61" spans="9:11" x14ac:dyDescent="0.3">
      <c r="I61" s="67" t="s">
        <v>171</v>
      </c>
      <c r="J61" s="67">
        <v>12.513568532400001</v>
      </c>
      <c r="K61">
        <f t="shared" si="1"/>
        <v>351900.12745781778</v>
      </c>
    </row>
    <row r="62" spans="9:11" x14ac:dyDescent="0.3">
      <c r="I62" s="67" t="s">
        <v>172</v>
      </c>
      <c r="J62" s="67">
        <v>4.6912298440400004</v>
      </c>
      <c r="K62">
        <f t="shared" si="1"/>
        <v>131924.34882002248</v>
      </c>
    </row>
    <row r="63" spans="9:11" x14ac:dyDescent="0.3">
      <c r="I63" s="67" t="s">
        <v>173</v>
      </c>
      <c r="J63" s="67">
        <v>5.3378391248900003</v>
      </c>
      <c r="K63">
        <f t="shared" si="1"/>
        <v>150107.9618922947</v>
      </c>
    </row>
    <row r="64" spans="9:11" x14ac:dyDescent="0.3">
      <c r="I64" s="67" t="s">
        <v>174</v>
      </c>
      <c r="J64" s="67">
        <v>1.8833</v>
      </c>
      <c r="K64">
        <f t="shared" si="1"/>
        <v>52961.192350956124</v>
      </c>
    </row>
    <row r="65" spans="9:11" x14ac:dyDescent="0.3">
      <c r="I65" s="67" t="s">
        <v>175</v>
      </c>
      <c r="J65" s="67">
        <v>5.6980201715799996</v>
      </c>
      <c r="K65">
        <f t="shared" si="1"/>
        <v>160236.78772722156</v>
      </c>
    </row>
    <row r="66" spans="9:11" x14ac:dyDescent="0.3">
      <c r="I66" s="67" t="s">
        <v>176</v>
      </c>
      <c r="J66" s="67">
        <v>4.8134654899899996</v>
      </c>
      <c r="K66">
        <f t="shared" si="1"/>
        <v>135361.79668138357</v>
      </c>
    </row>
    <row r="67" spans="9:11" x14ac:dyDescent="0.3">
      <c r="I67" s="67" t="s">
        <v>177</v>
      </c>
      <c r="J67" s="67">
        <v>4.8991372217100002</v>
      </c>
      <c r="K67">
        <f t="shared" ref="K67:K120" si="2">J67/$B$26*10000</f>
        <v>137771.01298397075</v>
      </c>
    </row>
    <row r="68" spans="9:11" x14ac:dyDescent="0.3">
      <c r="I68" s="67" t="s">
        <v>178</v>
      </c>
      <c r="J68" s="67">
        <v>2.3178099167899999</v>
      </c>
      <c r="K68">
        <f t="shared" si="2"/>
        <v>65180.256377671532</v>
      </c>
    </row>
    <row r="69" spans="9:11" x14ac:dyDescent="0.3">
      <c r="I69" s="67" t="s">
        <v>179</v>
      </c>
      <c r="J69" s="67">
        <v>0.98624070264300001</v>
      </c>
      <c r="K69">
        <f t="shared" si="2"/>
        <v>27734.552942716535</v>
      </c>
    </row>
    <row r="70" spans="9:11" x14ac:dyDescent="0.3">
      <c r="I70" s="67" t="s">
        <v>180</v>
      </c>
      <c r="J70" s="67">
        <v>2.1756369002899998</v>
      </c>
      <c r="K70">
        <f t="shared" si="2"/>
        <v>61182.140053149589</v>
      </c>
    </row>
    <row r="71" spans="9:11" x14ac:dyDescent="0.3">
      <c r="I71" s="67" t="s">
        <v>181</v>
      </c>
      <c r="J71" s="67">
        <v>2.2134794768699999</v>
      </c>
      <c r="K71">
        <f t="shared" si="2"/>
        <v>62246.329495781763</v>
      </c>
    </row>
    <row r="72" spans="9:11" x14ac:dyDescent="0.3">
      <c r="I72" s="67" t="s">
        <v>182</v>
      </c>
      <c r="J72" s="67">
        <v>1.2958575668600001</v>
      </c>
      <c r="K72">
        <f t="shared" si="2"/>
        <v>36441.438888076489</v>
      </c>
    </row>
    <row r="73" spans="9:11" x14ac:dyDescent="0.3">
      <c r="I73" s="67" t="s">
        <v>183</v>
      </c>
      <c r="J73" s="67">
        <v>10.0059045238</v>
      </c>
      <c r="K73">
        <f t="shared" si="2"/>
        <v>281380.89212035993</v>
      </c>
    </row>
    <row r="74" spans="9:11" x14ac:dyDescent="0.3">
      <c r="I74" s="67" t="s">
        <v>184</v>
      </c>
      <c r="J74" s="67">
        <v>1.9876104595799999</v>
      </c>
      <c r="K74">
        <f t="shared" si="2"/>
        <v>55894.557356017991</v>
      </c>
    </row>
    <row r="75" spans="9:11" x14ac:dyDescent="0.3">
      <c r="I75" s="67" t="s">
        <v>185</v>
      </c>
      <c r="J75" s="67">
        <v>3.7743775246900002</v>
      </c>
      <c r="K75">
        <f t="shared" si="2"/>
        <v>106141.1002443757</v>
      </c>
    </row>
    <row r="76" spans="9:11" x14ac:dyDescent="0.3">
      <c r="I76" s="67" t="s">
        <v>186</v>
      </c>
      <c r="J76" s="67">
        <v>1.9607072892199999</v>
      </c>
      <c r="K76">
        <f t="shared" si="2"/>
        <v>55138.000259280081</v>
      </c>
    </row>
    <row r="77" spans="9:11" x14ac:dyDescent="0.3">
      <c r="I77" s="67" t="s">
        <v>187</v>
      </c>
      <c r="J77" s="67">
        <v>9.53215699203</v>
      </c>
      <c r="K77">
        <f t="shared" si="2"/>
        <v>268058.40809983126</v>
      </c>
    </row>
    <row r="78" spans="9:11" x14ac:dyDescent="0.3">
      <c r="I78" s="67" t="s">
        <v>188</v>
      </c>
      <c r="J78" s="67">
        <v>7.7820313283100004</v>
      </c>
      <c r="K78">
        <f t="shared" si="2"/>
        <v>218842.2758242407</v>
      </c>
    </row>
    <row r="79" spans="9:11" x14ac:dyDescent="0.3">
      <c r="I79" s="67" t="s">
        <v>189</v>
      </c>
      <c r="J79" s="67">
        <v>1.76943811985</v>
      </c>
      <c r="K79">
        <f t="shared" si="2"/>
        <v>49759.227217379077</v>
      </c>
    </row>
    <row r="80" spans="9:11" x14ac:dyDescent="0.3">
      <c r="I80" s="67" t="s">
        <v>190</v>
      </c>
      <c r="J80" s="67">
        <v>6.5999863724700001</v>
      </c>
      <c r="K80">
        <f t="shared" si="2"/>
        <v>185601.41654865016</v>
      </c>
    </row>
    <row r="81" spans="9:11" x14ac:dyDescent="0.3">
      <c r="I81" s="67" t="s">
        <v>191</v>
      </c>
      <c r="J81" s="67">
        <v>1.5964558469000001</v>
      </c>
      <c r="K81">
        <f t="shared" si="2"/>
        <v>44894.708855455567</v>
      </c>
    </row>
    <row r="82" spans="9:11" x14ac:dyDescent="0.3">
      <c r="I82" s="67" t="s">
        <v>192</v>
      </c>
      <c r="J82" s="67">
        <v>5.38339477243</v>
      </c>
      <c r="K82">
        <f t="shared" si="2"/>
        <v>151389.0543428009</v>
      </c>
    </row>
    <row r="83" spans="9:11" x14ac:dyDescent="0.3">
      <c r="I83" s="67" t="s">
        <v>193</v>
      </c>
      <c r="J83" s="67">
        <v>6.4721957515300002</v>
      </c>
      <c r="K83">
        <f t="shared" si="2"/>
        <v>182007.75454246343</v>
      </c>
    </row>
    <row r="84" spans="9:11" x14ac:dyDescent="0.3">
      <c r="I84" s="67" t="s">
        <v>194</v>
      </c>
      <c r="J84" s="67">
        <v>5.1247559709299999</v>
      </c>
      <c r="K84">
        <f t="shared" si="2"/>
        <v>144115.74721400448</v>
      </c>
    </row>
    <row r="85" spans="9:11" x14ac:dyDescent="0.3">
      <c r="I85" s="67" t="s">
        <v>195</v>
      </c>
      <c r="J85" s="67">
        <v>14.4342028266</v>
      </c>
      <c r="K85">
        <f t="shared" si="2"/>
        <v>405911.21559617546</v>
      </c>
    </row>
    <row r="86" spans="9:11" x14ac:dyDescent="0.3">
      <c r="I86" s="67" t="s">
        <v>196</v>
      </c>
      <c r="J86" s="67">
        <v>4.2220000000000004</v>
      </c>
      <c r="K86">
        <f t="shared" si="2"/>
        <v>118728.90888638921</v>
      </c>
    </row>
    <row r="87" spans="9:11" x14ac:dyDescent="0.3">
      <c r="I87" s="67" t="s">
        <v>197</v>
      </c>
      <c r="J87" s="67">
        <v>1.79704733429</v>
      </c>
      <c r="K87">
        <f t="shared" si="2"/>
        <v>50535.639321990995</v>
      </c>
    </row>
    <row r="88" spans="9:11" x14ac:dyDescent="0.3">
      <c r="I88" s="67" t="s">
        <v>198</v>
      </c>
      <c r="J88" s="67">
        <v>0.80143902066200001</v>
      </c>
      <c r="K88">
        <f t="shared" si="2"/>
        <v>22537.655249212599</v>
      </c>
    </row>
    <row r="89" spans="9:11" x14ac:dyDescent="0.3">
      <c r="I89" s="67" t="s">
        <v>199</v>
      </c>
      <c r="J89" s="67">
        <v>1.79300528227</v>
      </c>
      <c r="K89">
        <f t="shared" si="2"/>
        <v>50421.970817491558</v>
      </c>
    </row>
    <row r="90" spans="9:11" x14ac:dyDescent="0.3">
      <c r="I90" s="67" t="s">
        <v>200</v>
      </c>
      <c r="J90" s="67">
        <v>3.4485637810199998</v>
      </c>
      <c r="K90">
        <f t="shared" si="2"/>
        <v>96978.733999437565</v>
      </c>
    </row>
    <row r="91" spans="9:11" x14ac:dyDescent="0.3">
      <c r="I91" s="67" t="s">
        <v>201</v>
      </c>
      <c r="J91" s="67">
        <v>25.215877259300001</v>
      </c>
      <c r="K91">
        <f t="shared" si="2"/>
        <v>709107.90942913375</v>
      </c>
    </row>
    <row r="92" spans="9:11" x14ac:dyDescent="0.3">
      <c r="I92" s="67" t="s">
        <v>202</v>
      </c>
      <c r="J92" s="67">
        <v>3.8637274589100001</v>
      </c>
      <c r="K92">
        <f t="shared" si="2"/>
        <v>108653.75306271091</v>
      </c>
    </row>
    <row r="93" spans="9:11" x14ac:dyDescent="0.3">
      <c r="I93" s="67" t="s">
        <v>203</v>
      </c>
      <c r="J93" s="67">
        <v>5.6671714374000004</v>
      </c>
      <c r="K93">
        <f t="shared" si="2"/>
        <v>159369.27551743531</v>
      </c>
    </row>
    <row r="94" spans="9:11" x14ac:dyDescent="0.3">
      <c r="I94" s="67" t="s">
        <v>204</v>
      </c>
      <c r="J94" s="67">
        <v>4.0951307165799999</v>
      </c>
      <c r="K94">
        <f t="shared" si="2"/>
        <v>115161.15625928008</v>
      </c>
    </row>
    <row r="95" spans="9:11" x14ac:dyDescent="0.3">
      <c r="I95" s="67" t="s">
        <v>205</v>
      </c>
      <c r="J95" s="67">
        <v>17.7</v>
      </c>
      <c r="K95">
        <f t="shared" si="2"/>
        <v>497750.2812148481</v>
      </c>
    </row>
    <row r="96" spans="9:11" x14ac:dyDescent="0.3">
      <c r="I96" s="67" t="s">
        <v>206</v>
      </c>
      <c r="J96" s="67">
        <v>1.12424078751</v>
      </c>
      <c r="K96">
        <f t="shared" si="2"/>
        <v>31615.320233689537</v>
      </c>
    </row>
    <row r="97" spans="9:11" x14ac:dyDescent="0.3">
      <c r="I97" s="67" t="s">
        <v>207</v>
      </c>
      <c r="J97" s="67">
        <v>2.5621734209699998</v>
      </c>
      <c r="K97">
        <f t="shared" si="2"/>
        <v>72052.120949662523</v>
      </c>
    </row>
    <row r="98" spans="9:11" x14ac:dyDescent="0.3">
      <c r="I98" s="67" t="s">
        <v>208</v>
      </c>
      <c r="J98" s="67">
        <v>3.8041854667399999</v>
      </c>
      <c r="K98">
        <f t="shared" si="2"/>
        <v>106979.34383408322</v>
      </c>
    </row>
    <row r="99" spans="9:11" x14ac:dyDescent="0.3">
      <c r="I99" s="67" t="s">
        <v>209</v>
      </c>
      <c r="J99" s="67">
        <v>0.74044038460799999</v>
      </c>
      <c r="K99">
        <f t="shared" si="2"/>
        <v>20822.283031721032</v>
      </c>
    </row>
    <row r="100" spans="9:11" x14ac:dyDescent="0.3">
      <c r="I100" s="67" t="s">
        <v>210</v>
      </c>
      <c r="J100" s="67">
        <v>4.2351341439399999</v>
      </c>
      <c r="K100">
        <f t="shared" si="2"/>
        <v>119098.26051574801</v>
      </c>
    </row>
    <row r="101" spans="9:11" x14ac:dyDescent="0.3">
      <c r="I101" s="67" t="s">
        <v>211</v>
      </c>
      <c r="J101" s="67">
        <v>12.010995625</v>
      </c>
      <c r="K101">
        <f t="shared" si="2"/>
        <v>337767.03107424069</v>
      </c>
    </row>
    <row r="102" spans="9:11" x14ac:dyDescent="0.3">
      <c r="I102" s="67" t="s">
        <v>212</v>
      </c>
      <c r="J102" s="67">
        <v>5.58698245245</v>
      </c>
      <c r="K102">
        <f t="shared" si="2"/>
        <v>157114.2421948819</v>
      </c>
    </row>
    <row r="103" spans="9:11" x14ac:dyDescent="0.3">
      <c r="I103" s="67" t="s">
        <v>213</v>
      </c>
      <c r="J103" s="67">
        <v>7.5184369677699996</v>
      </c>
      <c r="K103">
        <f t="shared" si="2"/>
        <v>211429.61101715406</v>
      </c>
    </row>
    <row r="104" spans="9:11" x14ac:dyDescent="0.3">
      <c r="I104" s="67" t="s">
        <v>214</v>
      </c>
      <c r="J104" s="67">
        <v>11.6557054974</v>
      </c>
      <c r="K104">
        <f t="shared" si="2"/>
        <v>327775.74514623167</v>
      </c>
    </row>
    <row r="105" spans="9:11" x14ac:dyDescent="0.3">
      <c r="I105" s="67" t="s">
        <v>215</v>
      </c>
      <c r="J105" s="67">
        <v>2.4443797980999999</v>
      </c>
      <c r="K105">
        <f t="shared" si="2"/>
        <v>68739.589372890885</v>
      </c>
    </row>
    <row r="106" spans="9:11" x14ac:dyDescent="0.3">
      <c r="I106" s="67" t="s">
        <v>216</v>
      </c>
      <c r="J106" s="108">
        <f>A26</f>
        <v>4.555316806265</v>
      </c>
      <c r="K106" s="109">
        <f t="shared" si="2"/>
        <v>128102.27239215409</v>
      </c>
    </row>
    <row r="107" spans="9:11" x14ac:dyDescent="0.3">
      <c r="I107" s="67" t="s">
        <v>217</v>
      </c>
      <c r="J107" s="108">
        <f>A26</f>
        <v>4.555316806265</v>
      </c>
      <c r="K107" s="109">
        <f t="shared" si="2"/>
        <v>128102.27239215409</v>
      </c>
    </row>
    <row r="108" spans="9:11" x14ac:dyDescent="0.3">
      <c r="I108" s="67" t="s">
        <v>218</v>
      </c>
      <c r="J108" s="67">
        <v>7.33434636465</v>
      </c>
      <c r="K108">
        <f t="shared" si="2"/>
        <v>206252.70991704159</v>
      </c>
    </row>
    <row r="109" spans="9:11" x14ac:dyDescent="0.3">
      <c r="I109" s="67" t="s">
        <v>219</v>
      </c>
      <c r="J109" s="67">
        <v>2.43146814811</v>
      </c>
      <c r="K109">
        <f t="shared" si="2"/>
        <v>68376.494603768268</v>
      </c>
    </row>
    <row r="110" spans="9:11" x14ac:dyDescent="0.3">
      <c r="I110" s="67" t="s">
        <v>220</v>
      </c>
      <c r="J110" s="67">
        <v>3.45936203693</v>
      </c>
      <c r="K110">
        <f t="shared" si="2"/>
        <v>97282.396989032612</v>
      </c>
    </row>
    <row r="111" spans="9:11" x14ac:dyDescent="0.3">
      <c r="I111" s="67" t="s">
        <v>221</v>
      </c>
      <c r="J111" s="67">
        <v>5.85669072541</v>
      </c>
      <c r="K111">
        <f t="shared" si="2"/>
        <v>164698.83929724406</v>
      </c>
    </row>
    <row r="112" spans="9:11" x14ac:dyDescent="0.3">
      <c r="I112" s="67" t="s">
        <v>222</v>
      </c>
      <c r="J112" s="67">
        <v>5.7261774887800003</v>
      </c>
      <c r="K112">
        <f t="shared" si="2"/>
        <v>161028.6132952756</v>
      </c>
    </row>
    <row r="113" spans="9:11" x14ac:dyDescent="0.3">
      <c r="I113" s="67" t="s">
        <v>223</v>
      </c>
      <c r="J113" s="67">
        <v>4.3582323003700001</v>
      </c>
      <c r="K113">
        <f t="shared" si="2"/>
        <v>122559.96345247468</v>
      </c>
    </row>
    <row r="114" spans="9:11" x14ac:dyDescent="0.3">
      <c r="I114" s="67" t="s">
        <v>224</v>
      </c>
      <c r="J114" s="67">
        <v>1.8704380853</v>
      </c>
      <c r="K114">
        <f t="shared" si="2"/>
        <v>52599.496212035992</v>
      </c>
    </row>
    <row r="115" spans="9:11" x14ac:dyDescent="0.3">
      <c r="I115" s="67" t="s">
        <v>225</v>
      </c>
      <c r="J115" s="108">
        <f>A26</f>
        <v>4.555316806265</v>
      </c>
      <c r="K115" s="109">
        <f t="shared" si="2"/>
        <v>128102.27239215409</v>
      </c>
    </row>
    <row r="116" spans="9:11" x14ac:dyDescent="0.3">
      <c r="I116" s="67" t="s">
        <v>226</v>
      </c>
      <c r="J116" s="67">
        <v>5.6761582597000002</v>
      </c>
      <c r="K116">
        <f t="shared" si="2"/>
        <v>159621.99830427446</v>
      </c>
    </row>
    <row r="117" spans="9:11" x14ac:dyDescent="0.3">
      <c r="I117" s="67" t="s">
        <v>227</v>
      </c>
      <c r="J117" s="67">
        <v>4.6797282668999998</v>
      </c>
      <c r="K117">
        <f t="shared" si="2"/>
        <v>131600.90739313833</v>
      </c>
    </row>
    <row r="118" spans="9:11" x14ac:dyDescent="0.3">
      <c r="I118" s="67" t="s">
        <v>228</v>
      </c>
      <c r="J118" s="67">
        <v>27.7690860459</v>
      </c>
      <c r="K118">
        <f t="shared" si="2"/>
        <v>780907.93154949381</v>
      </c>
    </row>
    <row r="119" spans="9:11" x14ac:dyDescent="0.3">
      <c r="I119" s="67" t="s">
        <v>229</v>
      </c>
      <c r="J119" s="67">
        <v>5.53990294909</v>
      </c>
      <c r="K119">
        <f t="shared" si="2"/>
        <v>155790.29665607424</v>
      </c>
    </row>
    <row r="120" spans="9:11" x14ac:dyDescent="0.3">
      <c r="I120" s="67" t="s">
        <v>230</v>
      </c>
      <c r="J120" s="67">
        <v>4.6033880759399999</v>
      </c>
      <c r="K120">
        <f t="shared" si="2"/>
        <v>129454.10787232844</v>
      </c>
    </row>
  </sheetData>
  <sheetProtection selectLockedCells="1"/>
  <mergeCells count="2">
    <mergeCell ref="A27:A28"/>
    <mergeCell ref="L1:Q3"/>
  </mergeCell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C2DBB5-88D0-4AE6-A94D-FCEBF0E2996A}">
  <dimension ref="A1:I27"/>
  <sheetViews>
    <sheetView workbookViewId="0">
      <selection activeCell="B7" sqref="B7"/>
    </sheetView>
  </sheetViews>
  <sheetFormatPr defaultColWidth="8.88671875" defaultRowHeight="14.4" x14ac:dyDescent="0.3"/>
  <cols>
    <col min="1" max="1" width="28.6640625" customWidth="1"/>
    <col min="2" max="2" width="21" bestFit="1" customWidth="1"/>
    <col min="4" max="4" width="31.109375" customWidth="1"/>
    <col min="7" max="7" width="25.109375" customWidth="1"/>
    <col min="8" max="8" width="23.6640625" customWidth="1"/>
    <col min="9" max="9" width="13.109375" customWidth="1"/>
  </cols>
  <sheetData>
    <row r="1" spans="1:9" x14ac:dyDescent="0.3">
      <c r="A1" s="2" t="s">
        <v>231</v>
      </c>
      <c r="B1" s="2" t="s">
        <v>232</v>
      </c>
      <c r="C1" s="2" t="s">
        <v>233</v>
      </c>
      <c r="D1" s="2" t="s">
        <v>234</v>
      </c>
      <c r="G1" s="16" t="s">
        <v>235</v>
      </c>
      <c r="H1" s="13"/>
      <c r="I1" s="13"/>
    </row>
    <row r="2" spans="1:9" ht="18.600000000000001" customHeight="1" x14ac:dyDescent="0.3">
      <c r="A2" t="s">
        <v>236</v>
      </c>
      <c r="B2" s="7">
        <f>Parameters!B10</f>
        <v>19215712.729645774</v>
      </c>
      <c r="C2" s="8" t="s">
        <v>42</v>
      </c>
      <c r="G2" s="3" t="s">
        <v>237</v>
      </c>
      <c r="H2" s="10">
        <f>B7+B21</f>
        <v>49915730.206877753</v>
      </c>
      <c r="I2" s="8" t="s">
        <v>42</v>
      </c>
    </row>
    <row r="3" spans="1:9" ht="16.649999999999999" customHeight="1" x14ac:dyDescent="0.3">
      <c r="A3" t="s">
        <v>238</v>
      </c>
      <c r="B3" s="7">
        <f>B2*(100-Parameters!B7)/100</f>
        <v>16422420.648700815</v>
      </c>
      <c r="C3" s="8" t="s">
        <v>42</v>
      </c>
      <c r="G3" s="3" t="s">
        <v>47</v>
      </c>
      <c r="H3">
        <f>Parameters!B13</f>
        <v>18</v>
      </c>
      <c r="I3" s="8" t="s">
        <v>48</v>
      </c>
    </row>
    <row r="4" spans="1:9" ht="18.600000000000001" customHeight="1" x14ac:dyDescent="0.3">
      <c r="B4" s="7"/>
      <c r="C4" s="8"/>
      <c r="G4" s="3" t="s">
        <v>239</v>
      </c>
      <c r="H4">
        <f>Parameters!B14</f>
        <v>1000</v>
      </c>
      <c r="I4" s="8" t="s">
        <v>50</v>
      </c>
    </row>
    <row r="5" spans="1:9" x14ac:dyDescent="0.3">
      <c r="A5" s="4" t="s">
        <v>240</v>
      </c>
      <c r="C5" s="8"/>
      <c r="D5" s="110"/>
      <c r="G5" s="26" t="s">
        <v>241</v>
      </c>
      <c r="H5" s="26">
        <f>H2/H4/H3</f>
        <v>2773.0961226043196</v>
      </c>
      <c r="I5" s="40" t="s">
        <v>242</v>
      </c>
    </row>
    <row r="6" spans="1:9" x14ac:dyDescent="0.3">
      <c r="A6" t="s">
        <v>243</v>
      </c>
      <c r="B6" s="120">
        <f>'Model Mound'!K3</f>
        <v>2.2402136075955528</v>
      </c>
      <c r="C6" s="8" t="s">
        <v>79</v>
      </c>
    </row>
    <row r="7" spans="1:9" x14ac:dyDescent="0.3">
      <c r="A7" s="26" t="s">
        <v>244</v>
      </c>
      <c r="B7" s="52">
        <f>B6*B3</f>
        <v>36789730.206877753</v>
      </c>
      <c r="C7" s="40" t="s">
        <v>42</v>
      </c>
    </row>
    <row r="8" spans="1:9" x14ac:dyDescent="0.3">
      <c r="B8" s="10"/>
      <c r="C8" s="8"/>
    </row>
    <row r="9" spans="1:9" x14ac:dyDescent="0.3">
      <c r="C9" s="8"/>
    </row>
    <row r="10" spans="1:9" x14ac:dyDescent="0.3">
      <c r="A10" s="16" t="s">
        <v>245</v>
      </c>
      <c r="B10" s="13"/>
      <c r="C10" s="13"/>
      <c r="D10" s="13"/>
    </row>
    <row r="11" spans="1:9" x14ac:dyDescent="0.3">
      <c r="A11" t="s">
        <v>246</v>
      </c>
      <c r="B11" s="7">
        <f>Parameters!B8</f>
        <v>5313000</v>
      </c>
      <c r="C11" s="8" t="s">
        <v>42</v>
      </c>
    </row>
    <row r="12" spans="1:9" x14ac:dyDescent="0.3">
      <c r="A12" t="s">
        <v>247</v>
      </c>
      <c r="B12" s="7">
        <f>Parameters!B9</f>
        <v>1250000</v>
      </c>
      <c r="C12" s="8" t="s">
        <v>42</v>
      </c>
    </row>
    <row r="13" spans="1:9" x14ac:dyDescent="0.3">
      <c r="A13" t="s">
        <v>248</v>
      </c>
      <c r="B13" s="7">
        <f>B11+B12</f>
        <v>6563000</v>
      </c>
      <c r="C13" s="8" t="s">
        <v>42</v>
      </c>
    </row>
    <row r="14" spans="1:9" x14ac:dyDescent="0.3">
      <c r="B14" s="7"/>
      <c r="C14" s="8"/>
    </row>
    <row r="15" spans="1:9" x14ac:dyDescent="0.3">
      <c r="A15" s="4" t="s">
        <v>249</v>
      </c>
    </row>
    <row r="16" spans="1:9" x14ac:dyDescent="0.3">
      <c r="A16" t="s">
        <v>250</v>
      </c>
      <c r="B16">
        <f>Parameters!B31</f>
        <v>1</v>
      </c>
      <c r="C16" s="8" t="s">
        <v>60</v>
      </c>
    </row>
    <row r="17" spans="1:4" x14ac:dyDescent="0.3">
      <c r="A17" t="s">
        <v>251</v>
      </c>
      <c r="B17">
        <f>Parameters!B4</f>
        <v>0.1</v>
      </c>
      <c r="C17" s="8" t="s">
        <v>35</v>
      </c>
    </row>
    <row r="18" spans="1:4" x14ac:dyDescent="0.3">
      <c r="A18" t="s">
        <v>252</v>
      </c>
      <c r="B18">
        <f>Parameters!B14</f>
        <v>1000</v>
      </c>
      <c r="C18" s="8" t="s">
        <v>50</v>
      </c>
    </row>
    <row r="19" spans="1:4" x14ac:dyDescent="0.3">
      <c r="A19" t="s">
        <v>253</v>
      </c>
      <c r="B19">
        <f>B17*B18/100</f>
        <v>1</v>
      </c>
      <c r="C19" s="8" t="s">
        <v>60</v>
      </c>
    </row>
    <row r="20" spans="1:4" x14ac:dyDescent="0.3">
      <c r="A20" t="s">
        <v>254</v>
      </c>
      <c r="B20" s="7">
        <f>(Parameters!B5+Parameters!B6)*5*('Volume Modified'!B19/'Volume Modified'!B16)</f>
        <v>6563000</v>
      </c>
      <c r="C20" s="8" t="s">
        <v>42</v>
      </c>
      <c r="D20" s="5"/>
    </row>
    <row r="21" spans="1:4" x14ac:dyDescent="0.3">
      <c r="A21" s="26" t="s">
        <v>255</v>
      </c>
      <c r="B21" s="52">
        <f>B13+B20</f>
        <v>13126000</v>
      </c>
      <c r="C21" s="40" t="s">
        <v>42</v>
      </c>
    </row>
    <row r="22" spans="1:4" x14ac:dyDescent="0.3">
      <c r="B22" s="10"/>
      <c r="C22" s="8"/>
    </row>
    <row r="26" spans="1:4" x14ac:dyDescent="0.3">
      <c r="D26" s="5"/>
    </row>
    <row r="27" spans="1:4" x14ac:dyDescent="0.3">
      <c r="D27" s="5"/>
    </row>
  </sheetData>
  <sheetProtection selectLockedCells="1"/>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5E3944-0BE5-485D-BB58-0E7919EFF898}">
  <dimension ref="A1:L67"/>
  <sheetViews>
    <sheetView zoomScaleNormal="100" workbookViewId="0">
      <selection activeCell="C4" sqref="C4:C6"/>
    </sheetView>
  </sheetViews>
  <sheetFormatPr defaultColWidth="8.88671875" defaultRowHeight="14.4" x14ac:dyDescent="0.3"/>
  <cols>
    <col min="1" max="2" width="17.44140625" customWidth="1"/>
    <col min="4" max="4" width="10.6640625" customWidth="1"/>
    <col min="5" max="5" width="11.6640625" customWidth="1"/>
    <col min="7" max="7" width="12.88671875" customWidth="1"/>
    <col min="8" max="8" width="13.109375" customWidth="1"/>
    <col min="9" max="9" width="35.33203125" customWidth="1"/>
    <col min="10" max="10" width="12.44140625" bestFit="1" customWidth="1"/>
    <col min="11" max="11" width="14.109375" customWidth="1"/>
  </cols>
  <sheetData>
    <row r="1" spans="1:12" x14ac:dyDescent="0.3">
      <c r="A1" s="37" t="s">
        <v>256</v>
      </c>
      <c r="I1" s="2"/>
      <c r="J1" s="2" t="s">
        <v>232</v>
      </c>
      <c r="K1" s="2" t="s">
        <v>233</v>
      </c>
      <c r="L1" s="2" t="s">
        <v>234</v>
      </c>
    </row>
    <row r="2" spans="1:12" x14ac:dyDescent="0.3">
      <c r="I2" t="s">
        <v>257</v>
      </c>
      <c r="J2">
        <f>MIN(C4:C53)</f>
        <v>1.4</v>
      </c>
      <c r="K2" s="22" t="s">
        <v>74</v>
      </c>
    </row>
    <row r="3" spans="1:12" x14ac:dyDescent="0.3">
      <c r="A3" s="26" t="s">
        <v>258</v>
      </c>
      <c r="B3" s="26" t="s">
        <v>259</v>
      </c>
      <c r="C3" s="26" t="s">
        <v>232</v>
      </c>
      <c r="D3" s="26" t="s">
        <v>233</v>
      </c>
      <c r="E3" s="26" t="s">
        <v>260</v>
      </c>
      <c r="F3" s="26" t="s">
        <v>261</v>
      </c>
      <c r="I3" t="s">
        <v>262</v>
      </c>
      <c r="J3">
        <f>MAX(C4:C53)</f>
        <v>5.9</v>
      </c>
      <c r="K3" s="22" t="s">
        <v>74</v>
      </c>
    </row>
    <row r="4" spans="1:12" x14ac:dyDescent="0.3">
      <c r="A4">
        <v>1</v>
      </c>
      <c r="B4">
        <v>1</v>
      </c>
      <c r="C4">
        <v>2.8</v>
      </c>
      <c r="D4" s="8" t="s">
        <v>74</v>
      </c>
      <c r="E4" t="s">
        <v>263</v>
      </c>
      <c r="F4" t="s">
        <v>264</v>
      </c>
      <c r="I4" t="s">
        <v>265</v>
      </c>
      <c r="J4" s="36">
        <f>AVERAGE(C4:C6,C9:C11,C14:C17,C21:C23,C29:C30,C39:C40,C43:C45)</f>
        <v>2.7634374999999998</v>
      </c>
      <c r="K4" s="22" t="s">
        <v>74</v>
      </c>
    </row>
    <row r="5" spans="1:12" x14ac:dyDescent="0.3">
      <c r="B5">
        <v>2</v>
      </c>
      <c r="C5">
        <v>1.9</v>
      </c>
      <c r="D5" s="8" t="s">
        <v>74</v>
      </c>
      <c r="E5" t="s">
        <v>263</v>
      </c>
      <c r="F5" t="s">
        <v>264</v>
      </c>
    </row>
    <row r="6" spans="1:12" ht="19.350000000000001" customHeight="1" x14ac:dyDescent="0.3">
      <c r="B6">
        <v>3</v>
      </c>
      <c r="C6">
        <v>5.0999999999999996</v>
      </c>
      <c r="D6" s="8" t="s">
        <v>74</v>
      </c>
      <c r="E6" t="s">
        <v>263</v>
      </c>
      <c r="F6" t="s">
        <v>264</v>
      </c>
      <c r="I6" s="4" t="s">
        <v>266</v>
      </c>
    </row>
    <row r="7" spans="1:12" ht="19.350000000000001" customHeight="1" x14ac:dyDescent="0.3">
      <c r="A7" s="26"/>
      <c r="B7" s="27" t="s">
        <v>267</v>
      </c>
      <c r="C7" s="26">
        <v>2.4</v>
      </c>
      <c r="D7" s="40" t="s">
        <v>74</v>
      </c>
      <c r="E7" s="26" t="s">
        <v>263</v>
      </c>
      <c r="F7" s="26" t="s">
        <v>264</v>
      </c>
      <c r="I7" s="3" t="s">
        <v>268</v>
      </c>
      <c r="J7">
        <f>Parameters!B32</f>
        <v>2.7</v>
      </c>
      <c r="K7" s="22" t="s">
        <v>79</v>
      </c>
      <c r="L7" s="5"/>
    </row>
    <row r="8" spans="1:12" x14ac:dyDescent="0.3">
      <c r="B8" s="22"/>
      <c r="D8" s="8"/>
      <c r="I8" t="s">
        <v>269</v>
      </c>
      <c r="J8">
        <f>J2/J7</f>
        <v>0.51851851851851849</v>
      </c>
      <c r="K8" s="22" t="s">
        <v>74</v>
      </c>
    </row>
    <row r="9" spans="1:12" ht="18.600000000000001" customHeight="1" x14ac:dyDescent="0.3">
      <c r="A9">
        <v>2</v>
      </c>
      <c r="B9">
        <v>1</v>
      </c>
      <c r="C9">
        <v>1.9</v>
      </c>
      <c r="D9" s="8" t="s">
        <v>74</v>
      </c>
      <c r="E9" t="s">
        <v>263</v>
      </c>
      <c r="F9" t="s">
        <v>264</v>
      </c>
      <c r="I9" t="s">
        <v>270</v>
      </c>
      <c r="J9">
        <f>J3/J7</f>
        <v>2.1851851851851851</v>
      </c>
      <c r="K9" s="22" t="s">
        <v>74</v>
      </c>
    </row>
    <row r="10" spans="1:12" x14ac:dyDescent="0.3">
      <c r="B10">
        <v>2</v>
      </c>
      <c r="C10">
        <v>1.8</v>
      </c>
      <c r="D10" s="8" t="s">
        <v>74</v>
      </c>
      <c r="E10" t="s">
        <v>263</v>
      </c>
      <c r="F10" t="s">
        <v>264</v>
      </c>
      <c r="I10" t="s">
        <v>271</v>
      </c>
      <c r="J10">
        <f>J4/J7</f>
        <v>1.0234953703703702</v>
      </c>
      <c r="K10" s="22" t="s">
        <v>74</v>
      </c>
    </row>
    <row r="11" spans="1:12" x14ac:dyDescent="0.3">
      <c r="B11">
        <v>3</v>
      </c>
      <c r="C11">
        <v>2</v>
      </c>
      <c r="D11" s="8" t="s">
        <v>74</v>
      </c>
      <c r="E11" t="s">
        <v>263</v>
      </c>
      <c r="F11" t="s">
        <v>264</v>
      </c>
    </row>
    <row r="12" spans="1:12" x14ac:dyDescent="0.3">
      <c r="A12" s="26"/>
      <c r="B12" s="27" t="s">
        <v>267</v>
      </c>
      <c r="C12" s="26">
        <v>1.9</v>
      </c>
      <c r="D12" s="40" t="s">
        <v>74</v>
      </c>
      <c r="E12" s="26" t="s">
        <v>263</v>
      </c>
      <c r="F12" s="26" t="s">
        <v>264</v>
      </c>
      <c r="I12" s="4" t="s">
        <v>272</v>
      </c>
    </row>
    <row r="13" spans="1:12" x14ac:dyDescent="0.3">
      <c r="B13" s="22"/>
      <c r="D13" s="8"/>
      <c r="I13" t="s">
        <v>273</v>
      </c>
      <c r="J13">
        <f>Parameters!B17</f>
        <v>5</v>
      </c>
      <c r="K13" t="s">
        <v>56</v>
      </c>
    </row>
    <row r="14" spans="1:12" x14ac:dyDescent="0.3">
      <c r="A14">
        <v>3</v>
      </c>
      <c r="B14">
        <v>1</v>
      </c>
      <c r="C14">
        <v>1.4</v>
      </c>
      <c r="D14" s="8" t="s">
        <v>74</v>
      </c>
      <c r="E14" t="s">
        <v>274</v>
      </c>
      <c r="F14" t="s">
        <v>264</v>
      </c>
      <c r="I14" t="s">
        <v>275</v>
      </c>
      <c r="J14">
        <v>8</v>
      </c>
      <c r="K14" t="s">
        <v>56</v>
      </c>
    </row>
    <row r="15" spans="1:12" x14ac:dyDescent="0.3">
      <c r="B15">
        <v>2</v>
      </c>
      <c r="C15">
        <v>2.2999999999999998</v>
      </c>
      <c r="D15" s="8" t="s">
        <v>74</v>
      </c>
      <c r="E15" t="s">
        <v>274</v>
      </c>
      <c r="F15" t="s">
        <v>264</v>
      </c>
      <c r="I15" s="45" t="s">
        <v>276</v>
      </c>
      <c r="J15" s="45">
        <f>J8*J13/J14</f>
        <v>0.32407407407407407</v>
      </c>
      <c r="K15" s="51" t="s">
        <v>74</v>
      </c>
      <c r="L15" s="5" t="s">
        <v>277</v>
      </c>
    </row>
    <row r="16" spans="1:12" x14ac:dyDescent="0.3">
      <c r="B16">
        <v>3</v>
      </c>
      <c r="C16">
        <v>2.2000000000000002</v>
      </c>
      <c r="D16" s="8" t="s">
        <v>74</v>
      </c>
      <c r="E16" t="s">
        <v>274</v>
      </c>
      <c r="F16" t="s">
        <v>264</v>
      </c>
      <c r="I16" s="35" t="s">
        <v>278</v>
      </c>
      <c r="J16" s="35">
        <f>J9*J13/J14</f>
        <v>1.3657407407407407</v>
      </c>
      <c r="K16" s="50" t="s">
        <v>74</v>
      </c>
    </row>
    <row r="17" spans="1:11" x14ac:dyDescent="0.3">
      <c r="B17">
        <v>4</v>
      </c>
      <c r="C17">
        <v>2.96875</v>
      </c>
      <c r="D17" s="8" t="s">
        <v>74</v>
      </c>
      <c r="E17" t="s">
        <v>274</v>
      </c>
      <c r="F17" t="s">
        <v>264</v>
      </c>
      <c r="I17" s="30" t="s">
        <v>279</v>
      </c>
      <c r="J17" s="30">
        <f>J10*J13/J14</f>
        <v>0.6396846064814814</v>
      </c>
      <c r="K17" s="29" t="s">
        <v>74</v>
      </c>
    </row>
    <row r="18" spans="1:11" x14ac:dyDescent="0.3">
      <c r="A18" s="26"/>
      <c r="B18" s="27" t="s">
        <v>267</v>
      </c>
      <c r="C18" s="26">
        <v>2</v>
      </c>
      <c r="D18" s="40" t="s">
        <v>74</v>
      </c>
      <c r="E18" s="26" t="s">
        <v>274</v>
      </c>
      <c r="F18" s="26" t="s">
        <v>264</v>
      </c>
      <c r="I18" s="37" t="s">
        <v>280</v>
      </c>
    </row>
    <row r="19" spans="1:11" x14ac:dyDescent="0.3">
      <c r="B19" s="22"/>
      <c r="D19" s="8"/>
    </row>
    <row r="20" spans="1:11" x14ac:dyDescent="0.3">
      <c r="A20">
        <v>4</v>
      </c>
      <c r="B20">
        <v>1</v>
      </c>
      <c r="C20">
        <v>5.9</v>
      </c>
      <c r="D20" s="8" t="s">
        <v>74</v>
      </c>
      <c r="E20" t="s">
        <v>281</v>
      </c>
      <c r="F20" t="s">
        <v>282</v>
      </c>
      <c r="I20" s="4" t="s">
        <v>283</v>
      </c>
    </row>
    <row r="21" spans="1:11" x14ac:dyDescent="0.3">
      <c r="B21">
        <v>2</v>
      </c>
      <c r="C21">
        <v>2.9</v>
      </c>
      <c r="D21" s="8" t="s">
        <v>74</v>
      </c>
      <c r="E21" t="s">
        <v>263</v>
      </c>
      <c r="F21" t="s">
        <v>264</v>
      </c>
      <c r="I21" t="s">
        <v>284</v>
      </c>
      <c r="J21" s="7">
        <f>'Volume Modified'!H2</f>
        <v>49915730.206877753</v>
      </c>
      <c r="K21" t="s">
        <v>42</v>
      </c>
    </row>
    <row r="22" spans="1:11" x14ac:dyDescent="0.3">
      <c r="B22">
        <v>3</v>
      </c>
      <c r="C22">
        <v>2.2999999999999998</v>
      </c>
      <c r="D22" s="8" t="s">
        <v>74</v>
      </c>
      <c r="E22" t="s">
        <v>263</v>
      </c>
      <c r="F22" t="s">
        <v>264</v>
      </c>
      <c r="I22" t="s">
        <v>285</v>
      </c>
      <c r="J22">
        <f>Parameters!B18</f>
        <v>2773.0961226043196</v>
      </c>
      <c r="K22" t="s">
        <v>42</v>
      </c>
    </row>
    <row r="23" spans="1:11" x14ac:dyDescent="0.3">
      <c r="B23">
        <v>4</v>
      </c>
      <c r="C23">
        <v>2.4</v>
      </c>
      <c r="D23" s="8" t="s">
        <v>74</v>
      </c>
      <c r="E23" t="s">
        <v>263</v>
      </c>
      <c r="F23" t="s">
        <v>264</v>
      </c>
    </row>
    <row r="24" spans="1:11" x14ac:dyDescent="0.3">
      <c r="A24" s="26"/>
      <c r="B24" s="27" t="s">
        <v>267</v>
      </c>
      <c r="C24" s="26">
        <v>2.6</v>
      </c>
      <c r="D24" s="40" t="s">
        <v>74</v>
      </c>
      <c r="E24" s="26" t="s">
        <v>263</v>
      </c>
      <c r="F24" s="26" t="s">
        <v>264</v>
      </c>
      <c r="I24" s="45" t="s">
        <v>286</v>
      </c>
      <c r="J24" s="43">
        <f>J21/J16</f>
        <v>36548466.863341004</v>
      </c>
      <c r="K24" s="45" t="s">
        <v>287</v>
      </c>
    </row>
    <row r="25" spans="1:11" x14ac:dyDescent="0.3">
      <c r="B25" s="23"/>
      <c r="C25" s="13"/>
      <c r="D25" s="14"/>
      <c r="E25" s="13"/>
      <c r="F25" s="13"/>
      <c r="I25" s="35" t="s">
        <v>288</v>
      </c>
      <c r="J25" s="46">
        <f>J21/J15</f>
        <v>154025681.78122279</v>
      </c>
      <c r="K25" s="35" t="s">
        <v>287</v>
      </c>
    </row>
    <row r="26" spans="1:11" x14ac:dyDescent="0.3">
      <c r="A26" s="34">
        <v>5</v>
      </c>
      <c r="B26" s="27" t="s">
        <v>267</v>
      </c>
      <c r="C26" s="26">
        <v>1.8</v>
      </c>
      <c r="D26" s="39" t="s">
        <v>74</v>
      </c>
      <c r="E26" s="26" t="s">
        <v>289</v>
      </c>
      <c r="F26" s="26" t="s">
        <v>282</v>
      </c>
      <c r="I26" s="30" t="s">
        <v>290</v>
      </c>
      <c r="J26" s="47">
        <f>J21/J17</f>
        <v>78031782.695903897</v>
      </c>
      <c r="K26" s="30" t="s">
        <v>287</v>
      </c>
    </row>
    <row r="27" spans="1:11" x14ac:dyDescent="0.3">
      <c r="B27" s="22"/>
      <c r="D27" s="8"/>
    </row>
    <row r="28" spans="1:11" x14ac:dyDescent="0.3">
      <c r="A28">
        <v>6</v>
      </c>
      <c r="B28">
        <v>1</v>
      </c>
      <c r="C28">
        <v>2.2000000000000002</v>
      </c>
      <c r="D28" s="8" t="s">
        <v>74</v>
      </c>
      <c r="E28" t="s">
        <v>291</v>
      </c>
      <c r="F28" s="19" t="s">
        <v>282</v>
      </c>
      <c r="I28" s="45" t="s">
        <v>292</v>
      </c>
      <c r="J28" s="48">
        <f>J22/J16</f>
        <v>2030.4703812967223</v>
      </c>
      <c r="K28" s="45" t="s">
        <v>293</v>
      </c>
    </row>
    <row r="29" spans="1:11" x14ac:dyDescent="0.3">
      <c r="B29">
        <v>2</v>
      </c>
      <c r="C29">
        <v>3.6</v>
      </c>
      <c r="D29" s="8" t="s">
        <v>74</v>
      </c>
      <c r="E29" t="s">
        <v>263</v>
      </c>
      <c r="F29" s="17" t="s">
        <v>264</v>
      </c>
      <c r="I29" s="35" t="s">
        <v>294</v>
      </c>
      <c r="J29" s="49">
        <f>J22/J15</f>
        <v>8556.9823211790426</v>
      </c>
      <c r="K29" s="35" t="s">
        <v>293</v>
      </c>
    </row>
    <row r="30" spans="1:11" x14ac:dyDescent="0.3">
      <c r="B30">
        <v>3</v>
      </c>
      <c r="C30">
        <v>4.2</v>
      </c>
      <c r="D30" s="8" t="s">
        <v>74</v>
      </c>
      <c r="E30" t="s">
        <v>263</v>
      </c>
      <c r="F30" s="17" t="s">
        <v>264</v>
      </c>
      <c r="I30" s="30" t="s">
        <v>295</v>
      </c>
      <c r="J30" s="44">
        <f>J22/J17</f>
        <v>4335.0990386613275</v>
      </c>
      <c r="K30" s="30" t="s">
        <v>293</v>
      </c>
    </row>
    <row r="31" spans="1:11" x14ac:dyDescent="0.3">
      <c r="A31" s="26"/>
      <c r="B31" s="27" t="s">
        <v>267</v>
      </c>
      <c r="C31" s="26">
        <v>3.9</v>
      </c>
      <c r="D31" s="40" t="s">
        <v>74</v>
      </c>
      <c r="E31" s="26" t="s">
        <v>263</v>
      </c>
      <c r="F31" s="28" t="s">
        <v>264</v>
      </c>
    </row>
    <row r="32" spans="1:11" x14ac:dyDescent="0.3">
      <c r="B32" s="22"/>
      <c r="D32" s="8"/>
      <c r="F32" s="17"/>
      <c r="I32" t="s">
        <v>296</v>
      </c>
      <c r="J32" s="7">
        <f>'Volume Modified'!B21</f>
        <v>13126000</v>
      </c>
      <c r="K32" t="s">
        <v>42</v>
      </c>
    </row>
    <row r="33" spans="1:11" x14ac:dyDescent="0.3">
      <c r="A33">
        <v>7</v>
      </c>
      <c r="B33">
        <v>1</v>
      </c>
      <c r="C33">
        <v>4.5</v>
      </c>
      <c r="D33" s="8" t="s">
        <v>74</v>
      </c>
      <c r="E33" t="s">
        <v>291</v>
      </c>
      <c r="F33" s="17" t="s">
        <v>282</v>
      </c>
      <c r="I33" t="s">
        <v>297</v>
      </c>
      <c r="J33" s="7">
        <f>'Volume Modified'!B7</f>
        <v>36789730.206877753</v>
      </c>
      <c r="K33" t="s">
        <v>42</v>
      </c>
    </row>
    <row r="34" spans="1:11" x14ac:dyDescent="0.3">
      <c r="B34">
        <v>2</v>
      </c>
      <c r="C34">
        <v>4.7</v>
      </c>
      <c r="D34" s="8" t="s">
        <v>74</v>
      </c>
      <c r="E34" t="s">
        <v>291</v>
      </c>
      <c r="F34" s="17" t="s">
        <v>282</v>
      </c>
      <c r="I34" t="s">
        <v>298</v>
      </c>
      <c r="J34" s="42">
        <f>J33/'Volume Modified'!H2*100</f>
        <v>73.703680291565874</v>
      </c>
      <c r="K34" t="s">
        <v>40</v>
      </c>
    </row>
    <row r="35" spans="1:11" x14ac:dyDescent="0.3">
      <c r="A35" s="26"/>
      <c r="B35" s="27" t="s">
        <v>267</v>
      </c>
      <c r="C35" s="26">
        <v>4.5999999999999996</v>
      </c>
      <c r="D35" s="40" t="s">
        <v>74</v>
      </c>
      <c r="E35" s="26" t="s">
        <v>291</v>
      </c>
      <c r="F35" s="28" t="s">
        <v>282</v>
      </c>
      <c r="I35" t="s">
        <v>299</v>
      </c>
      <c r="J35" s="42">
        <f>J22*(1-J34/100)</f>
        <v>729.22222222222217</v>
      </c>
      <c r="K35" t="s">
        <v>42</v>
      </c>
    </row>
    <row r="36" spans="1:11" x14ac:dyDescent="0.3">
      <c r="B36" s="20"/>
      <c r="C36" s="11"/>
      <c r="D36" s="12"/>
      <c r="E36" s="11"/>
      <c r="F36" s="21"/>
      <c r="I36" t="s">
        <v>300</v>
      </c>
      <c r="J36" s="42">
        <f>J22*J34/100</f>
        <v>2043.8739003820974</v>
      </c>
      <c r="K36" t="s">
        <v>42</v>
      </c>
    </row>
    <row r="37" spans="1:11" x14ac:dyDescent="0.3">
      <c r="A37" s="34">
        <v>8</v>
      </c>
      <c r="B37" s="29" t="s">
        <v>267</v>
      </c>
      <c r="C37" s="30">
        <v>2.2999999999999998</v>
      </c>
      <c r="D37" s="39" t="s">
        <v>74</v>
      </c>
      <c r="E37" s="30" t="s">
        <v>291</v>
      </c>
      <c r="F37" s="31" t="s">
        <v>282</v>
      </c>
      <c r="J37" s="42"/>
    </row>
    <row r="38" spans="1:11" x14ac:dyDescent="0.3">
      <c r="B38" s="22"/>
      <c r="D38" s="8"/>
      <c r="F38" s="17"/>
      <c r="I38" s="45" t="s">
        <v>301</v>
      </c>
      <c r="J38" s="48">
        <f>J35/J16</f>
        <v>533.93898305084747</v>
      </c>
      <c r="K38" s="45" t="s">
        <v>293</v>
      </c>
    </row>
    <row r="39" spans="1:11" x14ac:dyDescent="0.3">
      <c r="A39">
        <v>9</v>
      </c>
      <c r="B39">
        <v>1</v>
      </c>
      <c r="C39">
        <v>2.9</v>
      </c>
      <c r="D39" s="8" t="s">
        <v>74</v>
      </c>
      <c r="E39" t="s">
        <v>263</v>
      </c>
      <c r="F39" s="17" t="s">
        <v>264</v>
      </c>
      <c r="I39" s="35" t="s">
        <v>302</v>
      </c>
      <c r="J39" s="49">
        <f>J35/J15</f>
        <v>2250.1714285714284</v>
      </c>
      <c r="K39" s="35" t="s">
        <v>293</v>
      </c>
    </row>
    <row r="40" spans="1:11" ht="14.4" customHeight="1" x14ac:dyDescent="0.3">
      <c r="B40">
        <v>2</v>
      </c>
      <c r="C40">
        <v>2.7</v>
      </c>
      <c r="D40" s="8" t="s">
        <v>74</v>
      </c>
      <c r="E40" t="s">
        <v>263</v>
      </c>
      <c r="F40" s="9" t="s">
        <v>264</v>
      </c>
      <c r="I40" s="35" t="s">
        <v>303</v>
      </c>
      <c r="J40" s="49">
        <f>J36/J16</f>
        <v>1496.5313982458747</v>
      </c>
      <c r="K40" s="35" t="s">
        <v>293</v>
      </c>
    </row>
    <row r="41" spans="1:11" x14ac:dyDescent="0.3">
      <c r="A41" s="26"/>
      <c r="B41" s="27" t="s">
        <v>267</v>
      </c>
      <c r="C41" s="26">
        <v>2.8</v>
      </c>
      <c r="D41" s="40" t="s">
        <v>74</v>
      </c>
      <c r="E41" s="26" t="s">
        <v>263</v>
      </c>
      <c r="F41" s="32" t="s">
        <v>264</v>
      </c>
      <c r="I41" s="30" t="s">
        <v>304</v>
      </c>
      <c r="J41" s="44">
        <f>J36/J15</f>
        <v>6306.8108926076147</v>
      </c>
      <c r="K41" s="30" t="s">
        <v>293</v>
      </c>
    </row>
    <row r="42" spans="1:11" x14ac:dyDescent="0.3">
      <c r="B42" s="22"/>
      <c r="D42" s="8"/>
      <c r="F42" s="9"/>
    </row>
    <row r="43" spans="1:11" x14ac:dyDescent="0.3">
      <c r="A43">
        <v>10</v>
      </c>
      <c r="B43">
        <v>1</v>
      </c>
      <c r="C43">
        <v>2.6</v>
      </c>
      <c r="D43" s="8" t="s">
        <v>74</v>
      </c>
      <c r="E43" t="s">
        <v>263</v>
      </c>
      <c r="F43" s="17" t="s">
        <v>264</v>
      </c>
    </row>
    <row r="44" spans="1:11" x14ac:dyDescent="0.3">
      <c r="B44">
        <v>2</v>
      </c>
      <c r="C44">
        <v>1.4</v>
      </c>
      <c r="D44" s="8" t="s">
        <v>74</v>
      </c>
      <c r="E44" t="s">
        <v>263</v>
      </c>
      <c r="F44" s="17" t="s">
        <v>264</v>
      </c>
    </row>
    <row r="45" spans="1:11" x14ac:dyDescent="0.3">
      <c r="B45">
        <v>3</v>
      </c>
      <c r="C45">
        <v>5.9</v>
      </c>
      <c r="D45" s="8" t="s">
        <v>74</v>
      </c>
      <c r="E45" t="s">
        <v>263</v>
      </c>
      <c r="F45" s="17" t="s">
        <v>264</v>
      </c>
    </row>
    <row r="46" spans="1:11" x14ac:dyDescent="0.3">
      <c r="A46" s="26"/>
      <c r="B46" s="27" t="s">
        <v>267</v>
      </c>
      <c r="C46" s="26">
        <f>AVERAGE(C43:C45)</f>
        <v>3.3000000000000003</v>
      </c>
      <c r="D46" s="40" t="s">
        <v>74</v>
      </c>
      <c r="E46" s="26" t="s">
        <v>263</v>
      </c>
      <c r="F46" s="28" t="s">
        <v>264</v>
      </c>
    </row>
    <row r="47" spans="1:11" x14ac:dyDescent="0.3">
      <c r="B47" s="22"/>
      <c r="D47" s="8"/>
      <c r="F47" s="17"/>
    </row>
    <row r="48" spans="1:11" x14ac:dyDescent="0.3">
      <c r="A48">
        <v>11</v>
      </c>
      <c r="B48">
        <v>1</v>
      </c>
      <c r="C48" s="18">
        <v>4.9545454545454541</v>
      </c>
      <c r="D48" s="8" t="s">
        <v>74</v>
      </c>
      <c r="E48" t="s">
        <v>289</v>
      </c>
      <c r="F48" s="17" t="s">
        <v>282</v>
      </c>
    </row>
    <row r="49" spans="1:6" ht="14.4" customHeight="1" x14ac:dyDescent="0.3">
      <c r="B49">
        <v>2</v>
      </c>
      <c r="C49" s="18">
        <v>5.5</v>
      </c>
      <c r="D49" s="8" t="s">
        <v>74</v>
      </c>
      <c r="E49" t="s">
        <v>289</v>
      </c>
      <c r="F49" s="17" t="s">
        <v>282</v>
      </c>
    </row>
    <row r="50" spans="1:6" x14ac:dyDescent="0.3">
      <c r="B50">
        <v>3</v>
      </c>
      <c r="C50" s="18">
        <v>3.5750000000000028</v>
      </c>
      <c r="D50" s="8" t="s">
        <v>74</v>
      </c>
      <c r="E50" t="s">
        <v>289</v>
      </c>
      <c r="F50" s="17" t="s">
        <v>282</v>
      </c>
    </row>
    <row r="51" spans="1:6" x14ac:dyDescent="0.3">
      <c r="A51" s="26"/>
      <c r="B51" s="27" t="s">
        <v>267</v>
      </c>
      <c r="C51" s="33">
        <f>AVERAGE(C48:C50)</f>
        <v>4.6765151515151517</v>
      </c>
      <c r="D51" s="40" t="s">
        <v>74</v>
      </c>
      <c r="E51" s="26" t="s">
        <v>289</v>
      </c>
      <c r="F51" s="28" t="s">
        <v>282</v>
      </c>
    </row>
    <row r="52" spans="1:6" x14ac:dyDescent="0.3">
      <c r="B52" s="23"/>
      <c r="C52" s="25"/>
      <c r="D52" s="14"/>
      <c r="E52" s="13"/>
      <c r="F52" s="24"/>
    </row>
    <row r="53" spans="1:6" x14ac:dyDescent="0.3">
      <c r="A53" s="34">
        <v>12</v>
      </c>
      <c r="B53" s="27" t="s">
        <v>267</v>
      </c>
      <c r="C53" s="26">
        <v>2.9</v>
      </c>
      <c r="D53" s="39" t="s">
        <v>74</v>
      </c>
      <c r="E53" s="26" t="s">
        <v>289</v>
      </c>
      <c r="F53" s="26" t="s">
        <v>282</v>
      </c>
    </row>
    <row r="57" spans="1:6" ht="14.4" customHeight="1" x14ac:dyDescent="0.3"/>
    <row r="63" spans="1:6" ht="14.4" customHeight="1" x14ac:dyDescent="0.3"/>
    <row r="67" ht="14.4" customHeight="1" x14ac:dyDescent="0.3"/>
  </sheetData>
  <sheetProtection selectLockedCells="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310322-77D2-4DEF-864F-76413EF08AF7}">
  <dimension ref="A1:D12"/>
  <sheetViews>
    <sheetView workbookViewId="0">
      <selection activeCell="B15" sqref="B15"/>
    </sheetView>
  </sheetViews>
  <sheetFormatPr defaultColWidth="8.88671875" defaultRowHeight="14.4" x14ac:dyDescent="0.3"/>
  <cols>
    <col min="1" max="1" width="26.88671875" customWidth="1"/>
    <col min="2" max="2" width="18" customWidth="1"/>
    <col min="3" max="3" width="20.44140625" customWidth="1"/>
    <col min="4" max="4" width="34" customWidth="1"/>
    <col min="5" max="5" width="12" customWidth="1"/>
  </cols>
  <sheetData>
    <row r="1" spans="1:4" x14ac:dyDescent="0.3">
      <c r="A1" s="41" t="s">
        <v>305</v>
      </c>
      <c r="B1" s="2" t="s">
        <v>232</v>
      </c>
      <c r="C1" s="2" t="s">
        <v>233</v>
      </c>
      <c r="D1" s="2" t="s">
        <v>234</v>
      </c>
    </row>
    <row r="2" spans="1:4" ht="28.65" customHeight="1" x14ac:dyDescent="0.3">
      <c r="A2" s="3" t="s">
        <v>306</v>
      </c>
      <c r="B2" s="57">
        <f>Parameters!B24</f>
        <v>346534.22333954857</v>
      </c>
      <c r="C2" s="58" t="s">
        <v>42</v>
      </c>
    </row>
    <row r="3" spans="1:4" ht="28.65" customHeight="1" x14ac:dyDescent="0.3">
      <c r="A3" s="3" t="s">
        <v>307</v>
      </c>
      <c r="B3" s="59">
        <f>Parameters!B14</f>
        <v>1000</v>
      </c>
      <c r="C3" s="58" t="s">
        <v>50</v>
      </c>
    </row>
    <row r="4" spans="1:4" ht="28.8" x14ac:dyDescent="0.3">
      <c r="A4" s="3" t="s">
        <v>308</v>
      </c>
      <c r="B4" s="58">
        <f>B2/B3</f>
        <v>346.53422333954859</v>
      </c>
      <c r="C4" s="58" t="s">
        <v>42</v>
      </c>
    </row>
    <row r="5" spans="1:4" x14ac:dyDescent="0.3">
      <c r="A5" s="3" t="s">
        <v>309</v>
      </c>
      <c r="B5" s="8">
        <f>Parameters!B37</f>
        <v>1</v>
      </c>
      <c r="C5" s="58" t="s">
        <v>60</v>
      </c>
      <c r="D5" s="60"/>
    </row>
    <row r="7" spans="1:4" x14ac:dyDescent="0.3">
      <c r="A7" s="11"/>
      <c r="B7" s="11"/>
      <c r="C7" s="11"/>
    </row>
    <row r="8" spans="1:4" ht="28.8" x14ac:dyDescent="0.3">
      <c r="A8" s="54" t="s">
        <v>413</v>
      </c>
      <c r="B8" s="61">
        <f>2*(SQRT(B4/PI()/B5))</f>
        <v>21.005263072858671</v>
      </c>
      <c r="C8" s="61" t="s">
        <v>60</v>
      </c>
      <c r="D8" s="107"/>
    </row>
    <row r="9" spans="1:4" ht="28.8" x14ac:dyDescent="0.3">
      <c r="A9" s="55" t="s">
        <v>414</v>
      </c>
      <c r="B9" s="62">
        <f>B8/2</f>
        <v>10.502631536429336</v>
      </c>
      <c r="C9" s="62" t="s">
        <v>60</v>
      </c>
    </row>
    <row r="10" spans="1:4" x14ac:dyDescent="0.3">
      <c r="D10" s="107"/>
    </row>
    <row r="12" spans="1:4" x14ac:dyDescent="0.3">
      <c r="D12" s="107"/>
    </row>
  </sheetData>
  <sheetProtection selectLockedCells="1"/>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662B25-5381-49E6-AD91-D439CDC2E35A}">
  <dimension ref="A1:J67"/>
  <sheetViews>
    <sheetView topLeftCell="A6" workbookViewId="0">
      <selection activeCell="F23" sqref="F23"/>
    </sheetView>
  </sheetViews>
  <sheetFormatPr defaultColWidth="8.88671875" defaultRowHeight="14.4" x14ac:dyDescent="0.3"/>
  <cols>
    <col min="1" max="1" width="37.109375" customWidth="1"/>
    <col min="2" max="2" width="12.109375" customWidth="1"/>
    <col min="6" max="6" width="13.44140625" customWidth="1"/>
    <col min="7" max="7" width="26.88671875" customWidth="1"/>
    <col min="8" max="8" width="10.109375" bestFit="1" customWidth="1"/>
    <col min="9" max="9" width="11.6640625" customWidth="1"/>
  </cols>
  <sheetData>
    <row r="1" spans="1:10" x14ac:dyDescent="0.3">
      <c r="A1" s="41" t="s">
        <v>310</v>
      </c>
      <c r="B1" s="2" t="s">
        <v>232</v>
      </c>
      <c r="C1" s="2" t="s">
        <v>233</v>
      </c>
      <c r="D1" s="2" t="s">
        <v>234</v>
      </c>
      <c r="G1" s="38" t="s">
        <v>283</v>
      </c>
      <c r="H1" s="2" t="s">
        <v>232</v>
      </c>
      <c r="I1" s="2" t="s">
        <v>233</v>
      </c>
      <c r="J1" s="2" t="s">
        <v>234</v>
      </c>
    </row>
    <row r="2" spans="1:10" ht="28.8" x14ac:dyDescent="0.3">
      <c r="A2" t="s">
        <v>311</v>
      </c>
      <c r="B2">
        <f>Parameters!B41</f>
        <v>59</v>
      </c>
      <c r="C2" s="8" t="s">
        <v>83</v>
      </c>
      <c r="G2" s="3" t="s">
        <v>312</v>
      </c>
      <c r="H2" s="7">
        <f>'Volume Modified'!B21</f>
        <v>13126000</v>
      </c>
      <c r="I2" t="s">
        <v>42</v>
      </c>
    </row>
    <row r="3" spans="1:10" x14ac:dyDescent="0.3">
      <c r="A3" s="79" t="s">
        <v>400</v>
      </c>
      <c r="B3" s="79">
        <f>Parameters!B16</f>
        <v>1500</v>
      </c>
      <c r="C3" s="80" t="s">
        <v>54</v>
      </c>
      <c r="D3" s="107"/>
      <c r="G3" t="s">
        <v>313</v>
      </c>
      <c r="H3" s="7">
        <f>'Volume Modified'!B7</f>
        <v>36789730.206877753</v>
      </c>
      <c r="I3" t="s">
        <v>42</v>
      </c>
    </row>
    <row r="4" spans="1:10" x14ac:dyDescent="0.3">
      <c r="A4" t="s">
        <v>314</v>
      </c>
      <c r="B4">
        <f>Parameters!B39</f>
        <v>1.1000000000000001</v>
      </c>
      <c r="C4" s="8" t="s">
        <v>22</v>
      </c>
      <c r="G4" t="s">
        <v>315</v>
      </c>
      <c r="H4">
        <f>H3 / 'Volume Modified'!H2 * 100</f>
        <v>73.703680291565874</v>
      </c>
      <c r="I4" t="s">
        <v>40</v>
      </c>
    </row>
    <row r="5" spans="1:10" x14ac:dyDescent="0.3">
      <c r="A5" t="s">
        <v>316</v>
      </c>
      <c r="B5">
        <f>Parameters!B17</f>
        <v>5</v>
      </c>
      <c r="C5" s="8" t="s">
        <v>56</v>
      </c>
    </row>
    <row r="6" spans="1:10" x14ac:dyDescent="0.3">
      <c r="A6" t="s">
        <v>317</v>
      </c>
      <c r="B6">
        <f>Parameters!B44</f>
        <v>1.4666666666666666E-2</v>
      </c>
      <c r="C6" s="8" t="s">
        <v>42</v>
      </c>
      <c r="H6" s="7"/>
    </row>
    <row r="7" spans="1:10" x14ac:dyDescent="0.3">
      <c r="A7" t="s">
        <v>80</v>
      </c>
      <c r="B7">
        <f>Parameters!B40</f>
        <v>5</v>
      </c>
      <c r="C7" s="8" t="s">
        <v>318</v>
      </c>
      <c r="G7" t="s">
        <v>285</v>
      </c>
      <c r="H7">
        <f>'Volume Modified'!H5</f>
        <v>2773.0961226043196</v>
      </c>
      <c r="I7" t="s">
        <v>42</v>
      </c>
    </row>
    <row r="8" spans="1:10" ht="28.8" x14ac:dyDescent="0.3">
      <c r="A8" t="s">
        <v>80</v>
      </c>
      <c r="B8">
        <f>B7*1000/60/60</f>
        <v>1.3888888888888888</v>
      </c>
      <c r="C8" s="8" t="s">
        <v>319</v>
      </c>
      <c r="G8" s="3" t="s">
        <v>320</v>
      </c>
      <c r="H8">
        <f>H7*(1-H4/100)</f>
        <v>729.22222222222217</v>
      </c>
      <c r="I8" t="s">
        <v>42</v>
      </c>
    </row>
    <row r="9" spans="1:10" ht="30" customHeight="1" x14ac:dyDescent="0.3">
      <c r="A9" s="3" t="s">
        <v>84</v>
      </c>
      <c r="B9">
        <f>Parameters!B42</f>
        <v>22</v>
      </c>
      <c r="C9" s="8" t="s">
        <v>83</v>
      </c>
      <c r="G9" t="s">
        <v>321</v>
      </c>
      <c r="H9">
        <f>H7*H4/100</f>
        <v>2043.8739003820974</v>
      </c>
      <c r="I9" t="s">
        <v>42</v>
      </c>
    </row>
    <row r="10" spans="1:10" ht="18" customHeight="1" x14ac:dyDescent="0.3">
      <c r="A10" s="3"/>
      <c r="C10" s="8"/>
    </row>
    <row r="11" spans="1:10" ht="16.649999999999999" customHeight="1" x14ac:dyDescent="0.3">
      <c r="A11" s="37" t="s">
        <v>322</v>
      </c>
      <c r="D11" s="120" t="s">
        <v>406</v>
      </c>
      <c r="F11" s="107"/>
      <c r="G11" s="45" t="s">
        <v>323</v>
      </c>
      <c r="H11" s="43">
        <f>(H2/B28)+(H3/B66)</f>
        <v>50489047.266904064</v>
      </c>
      <c r="I11" s="45" t="s">
        <v>287</v>
      </c>
    </row>
    <row r="12" spans="1:10" x14ac:dyDescent="0.3">
      <c r="A12" s="4" t="s">
        <v>324</v>
      </c>
      <c r="G12" s="30" t="s">
        <v>325</v>
      </c>
      <c r="H12" s="44">
        <f>(H8/B28)+(H9/B66)</f>
        <v>2804.9470703835591</v>
      </c>
      <c r="I12" s="30" t="s">
        <v>293</v>
      </c>
    </row>
    <row r="13" spans="1:10" x14ac:dyDescent="0.3">
      <c r="A13" s="3" t="s">
        <v>401</v>
      </c>
      <c r="B13">
        <f>(1.5*B2)+(2*(B2)*(0/B2)^2)+(B4*B2*(1.5*B8^2))</f>
        <v>276.28935185185185</v>
      </c>
    </row>
    <row r="14" spans="1:10" x14ac:dyDescent="0.3">
      <c r="A14" s="81" t="s">
        <v>407</v>
      </c>
      <c r="B14" s="79">
        <f>(1.5*B2)+(2*(B2)*(B9/B2)^2)+(B4*(B2+B9)*(1.5*B8^2))</f>
        <v>362.71927966101697</v>
      </c>
      <c r="C14" s="121"/>
    </row>
    <row r="15" spans="1:10" x14ac:dyDescent="0.3">
      <c r="A15" s="81" t="s">
        <v>402</v>
      </c>
      <c r="B15" s="79">
        <f>B13-((1.5*B2)+(2*(B2+B9)*(B9/B2)^2))</f>
        <v>165.26478994435399</v>
      </c>
    </row>
    <row r="16" spans="1:10" x14ac:dyDescent="0.3">
      <c r="A16" s="3" t="s">
        <v>326</v>
      </c>
      <c r="B16">
        <f>SQRT((B15/(B4*(B2+B9)))/1.5)</f>
        <v>1.1120023023454824</v>
      </c>
      <c r="C16" s="8" t="s">
        <v>319</v>
      </c>
      <c r="D16" s="5" t="s">
        <v>403</v>
      </c>
      <c r="G16" s="107"/>
    </row>
    <row r="17" spans="1:7" x14ac:dyDescent="0.3">
      <c r="A17" s="3" t="s">
        <v>326</v>
      </c>
      <c r="B17">
        <f>B16*(60*60)/1000</f>
        <v>4.0032082884437363</v>
      </c>
      <c r="C17" s="8" t="s">
        <v>318</v>
      </c>
      <c r="D17" s="64" t="s">
        <v>404</v>
      </c>
      <c r="G17" s="107"/>
    </row>
    <row r="18" spans="1:7" x14ac:dyDescent="0.3">
      <c r="A18" s="3"/>
      <c r="C18" s="8"/>
    </row>
    <row r="19" spans="1:7" x14ac:dyDescent="0.3">
      <c r="A19" s="4" t="s">
        <v>327</v>
      </c>
      <c r="C19" s="8"/>
      <c r="D19" s="5" t="s">
        <v>415</v>
      </c>
    </row>
    <row r="20" spans="1:7" x14ac:dyDescent="0.3">
      <c r="A20" s="3" t="s">
        <v>408</v>
      </c>
      <c r="B20">
        <f>(1.5*B2)+(2*(B2+B9)*(B9/B2)^2)+(B4*(B2+B9)*(1.5*B16^2))</f>
        <v>276.28935185185185</v>
      </c>
      <c r="C20" s="8"/>
    </row>
    <row r="21" spans="1:7" x14ac:dyDescent="0.3">
      <c r="A21" s="3"/>
      <c r="B21" s="5" t="s">
        <v>328</v>
      </c>
      <c r="C21" s="8"/>
    </row>
    <row r="22" spans="1:7" x14ac:dyDescent="0.3">
      <c r="A22" s="4" t="s">
        <v>329</v>
      </c>
      <c r="B22" s="1"/>
      <c r="C22" s="1"/>
    </row>
    <row r="23" spans="1:7" x14ac:dyDescent="0.3">
      <c r="A23" s="3" t="s">
        <v>76</v>
      </c>
      <c r="B23">
        <f>Parameters!B36</f>
        <v>5</v>
      </c>
      <c r="C23" s="8" t="s">
        <v>60</v>
      </c>
      <c r="D23" s="1"/>
    </row>
    <row r="24" spans="1:7" x14ac:dyDescent="0.3">
      <c r="A24" s="3" t="s">
        <v>76</v>
      </c>
      <c r="B24">
        <f>B23/1000</f>
        <v>5.0000000000000001E-3</v>
      </c>
      <c r="C24" s="8" t="s">
        <v>330</v>
      </c>
    </row>
    <row r="25" spans="1:7" x14ac:dyDescent="0.3">
      <c r="A25" s="3" t="s">
        <v>331</v>
      </c>
      <c r="B25">
        <f>B24/B17</f>
        <v>1.2489982133664524E-3</v>
      </c>
      <c r="C25" s="8" t="s">
        <v>332</v>
      </c>
    </row>
    <row r="26" spans="1:7" x14ac:dyDescent="0.3">
      <c r="A26" s="3" t="s">
        <v>333</v>
      </c>
      <c r="B26">
        <f>B24/B7</f>
        <v>1E-3</v>
      </c>
      <c r="C26" s="8" t="s">
        <v>332</v>
      </c>
    </row>
    <row r="27" spans="1:7" x14ac:dyDescent="0.3">
      <c r="A27" s="53" t="s">
        <v>334</v>
      </c>
      <c r="B27" s="45">
        <f>1/(B25+B26)</f>
        <v>444.64241636863397</v>
      </c>
      <c r="C27" s="63" t="s">
        <v>335</v>
      </c>
    </row>
    <row r="28" spans="1:7" ht="28.8" x14ac:dyDescent="0.3">
      <c r="A28" s="97" t="s">
        <v>336</v>
      </c>
      <c r="B28" s="98">
        <f>B5*B6*B27</f>
        <v>32.607110533699824</v>
      </c>
      <c r="C28" s="99" t="s">
        <v>42</v>
      </c>
    </row>
    <row r="29" spans="1:7" ht="31.35" customHeight="1" x14ac:dyDescent="0.3">
      <c r="A29" s="3"/>
      <c r="C29" s="8"/>
    </row>
    <row r="30" spans="1:7" x14ac:dyDescent="0.3">
      <c r="A30" s="37" t="s">
        <v>337</v>
      </c>
      <c r="C30" s="8"/>
    </row>
    <row r="31" spans="1:7" x14ac:dyDescent="0.3">
      <c r="A31" s="4" t="s">
        <v>338</v>
      </c>
      <c r="C31" s="8"/>
    </row>
    <row r="32" spans="1:7" x14ac:dyDescent="0.3">
      <c r="A32" t="s">
        <v>67</v>
      </c>
      <c r="B32">
        <f>Parameters!B28</f>
        <v>1.9671298940288087</v>
      </c>
      <c r="C32" s="8" t="s">
        <v>40</v>
      </c>
    </row>
    <row r="33" spans="1:8" x14ac:dyDescent="0.3">
      <c r="A33" s="3" t="s">
        <v>339</v>
      </c>
      <c r="B33">
        <f>-1*0.35*B32</f>
        <v>-0.68849546291008301</v>
      </c>
      <c r="D33" s="64" t="s">
        <v>340</v>
      </c>
    </row>
    <row r="34" spans="1:8" x14ac:dyDescent="0.3">
      <c r="A34" s="3"/>
      <c r="C34" s="8"/>
    </row>
    <row r="35" spans="1:8" x14ac:dyDescent="0.3">
      <c r="A35" s="5" t="s">
        <v>341</v>
      </c>
      <c r="C35" s="8"/>
    </row>
    <row r="36" spans="1:8" x14ac:dyDescent="0.3">
      <c r="A36" t="s">
        <v>342</v>
      </c>
      <c r="B36">
        <f>B33^2</f>
        <v>0.47402600244776949</v>
      </c>
      <c r="C36" s="8"/>
    </row>
    <row r="37" spans="1:8" x14ac:dyDescent="0.3">
      <c r="A37" t="s">
        <v>343</v>
      </c>
      <c r="B37">
        <f>B16^2</f>
        <v>1.2365491204216537</v>
      </c>
      <c r="C37" s="8"/>
    </row>
    <row r="38" spans="1:8" x14ac:dyDescent="0.3">
      <c r="A38" t="s">
        <v>344</v>
      </c>
      <c r="B38">
        <f xml:space="preserve"> 4 * 1.5 * 1.5 *B37</f>
        <v>11.128942083794882</v>
      </c>
      <c r="C38" s="8"/>
    </row>
    <row r="39" spans="1:8" x14ac:dyDescent="0.3">
      <c r="A39" t="s">
        <v>345</v>
      </c>
      <c r="B39">
        <f>B36+B38</f>
        <v>11.602968086242653</v>
      </c>
      <c r="C39" s="8"/>
    </row>
    <row r="40" spans="1:8" x14ac:dyDescent="0.3">
      <c r="A40" t="s">
        <v>346</v>
      </c>
      <c r="B40">
        <f>SQRT(B39)</f>
        <v>3.4063129753800738</v>
      </c>
      <c r="C40" s="8"/>
    </row>
    <row r="41" spans="1:8" x14ac:dyDescent="0.3">
      <c r="A41" t="s">
        <v>347</v>
      </c>
      <c r="B41">
        <f>(B33 +B40)/(2*1.5)</f>
        <v>0.90593917082333031</v>
      </c>
      <c r="C41" s="8" t="s">
        <v>319</v>
      </c>
    </row>
    <row r="42" spans="1:8" x14ac:dyDescent="0.3">
      <c r="A42" t="s">
        <v>347</v>
      </c>
      <c r="B42">
        <f>B41*(60*60)/1000</f>
        <v>3.2613810149639888</v>
      </c>
      <c r="C42" s="8" t="s">
        <v>318</v>
      </c>
    </row>
    <row r="44" spans="1:8" x14ac:dyDescent="0.3">
      <c r="A44" s="4" t="s">
        <v>327</v>
      </c>
    </row>
    <row r="45" spans="1:8" x14ac:dyDescent="0.3">
      <c r="A45" s="3" t="s">
        <v>410</v>
      </c>
      <c r="B45">
        <f>(1.5*B2)+(2*(B2 + B9)*(B9/B2)^2)+(B4*( B2 + B9)*(1.5*B41^2 + 0.35 *B41*B32))</f>
        <v>276.28935185185185</v>
      </c>
      <c r="D45" s="120" t="s">
        <v>406</v>
      </c>
      <c r="H45" s="107"/>
    </row>
    <row r="46" spans="1:8" x14ac:dyDescent="0.3">
      <c r="B46" s="5" t="s">
        <v>328</v>
      </c>
    </row>
    <row r="47" spans="1:8" x14ac:dyDescent="0.3">
      <c r="A47" s="4" t="s">
        <v>348</v>
      </c>
    </row>
    <row r="48" spans="1:8" x14ac:dyDescent="0.3">
      <c r="A48" t="s">
        <v>349</v>
      </c>
      <c r="B48">
        <f>Parameters!B25</f>
        <v>2.8517947151973737</v>
      </c>
      <c r="C48" s="8" t="s">
        <v>60</v>
      </c>
    </row>
    <row r="49" spans="1:3" x14ac:dyDescent="0.3">
      <c r="A49" s="3" t="s">
        <v>65</v>
      </c>
      <c r="B49">
        <f>Parameters!B26/1000</f>
        <v>0.196518674768838</v>
      </c>
      <c r="C49" s="8" t="s">
        <v>330</v>
      </c>
    </row>
    <row r="50" spans="1:3" ht="28.8" x14ac:dyDescent="0.3">
      <c r="A50" s="3" t="s">
        <v>350</v>
      </c>
      <c r="B50">
        <f>Parameters!B27/1000</f>
        <v>7.8251746040428977E-2</v>
      </c>
      <c r="C50" s="8" t="s">
        <v>330</v>
      </c>
    </row>
    <row r="51" spans="1:3" x14ac:dyDescent="0.3">
      <c r="A51" s="3" t="s">
        <v>351</v>
      </c>
      <c r="B51">
        <f>B49-B50</f>
        <v>0.11826692872840902</v>
      </c>
      <c r="C51" s="8" t="s">
        <v>330</v>
      </c>
    </row>
    <row r="52" spans="1:3" x14ac:dyDescent="0.3">
      <c r="A52" s="3" t="s">
        <v>352</v>
      </c>
      <c r="B52">
        <f>SQRT((B48/1000)^2+B51^2)</f>
        <v>0.11830130668740817</v>
      </c>
      <c r="C52" s="8" t="s">
        <v>330</v>
      </c>
    </row>
    <row r="53" spans="1:3" x14ac:dyDescent="0.3">
      <c r="A53" s="3" t="s">
        <v>353</v>
      </c>
      <c r="B53">
        <f>Parameters!B43/1000</f>
        <v>1.0502631536429335E-2</v>
      </c>
      <c r="C53" s="8" t="s">
        <v>330</v>
      </c>
    </row>
    <row r="54" spans="1:3" x14ac:dyDescent="0.3">
      <c r="C54" s="8"/>
    </row>
    <row r="55" spans="1:3" x14ac:dyDescent="0.3">
      <c r="A55" s="3" t="s">
        <v>354</v>
      </c>
      <c r="B55">
        <f>B53+B50</f>
        <v>8.8754377576858307E-2</v>
      </c>
      <c r="C55" s="8" t="s">
        <v>330</v>
      </c>
    </row>
    <row r="56" spans="1:3" x14ac:dyDescent="0.3">
      <c r="A56" s="3" t="s">
        <v>355</v>
      </c>
      <c r="B56">
        <f>B52</f>
        <v>0.11830130668740817</v>
      </c>
      <c r="C56" s="8" t="s">
        <v>330</v>
      </c>
    </row>
    <row r="57" spans="1:3" x14ac:dyDescent="0.3">
      <c r="A57" s="3" t="s">
        <v>356</v>
      </c>
      <c r="B57">
        <f>B53+B49</f>
        <v>0.20702130630526733</v>
      </c>
      <c r="C57" s="8" t="s">
        <v>330</v>
      </c>
    </row>
    <row r="59" spans="1:3" x14ac:dyDescent="0.3">
      <c r="A59" s="4" t="s">
        <v>357</v>
      </c>
    </row>
    <row r="60" spans="1:3" ht="28.8" x14ac:dyDescent="0.3">
      <c r="A60" s="3" t="s">
        <v>358</v>
      </c>
      <c r="B60">
        <f>B55/B17</f>
        <v>2.2170811804389508E-2</v>
      </c>
    </row>
    <row r="61" spans="1:3" ht="28.8" x14ac:dyDescent="0.3">
      <c r="A61" s="3" t="s">
        <v>359</v>
      </c>
      <c r="B61">
        <f>B51/B42</f>
        <v>3.6262837180253499E-2</v>
      </c>
    </row>
    <row r="62" spans="1:3" x14ac:dyDescent="0.3">
      <c r="A62" s="3" t="s">
        <v>360</v>
      </c>
      <c r="B62">
        <f>B57/B7</f>
        <v>4.1404261261053468E-2</v>
      </c>
    </row>
    <row r="64" spans="1:3" x14ac:dyDescent="0.3">
      <c r="A64" s="5" t="s">
        <v>409</v>
      </c>
    </row>
    <row r="65" spans="1:3" x14ac:dyDescent="0.3">
      <c r="A65" s="100" t="s">
        <v>361</v>
      </c>
      <c r="B65" s="101">
        <f xml:space="preserve"> 1 / (B60+B61+B62)</f>
        <v>10.016235291173926</v>
      </c>
      <c r="C65" s="102" t="s">
        <v>335</v>
      </c>
    </row>
    <row r="66" spans="1:3" ht="28.8" x14ac:dyDescent="0.3">
      <c r="A66" s="97" t="s">
        <v>362</v>
      </c>
      <c r="B66" s="98">
        <f>B5*B65*B6</f>
        <v>0.73452392135275457</v>
      </c>
      <c r="C66" s="99" t="s">
        <v>42</v>
      </c>
    </row>
    <row r="67" spans="1:3" ht="33" customHeight="1" x14ac:dyDescent="0.3"/>
  </sheetData>
  <sheetProtection selectLockedCells="1"/>
  <conditionalFormatting sqref="B20">
    <cfRule type="cellIs" dxfId="2" priority="1" operator="equal">
      <formula>$B$13</formula>
    </cfRule>
  </conditionalFormatting>
  <conditionalFormatting sqref="B45">
    <cfRule type="cellIs" dxfId="1" priority="2" operator="notEqual">
      <formula>$B$13</formula>
    </cfRule>
    <cfRule type="cellIs" dxfId="0" priority="3" operator="equal">
      <formula>$B$13</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1D238A-E942-4CE5-ACB3-FC795448632B}">
  <dimension ref="A1:P13"/>
  <sheetViews>
    <sheetView zoomScale="130" zoomScaleNormal="130" workbookViewId="0">
      <selection activeCell="H10" sqref="H10"/>
    </sheetView>
  </sheetViews>
  <sheetFormatPr defaultColWidth="8.88671875" defaultRowHeight="14.4" x14ac:dyDescent="0.3"/>
  <cols>
    <col min="1" max="1" width="10" customWidth="1"/>
    <col min="2" max="2" width="16.109375" customWidth="1"/>
    <col min="3" max="3" width="12.44140625" style="3" customWidth="1"/>
    <col min="4" max="4" width="16.88671875" style="3" customWidth="1"/>
    <col min="5" max="5" width="12.88671875" customWidth="1"/>
    <col min="6" max="6" width="12.33203125" customWidth="1"/>
    <col min="7" max="11" width="13.33203125" customWidth="1"/>
    <col min="14" max="14" width="18" customWidth="1"/>
    <col min="15" max="15" width="14.21875" customWidth="1"/>
    <col min="16" max="16" width="12.33203125" customWidth="1"/>
  </cols>
  <sheetData>
    <row r="1" spans="1:16" ht="43.8" thickBot="1" x14ac:dyDescent="0.35">
      <c r="A1" s="88" t="s">
        <v>363</v>
      </c>
      <c r="B1" s="88" t="s">
        <v>364</v>
      </c>
      <c r="C1" s="88" t="s">
        <v>365</v>
      </c>
      <c r="D1" s="88" t="s">
        <v>366</v>
      </c>
      <c r="E1" s="88" t="s">
        <v>367</v>
      </c>
      <c r="F1" s="88" t="s">
        <v>368</v>
      </c>
      <c r="G1" s="88" t="s">
        <v>369</v>
      </c>
      <c r="H1" s="88" t="s">
        <v>370</v>
      </c>
      <c r="I1" s="88" t="s">
        <v>371</v>
      </c>
      <c r="J1" s="88" t="s">
        <v>372</v>
      </c>
      <c r="K1" s="88" t="s">
        <v>373</v>
      </c>
      <c r="M1" s="134" t="s">
        <v>374</v>
      </c>
      <c r="N1" s="134"/>
      <c r="O1" s="89" t="s">
        <v>30</v>
      </c>
      <c r="P1" s="89" t="s">
        <v>31</v>
      </c>
    </row>
    <row r="2" spans="1:16" x14ac:dyDescent="0.3">
      <c r="A2" s="6">
        <v>1.4</v>
      </c>
      <c r="B2" s="7">
        <f>Excavation!$J$35/Results!A2</f>
        <v>520.8730158730159</v>
      </c>
      <c r="C2" s="56">
        <f>Excavation!$J$36/Results!A2</f>
        <v>1459.9099288443554</v>
      </c>
      <c r="D2" s="15">
        <f>Transportation!$H$8/Transportation!$B$28</f>
        <v>22.363901930793979</v>
      </c>
      <c r="E2" s="7">
        <f>Transportation!$H$9/Transportation!$B$66</f>
        <v>2782.5831684527652</v>
      </c>
      <c r="F2" s="7">
        <f>B2+C2+D2+E2</f>
        <v>4785.7300151009304</v>
      </c>
      <c r="G2" s="7">
        <f>F2*2</f>
        <v>9571.4600302018607</v>
      </c>
      <c r="H2" s="7">
        <f>F2*3</f>
        <v>14357.190045302792</v>
      </c>
      <c r="I2" s="7">
        <f>F2*4</f>
        <v>19142.920060403721</v>
      </c>
      <c r="J2" s="7">
        <f>F2*5</f>
        <v>23928.650075504651</v>
      </c>
      <c r="K2" s="7">
        <f>H2/Parameters!$B$15</f>
        <v>120.6486558428806</v>
      </c>
      <c r="M2" s="103" t="s">
        <v>375</v>
      </c>
      <c r="N2" s="104" t="s">
        <v>9</v>
      </c>
      <c r="O2" s="7">
        <f>Excavation!J24</f>
        <v>36548466.863341004</v>
      </c>
      <c r="P2" t="s">
        <v>287</v>
      </c>
    </row>
    <row r="3" spans="1:16" x14ac:dyDescent="0.3">
      <c r="A3">
        <v>1.3</v>
      </c>
      <c r="B3" s="7">
        <f>Excavation!$J$35/Results!A3</f>
        <v>560.9401709401709</v>
      </c>
      <c r="C3" s="56">
        <f>Excavation!$J$36/Results!A3</f>
        <v>1572.2106926016133</v>
      </c>
      <c r="D3" s="15">
        <f>Transportation!$H$8/Transportation!$B$28</f>
        <v>22.363901930793979</v>
      </c>
      <c r="E3" s="7">
        <f>Transportation!$H$9/Transportation!$B$66</f>
        <v>2782.5831684527652</v>
      </c>
      <c r="F3" s="7">
        <f t="shared" ref="F3:F4" si="0">B3+C3+D3+E3</f>
        <v>4938.0979339253427</v>
      </c>
      <c r="G3" s="7">
        <f t="shared" ref="G3:G5" si="1">F3*2</f>
        <v>9876.1958678506853</v>
      </c>
      <c r="H3" s="7">
        <f>F3*3</f>
        <v>14814.293801776028</v>
      </c>
      <c r="I3" s="7">
        <f>F3*4</f>
        <v>19752.391735701371</v>
      </c>
      <c r="J3" s="7">
        <f>F3*5</f>
        <v>24690.489669626713</v>
      </c>
      <c r="K3" s="7">
        <f>H3/Parameters!$B$15</f>
        <v>124.48986388047082</v>
      </c>
      <c r="M3" s="103" t="s">
        <v>376</v>
      </c>
      <c r="N3" s="104" t="s">
        <v>9</v>
      </c>
      <c r="O3" s="7">
        <f>Excavation!J25</f>
        <v>154025681.78122279</v>
      </c>
      <c r="P3" t="s">
        <v>287</v>
      </c>
    </row>
    <row r="4" spans="1:16" x14ac:dyDescent="0.3">
      <c r="A4" s="6">
        <v>1.2</v>
      </c>
      <c r="B4" s="7">
        <f>Excavation!$J$35/Results!A4</f>
        <v>607.68518518518522</v>
      </c>
      <c r="C4" s="56">
        <f>Excavation!$J$36/Results!A4</f>
        <v>1703.2282503184147</v>
      </c>
      <c r="D4" s="15">
        <f>Transportation!$H$8/Transportation!$B$28</f>
        <v>22.363901930793979</v>
      </c>
      <c r="E4" s="7">
        <f>Transportation!$H$9/Transportation!$B$66</f>
        <v>2782.5831684527652</v>
      </c>
      <c r="F4" s="7">
        <f t="shared" si="0"/>
        <v>5115.860505887159</v>
      </c>
      <c r="G4" s="7">
        <f t="shared" si="1"/>
        <v>10231.721011774318</v>
      </c>
      <c r="H4" s="7">
        <f t="shared" ref="H4" si="2">F4*3</f>
        <v>15347.581517661478</v>
      </c>
      <c r="I4" s="7">
        <f t="shared" ref="I4" si="3">F4*4</f>
        <v>20463.442023548636</v>
      </c>
      <c r="J4" s="7">
        <f t="shared" ref="J4" si="4">F4*5</f>
        <v>25579.302529435794</v>
      </c>
      <c r="K4" s="7">
        <f>H4/Parameters!$B$15</f>
        <v>128.97127325765948</v>
      </c>
      <c r="M4" s="103"/>
      <c r="N4" s="104" t="s">
        <v>377</v>
      </c>
      <c r="O4" s="7">
        <f>Transportation!H11</f>
        <v>50489047.266904064</v>
      </c>
      <c r="P4" t="s">
        <v>287</v>
      </c>
    </row>
    <row r="5" spans="1:16" x14ac:dyDescent="0.3">
      <c r="A5">
        <v>1.1000000000000001</v>
      </c>
      <c r="B5" s="7">
        <f>Excavation!$J$35/Results!A5</f>
        <v>662.92929292929284</v>
      </c>
      <c r="C5" s="56">
        <f>Excavation!$J$36/Results!A5</f>
        <v>1858.067182165543</v>
      </c>
      <c r="D5" s="15">
        <f>Transportation!$H$8/Transportation!$B$28</f>
        <v>22.363901930793979</v>
      </c>
      <c r="E5" s="7">
        <f>Transportation!$H$9/Transportation!$B$66</f>
        <v>2782.5831684527652</v>
      </c>
      <c r="F5" s="7">
        <f t="shared" ref="F5:F13" si="5">B5+C5+D5+E5</f>
        <v>5325.9435454783943</v>
      </c>
      <c r="G5" s="7">
        <f t="shared" si="1"/>
        <v>10651.887090956789</v>
      </c>
      <c r="H5" s="7">
        <f t="shared" ref="H5" si="6">F5*3</f>
        <v>15977.830636435183</v>
      </c>
      <c r="I5" s="7">
        <f t="shared" ref="I5" si="7">F5*4</f>
        <v>21303.774181913577</v>
      </c>
      <c r="J5" s="7">
        <f t="shared" ref="J5" si="8">F5*5</f>
        <v>26629.717727391973</v>
      </c>
      <c r="K5" s="7">
        <f>H5/Parameters!$B$15</f>
        <v>134.26748433979145</v>
      </c>
      <c r="M5" s="1" t="s">
        <v>375</v>
      </c>
      <c r="N5" s="105" t="s">
        <v>322</v>
      </c>
      <c r="O5" s="7">
        <f>(Excavation!J32/Excavation!J16) + (Transportation!H2/Transportation!B28)</f>
        <v>10013451.929669546</v>
      </c>
      <c r="P5" t="s">
        <v>287</v>
      </c>
    </row>
    <row r="6" spans="1:16" x14ac:dyDescent="0.3">
      <c r="A6" s="6">
        <v>1</v>
      </c>
      <c r="B6" s="7">
        <f>Excavation!$J$35/Results!A6</f>
        <v>729.22222222222217</v>
      </c>
      <c r="C6" s="56">
        <f>Excavation!$J$36/Results!A6</f>
        <v>2043.8739003820974</v>
      </c>
      <c r="D6" s="15">
        <f>Transportation!$H$8/Transportation!$B$28</f>
        <v>22.363901930793979</v>
      </c>
      <c r="E6" s="7">
        <f>Transportation!$H$9/Transportation!$B$66</f>
        <v>2782.5831684527652</v>
      </c>
      <c r="F6" s="7">
        <f t="shared" si="5"/>
        <v>5578.0431929878787</v>
      </c>
      <c r="G6" s="7">
        <f t="shared" ref="G6:G13" si="9">F6*2</f>
        <v>11156.086385975757</v>
      </c>
      <c r="H6" s="7">
        <f t="shared" ref="H6:H13" si="10">F6*3</f>
        <v>16734.129578963635</v>
      </c>
      <c r="I6" s="7">
        <f t="shared" ref="I6:I13" si="11">F6*4</f>
        <v>22312.172771951515</v>
      </c>
      <c r="J6" s="7">
        <f t="shared" ref="J6:J13" si="12">F6*5</f>
        <v>27890.215964939394</v>
      </c>
      <c r="K6" s="7">
        <f>H6/Parameters!$B$15</f>
        <v>140.62293763834987</v>
      </c>
      <c r="M6" s="1"/>
      <c r="N6" s="1" t="s">
        <v>337</v>
      </c>
      <c r="O6" s="7">
        <f>(Excavation!J33/Excavation!J16)+(Transportation!H3/Transportation!B66)</f>
        <v>77024062.200575516</v>
      </c>
      <c r="P6" t="s">
        <v>287</v>
      </c>
    </row>
    <row r="7" spans="1:16" x14ac:dyDescent="0.3">
      <c r="A7" s="6">
        <v>0.9</v>
      </c>
      <c r="B7" s="7">
        <f>Excavation!$J$35/Results!A7</f>
        <v>810.24691358024688</v>
      </c>
      <c r="C7" s="56">
        <f>Excavation!$J$36/Results!A7</f>
        <v>2270.9710004245526</v>
      </c>
      <c r="D7" s="15">
        <f>Transportation!$H$8/Transportation!$B$28</f>
        <v>22.363901930793979</v>
      </c>
      <c r="E7" s="7">
        <f>Transportation!$H$9/Transportation!$B$66</f>
        <v>2782.5831684527652</v>
      </c>
      <c r="F7" s="7">
        <f t="shared" si="5"/>
        <v>5886.1649843883588</v>
      </c>
      <c r="G7" s="7">
        <f t="shared" si="9"/>
        <v>11772.329968776718</v>
      </c>
      <c r="H7" s="7">
        <f t="shared" si="10"/>
        <v>17658.494953165078</v>
      </c>
      <c r="I7" s="7">
        <f t="shared" si="11"/>
        <v>23544.659937553435</v>
      </c>
      <c r="J7" s="7">
        <f t="shared" si="12"/>
        <v>29430.824921941792</v>
      </c>
      <c r="K7" s="7">
        <f>H7/Parameters!$B$15</f>
        <v>148.39071389214351</v>
      </c>
      <c r="M7" s="1"/>
      <c r="N7" s="1" t="s">
        <v>235</v>
      </c>
      <c r="O7" s="7">
        <f>O5+O6</f>
        <v>87037514.13024506</v>
      </c>
      <c r="P7" t="s">
        <v>287</v>
      </c>
    </row>
    <row r="8" spans="1:16" x14ac:dyDescent="0.3">
      <c r="A8" s="6">
        <v>0.8</v>
      </c>
      <c r="B8" s="7">
        <f>Excavation!$J$35/Results!A8</f>
        <v>911.52777777777771</v>
      </c>
      <c r="C8" s="56">
        <f>Excavation!$J$36/Results!A8</f>
        <v>2554.8423754776218</v>
      </c>
      <c r="D8" s="15">
        <f>Transportation!$H$8/Transportation!$B$28</f>
        <v>22.363901930793979</v>
      </c>
      <c r="E8" s="7">
        <f>Transportation!$H$9/Transportation!$B$66</f>
        <v>2782.5831684527652</v>
      </c>
      <c r="F8" s="7">
        <f t="shared" si="5"/>
        <v>6271.3172236389582</v>
      </c>
      <c r="G8" s="7">
        <f t="shared" si="9"/>
        <v>12542.634447277916</v>
      </c>
      <c r="H8" s="7">
        <f t="shared" si="10"/>
        <v>18813.951670916875</v>
      </c>
      <c r="I8" s="7">
        <f t="shared" si="11"/>
        <v>25085.268894555833</v>
      </c>
      <c r="J8" s="7">
        <f t="shared" si="12"/>
        <v>31356.586118194791</v>
      </c>
      <c r="K8" s="7">
        <f>H8/Parameters!$B$15</f>
        <v>158.1004342093855</v>
      </c>
      <c r="M8" s="1" t="s">
        <v>376</v>
      </c>
      <c r="N8" s="1" t="s">
        <v>322</v>
      </c>
      <c r="O8" s="7">
        <f>(Excavation!J32/Excavation!J15)+(Transportation!H2/Transportation!B28)</f>
        <v>40905635.949040011</v>
      </c>
      <c r="P8" t="s">
        <v>287</v>
      </c>
    </row>
    <row r="9" spans="1:16" x14ac:dyDescent="0.3">
      <c r="A9" s="6">
        <v>0.7</v>
      </c>
      <c r="B9" s="7">
        <f>Excavation!$J$35/Results!A9</f>
        <v>1041.7460317460318</v>
      </c>
      <c r="C9" s="56">
        <f>Excavation!$J$36/Results!A9</f>
        <v>2919.8198576887107</v>
      </c>
      <c r="D9" s="15">
        <f>Transportation!$H$8/Transportation!$B$28</f>
        <v>22.363901930793979</v>
      </c>
      <c r="E9" s="7">
        <f>Transportation!$H$9/Transportation!$B$66</f>
        <v>2782.5831684527652</v>
      </c>
      <c r="F9" s="7">
        <f t="shared" si="5"/>
        <v>6766.5129598183012</v>
      </c>
      <c r="G9" s="7">
        <f t="shared" si="9"/>
        <v>13533.025919636602</v>
      </c>
      <c r="H9" s="7">
        <f t="shared" si="10"/>
        <v>20299.538879454904</v>
      </c>
      <c r="I9" s="7">
        <f t="shared" si="11"/>
        <v>27066.051839273205</v>
      </c>
      <c r="J9" s="7">
        <f t="shared" si="12"/>
        <v>33832.564799091502</v>
      </c>
      <c r="K9" s="7">
        <f>H9/Parameters!$B$15</f>
        <v>170.58436033155382</v>
      </c>
      <c r="M9" s="1"/>
      <c r="N9" s="1" t="s">
        <v>337</v>
      </c>
      <c r="O9" s="7">
        <f>(Excavation!J33/Excavation!J15)+(Transportation!H3/Transportation!B66)</f>
        <v>163609093.09908685</v>
      </c>
      <c r="P9" t="s">
        <v>287</v>
      </c>
    </row>
    <row r="10" spans="1:16" x14ac:dyDescent="0.3">
      <c r="A10" s="6">
        <v>0.6</v>
      </c>
      <c r="B10" s="7">
        <f>Excavation!$J$35/Results!A10</f>
        <v>1215.3703703703704</v>
      </c>
      <c r="C10" s="56">
        <f>Excavation!$J$36/Results!A10</f>
        <v>3406.4565006368293</v>
      </c>
      <c r="D10" s="15">
        <f>Transportation!$H$8/Transportation!$B$28</f>
        <v>22.363901930793979</v>
      </c>
      <c r="E10" s="7">
        <f>Transportation!$H$9/Transportation!$B$66</f>
        <v>2782.5831684527652</v>
      </c>
      <c r="F10" s="7">
        <f t="shared" si="5"/>
        <v>7426.7739413907584</v>
      </c>
      <c r="G10" s="7">
        <f t="shared" si="9"/>
        <v>14853.547882781517</v>
      </c>
      <c r="H10" s="7">
        <f t="shared" si="10"/>
        <v>22280.321824172275</v>
      </c>
      <c r="I10" s="7">
        <f t="shared" si="11"/>
        <v>29707.095765563034</v>
      </c>
      <c r="J10" s="7">
        <f t="shared" si="12"/>
        <v>37133.869706953788</v>
      </c>
      <c r="K10" s="7">
        <f>H10/Parameters!$B$15</f>
        <v>187.22959516111155</v>
      </c>
      <c r="M10" s="1"/>
      <c r="N10" s="1" t="s">
        <v>235</v>
      </c>
      <c r="O10" s="7">
        <f>O8+O9</f>
        <v>204514729.04812688</v>
      </c>
      <c r="P10" t="s">
        <v>287</v>
      </c>
    </row>
    <row r="11" spans="1:16" x14ac:dyDescent="0.3">
      <c r="A11" s="6">
        <v>0.5</v>
      </c>
      <c r="B11" s="7">
        <f>Excavation!$J$35/Results!A11</f>
        <v>1458.4444444444443</v>
      </c>
      <c r="C11" s="56">
        <f>Excavation!$J$36/Results!A11</f>
        <v>4087.7478007641948</v>
      </c>
      <c r="D11" s="15">
        <f>Transportation!$H$8/Transportation!$B$28</f>
        <v>22.363901930793979</v>
      </c>
      <c r="E11" s="7">
        <f>Transportation!$H$9/Transportation!$B$66</f>
        <v>2782.5831684527652</v>
      </c>
      <c r="F11" s="7">
        <f t="shared" si="5"/>
        <v>8351.1393155921978</v>
      </c>
      <c r="G11" s="7">
        <f t="shared" si="9"/>
        <v>16702.278631184396</v>
      </c>
      <c r="H11" s="7">
        <f t="shared" si="10"/>
        <v>25053.417946776593</v>
      </c>
      <c r="I11" s="7">
        <f t="shared" si="11"/>
        <v>33404.557262368791</v>
      </c>
      <c r="J11" s="7">
        <f t="shared" si="12"/>
        <v>41755.696577960989</v>
      </c>
      <c r="K11" s="7">
        <f>H11/Parameters!$B$15</f>
        <v>210.53292392249239</v>
      </c>
    </row>
    <row r="12" spans="1:16" x14ac:dyDescent="0.3">
      <c r="A12" s="6">
        <v>0.4</v>
      </c>
      <c r="B12" s="7">
        <f>Excavation!$J$35/Results!A12</f>
        <v>1823.0555555555554</v>
      </c>
      <c r="C12" s="56">
        <f>Excavation!$J$36/Results!A12</f>
        <v>5109.6847509552435</v>
      </c>
      <c r="D12" s="15">
        <f>Transportation!$H$8/Transportation!$B$28</f>
        <v>22.363901930793979</v>
      </c>
      <c r="E12" s="7">
        <f>Transportation!$H$9/Transportation!$B$66</f>
        <v>2782.5831684527652</v>
      </c>
      <c r="F12" s="7">
        <f t="shared" si="5"/>
        <v>9737.6873768943587</v>
      </c>
      <c r="G12" s="7">
        <f t="shared" si="9"/>
        <v>19475.374753788717</v>
      </c>
      <c r="H12" s="7">
        <f t="shared" si="10"/>
        <v>29213.062130683076</v>
      </c>
      <c r="I12" s="7">
        <f t="shared" si="11"/>
        <v>38950.749507577435</v>
      </c>
      <c r="J12" s="7">
        <f t="shared" si="12"/>
        <v>48688.436884471797</v>
      </c>
      <c r="K12" s="7">
        <f>H12/Parameters!$B$15</f>
        <v>245.48791706456367</v>
      </c>
    </row>
    <row r="13" spans="1:16" x14ac:dyDescent="0.3">
      <c r="A13" s="6">
        <v>0.3</v>
      </c>
      <c r="B13" s="7">
        <f>Excavation!$J$35/Results!A13</f>
        <v>2430.7407407407409</v>
      </c>
      <c r="C13" s="56">
        <f>Excavation!$J$36/Results!A13</f>
        <v>6812.9130012736587</v>
      </c>
      <c r="D13" s="15">
        <f>Transportation!$H$8/Transportation!$B$28</f>
        <v>22.363901930793979</v>
      </c>
      <c r="E13" s="7">
        <f>Transportation!$H$9/Transportation!$B$66</f>
        <v>2782.5831684527652</v>
      </c>
      <c r="F13" s="7">
        <f t="shared" si="5"/>
        <v>12048.600812397959</v>
      </c>
      <c r="G13" s="7">
        <f t="shared" si="9"/>
        <v>24097.201624795918</v>
      </c>
      <c r="H13" s="7">
        <f t="shared" si="10"/>
        <v>36145.802437193881</v>
      </c>
      <c r="I13" s="7">
        <f t="shared" si="11"/>
        <v>48194.403249591836</v>
      </c>
      <c r="J13" s="7">
        <f t="shared" si="12"/>
        <v>60243.004061989792</v>
      </c>
      <c r="K13" s="7">
        <f>H13/Parameters!$B$15</f>
        <v>303.7462389680158</v>
      </c>
    </row>
  </sheetData>
  <sheetProtection selectLockedCells="1"/>
  <mergeCells count="1">
    <mergeCell ref="M1:N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Metadata</vt:lpstr>
      <vt:lpstr>Parameters</vt:lpstr>
      <vt:lpstr>Model Mound</vt:lpstr>
      <vt:lpstr>Mound Volume</vt:lpstr>
      <vt:lpstr>Volume Modified</vt:lpstr>
      <vt:lpstr>Excavation</vt:lpstr>
      <vt:lpstr>Borrow Pit Depth</vt:lpstr>
      <vt:lpstr>Transportation</vt:lpstr>
      <vt:lpstr>Results</vt:lpstr>
      <vt:lpstr>Referenc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C</dc:creator>
  <cp:keywords/>
  <dc:description/>
  <cp:lastModifiedBy>Joe Hirst</cp:lastModifiedBy>
  <cp:revision/>
  <dcterms:created xsi:type="dcterms:W3CDTF">2021-12-09T21:06:23Z</dcterms:created>
  <dcterms:modified xsi:type="dcterms:W3CDTF">2024-09-18T18:58:23Z</dcterms:modified>
  <cp:category/>
  <cp:contentStatus/>
</cp:coreProperties>
</file>